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MtDNA" sheetId="1" state="visible" r:id="rId2"/>
    <sheet name="Y chromosome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9" uniqueCount="932">
  <si>
    <t xml:space="preserve">Table S2a. Raw mitochondrial dataset .</t>
  </si>
  <si>
    <t xml:space="preserve">BIBLIOMETRIC INFORMATION</t>
  </si>
  <si>
    <t xml:space="preserve">SAMPLE AND GENOTYPING INFORMATION</t>
  </si>
  <si>
    <t xml:space="preserve">SHARING INFORMATION</t>
  </si>
  <si>
    <t xml:space="preserve">Journal</t>
  </si>
  <si>
    <t xml:space="preserve">Sharing</t>
  </si>
  <si>
    <t xml:space="preserve">Modes of sharing</t>
  </si>
  <si>
    <t xml:space="preserve">Modes of withholding</t>
  </si>
  <si>
    <t xml:space="preserve">Pubmed ID</t>
  </si>
  <si>
    <t xml:space="preserve">Title</t>
  </si>
  <si>
    <t xml:space="preserve">Year of publication</t>
  </si>
  <si>
    <t xml:space="preserve">Month of publication</t>
  </si>
  <si>
    <t xml:space="preserve">Research field</t>
  </si>
  <si>
    <t xml:space="preserve">n° authors</t>
  </si>
  <si>
    <t xml:space="preserve">Journal's Sharing Policy</t>
  </si>
  <si>
    <t xml:space="preserve">Total citations</t>
  </si>
  <si>
    <t xml:space="preserve">Citations without self-citations from all authors</t>
  </si>
  <si>
    <t xml:space="preserve">Months since publication</t>
  </si>
  <si>
    <t xml:space="preserve">Total citations/Months since publication</t>
  </si>
  <si>
    <t xml:space="preserve">Citations without self-citations from all authors/months since publication</t>
  </si>
  <si>
    <t xml:space="preserve">Quartile</t>
  </si>
  <si>
    <t xml:space="preserve">I. Factor</t>
  </si>
  <si>
    <t xml:space="preserve">I.F/Median I.F</t>
  </si>
  <si>
    <t xml:space="preserve">Sample size</t>
  </si>
  <si>
    <t xml:space="preserve">Control region/partial sequence</t>
  </si>
  <si>
    <t xml:space="preserve">SNPs</t>
  </si>
  <si>
    <t xml:space="preserve">Complete genomes / coding region</t>
  </si>
  <si>
    <t xml:space="preserve">Sharing after e-mail request*</t>
  </si>
  <si>
    <t xml:space="preserve">Primary databases</t>
  </si>
  <si>
    <t xml:space="preserve">Secondary databases</t>
  </si>
  <si>
    <t xml:space="preserve">Body Text</t>
  </si>
  <si>
    <t xml:space="preserve">Supplementary Material</t>
  </si>
  <si>
    <t xml:space="preserve">Comlete individual data unavailable</t>
  </si>
  <si>
    <t xml:space="preserve">Only part of data available</t>
  </si>
  <si>
    <t xml:space="preserve">Only derived statistics available</t>
  </si>
  <si>
    <t xml:space="preserve">Mitochondrial control region sequences from northern Greece and Greek Cypriots.</t>
  </si>
  <si>
    <t xml:space="preserve">January</t>
  </si>
  <si>
    <t xml:space="preserve">For</t>
  </si>
  <si>
    <t xml:space="preserve">Int J Legal Med</t>
  </si>
  <si>
    <t xml:space="preserve">HVRI/HVRII</t>
  </si>
  <si>
    <t xml:space="preserve">Yes</t>
  </si>
  <si>
    <t xml:space="preserve">X</t>
  </si>
  <si>
    <t xml:space="preserve">The phylogeography of African Brazilians.</t>
  </si>
  <si>
    <t xml:space="preserve">Evo</t>
  </si>
  <si>
    <t xml:space="preserve">Hum Hered</t>
  </si>
  <si>
    <t xml:space="preserve">HVR I + HVR II(3)</t>
  </si>
  <si>
    <t xml:space="preserve">9SNPs</t>
  </si>
  <si>
    <t xml:space="preserve">No</t>
  </si>
  <si>
    <t xml:space="preserve">New genetic evidence supports isolation and drift in the Ladin communities of the South Tyrolean Alps but not an ancient origin in the Middle East.</t>
  </si>
  <si>
    <t xml:space="preserve">Eur J Hum Genet</t>
  </si>
  <si>
    <t xml:space="preserve">HVR-I</t>
  </si>
  <si>
    <t xml:space="preserve">Uniparental (mtDNA, Y-chromosome) polymorphisms in French Guiana and two related populations--implications for the region's colonization.</t>
  </si>
  <si>
    <t xml:space="preserve">Ann Hum Genet </t>
  </si>
  <si>
    <t xml:space="preserve">4SNPs</t>
  </si>
  <si>
    <t xml:space="preserve">Italian mitochondrial DNA database: results of a collaborative exercise and proficiency testing.</t>
  </si>
  <si>
    <t xml:space="preserve">May</t>
  </si>
  <si>
    <t xml:space="preserve">8SNPs</t>
  </si>
  <si>
    <t xml:space="preserve">Mitochondrial control region sequences from a Vietnamese population sample.</t>
  </si>
  <si>
    <t xml:space="preserve">Tracking of the genetic deafness associated to the aging in Brazilian patients.</t>
  </si>
  <si>
    <t xml:space="preserve">July</t>
  </si>
  <si>
    <t xml:space="preserve">Med</t>
  </si>
  <si>
    <t xml:space="preserve">Neurobiol Aging</t>
  </si>
  <si>
    <t xml:space="preserve">1SNPs</t>
  </si>
  <si>
    <t xml:space="preserve">An investigation of mitochondrial haplogroups in autism.</t>
  </si>
  <si>
    <t xml:space="preserve">September</t>
  </si>
  <si>
    <t xml:space="preserve">Am J Med Genet B Neuropsychiatr Genet</t>
  </si>
  <si>
    <t xml:space="preserve">15SNPs</t>
  </si>
  <si>
    <t xml:space="preserve">Mitochondrial DNA haplogroup diversity in Basques: a reassessment based on HVI and HVII polymorphisms.</t>
  </si>
  <si>
    <t xml:space="preserve">March</t>
  </si>
  <si>
    <t xml:space="preserve">Am J Hum Biol</t>
  </si>
  <si>
    <t xml:space="preserve">Admixture and sexual bias in the population settlement of La Réunion Island (Indian Ocean).</t>
  </si>
  <si>
    <t xml:space="preserve">Am J Phys Anthropol </t>
  </si>
  <si>
    <t xml:space="preserve">5SNPs</t>
  </si>
  <si>
    <t xml:space="preserve">Detailed mtDNA genotypes permit a reassessment of the settlement and population structure of the Andaman Islands.</t>
  </si>
  <si>
    <t xml:space="preserve">14(33)SNPs</t>
  </si>
  <si>
    <t xml:space="preserve">Close genetic relationship between Semitic-speaking and Indo-European-speaking groups in Iran.</t>
  </si>
  <si>
    <t xml:space="preserve">Mitochondrial DNA variability in Slovaks, with application to the Roma origin.</t>
  </si>
  <si>
    <t xml:space="preserve">HVR I and II</t>
  </si>
  <si>
    <t xml:space="preserve">Maternal footprints of Southeast Asians in North India.</t>
  </si>
  <si>
    <t xml:space="preserve">HVR I (181)</t>
  </si>
  <si>
    <t xml:space="preserve">1 + ?(181)SNPs</t>
  </si>
  <si>
    <t xml:space="preserve">Regional differences in the distribution of the sub-Saharan, West Eurasian, and South Asian mtDNA lineages in Yemen.</t>
  </si>
  <si>
    <t xml:space="preserve">June</t>
  </si>
  <si>
    <t xml:space="preserve">6SNPs</t>
  </si>
  <si>
    <t xml:space="preserve">Mitochondrial DNA structure in the Arabian Peninsula.</t>
  </si>
  <si>
    <t xml:space="preserve">February</t>
  </si>
  <si>
    <t xml:space="preserve">BMC Evol Biol </t>
  </si>
  <si>
    <t xml:space="preserve">29SNPs</t>
  </si>
  <si>
    <t xml:space="preserve">Pinghua population as an exception of Han Chinese's coherent genetic structure.</t>
  </si>
  <si>
    <t xml:space="preserve">April</t>
  </si>
  <si>
    <t xml:space="preserve">J Hum Genet </t>
  </si>
  <si>
    <t xml:space="preserve">HVR I</t>
  </si>
  <si>
    <t xml:space="preserve">12SNPs</t>
  </si>
  <si>
    <t xml:space="preserve">Mitochondrial DNA control region polymorphism in the population of Alagoas state, north-eastern Brazil.</t>
  </si>
  <si>
    <t xml:space="preserve">J Forensic Sci </t>
  </si>
  <si>
    <t xml:space="preserve">Migration waves to the Baltic Sea region.</t>
  </si>
  <si>
    <t xml:space="preserve">17SNPs</t>
  </si>
  <si>
    <t xml:space="preserve">Mitochondrial DNA variation in Karkar Islanders.</t>
  </si>
  <si>
    <t xml:space="preserve">1SNP</t>
  </si>
  <si>
    <t xml:space="preserve">Mitochondrial haplogroup H and Alzheimer's disease--is there a connection?</t>
  </si>
  <si>
    <t xml:space="preserve">November</t>
  </si>
  <si>
    <t xml:space="preserve">Mitochondrial population genomics supports a single pre-Clovis origin with a coastal route for the peopling of the Americas.</t>
  </si>
  <si>
    <t xml:space="preserve">Am J Hum Genet </t>
  </si>
  <si>
    <t xml:space="preserve">Genetic variation in the enigmatic Altaian Kazakhs of South-Central Russia: insights into Turkic population history.</t>
  </si>
  <si>
    <t xml:space="preserve">22?SNPs</t>
  </si>
  <si>
    <t xml:space="preserve">The phylogeny of the four pan-American MtDNA haplogroups: implications for evolutionary and disease studies.</t>
  </si>
  <si>
    <t xml:space="preserve">PLoS One </t>
  </si>
  <si>
    <t xml:space="preserve">The impact of the Austronesian expansion: evidence from mtDNA and Y chromosome diversity in the Admiralty Islands of Melanesia.</t>
  </si>
  <si>
    <t xml:space="preserve">Mol Biol Evol</t>
  </si>
  <si>
    <t xml:space="preserve">Reconstructing the phylogeny of African mitochondrial DNA lineages in Slavs.</t>
  </si>
  <si>
    <t xml:space="preserve">Mitochondrial DNA variation in Jordanians and their genetic relationship to other Middle East populations.</t>
  </si>
  <si>
    <t xml:space="preserve">Ann Hum Biol </t>
  </si>
  <si>
    <t xml:space="preserve">24SNPs</t>
  </si>
  <si>
    <t xml:space="preserve">Genetic polymorphism of mitochondrial DNA HVS-I and HVS-II of Chinese Tu ethnic minority group.</t>
  </si>
  <si>
    <t xml:space="preserve">J Genet Genomics</t>
  </si>
  <si>
    <t xml:space="preserve">The mtDNA ancestry of admixed Colombian populations.</t>
  </si>
  <si>
    <t xml:space="preserve">HVR I + HVR II (?)</t>
  </si>
  <si>
    <t xml:space="preserve">Mitochondrial DNA population data of HV1 and HV2 sequences from Japanese individuals.</t>
  </si>
  <si>
    <t xml:space="preserve">Leg Med (Tokyo)</t>
  </si>
  <si>
    <t xml:space="preserve">Counting the founders: the matrilineal genetic ancestry of the Jewish Diaspora.</t>
  </si>
  <si>
    <t xml:space="preserve">1-5 SNPs</t>
  </si>
  <si>
    <t xml:space="preserve">Mitochondrial genome diversity in arctic Siberians, with particular reference to the evolutionary history of Beringia and Pleistocenic peopling of the Americas.</t>
  </si>
  <si>
    <t xml:space="preserve">The Druze: A Population Genetic Refugium of the Near East</t>
  </si>
  <si>
    <t xml:space="preserve">Mitochondrial DNA variation and substructure among the tribal populations of Andhra Pradesh, India.</t>
  </si>
  <si>
    <t xml:space="preserve">Mitochondrial DNA phylogeny in Eastern and Western Slavs.</t>
  </si>
  <si>
    <t xml:space="preserve">August</t>
  </si>
  <si>
    <t xml:space="preserve">Reconstructing the origin of the Lapita Cultural Complex: mtDNA analyses of East Sepik Province, PNG</t>
  </si>
  <si>
    <t xml:space="preserve">Middle Eastern and European mtDNA lineages characterize populations from eastern Crete.</t>
  </si>
  <si>
    <t xml:space="preserve">October</t>
  </si>
  <si>
    <t xml:space="preserve">Northwest Siberian Khanty and Mansi in the junction of West and East Eurasian gene pools as revealed by uniparental markers.</t>
  </si>
  <si>
    <t xml:space="preserve">7(41)SNPs</t>
  </si>
  <si>
    <t xml:space="preserve">Timing and deciphering mitochondrial DNA macro-haplogroup R0 variability in Central Europe and Middle East.</t>
  </si>
  <si>
    <t xml:space="preserve">HVRI/HVRII (847)</t>
  </si>
  <si>
    <t xml:space="preserve">2 (503)SNPs</t>
  </si>
  <si>
    <t xml:space="preserve">Pseudomitochondrial genome haunts disease studies.</t>
  </si>
  <si>
    <t xml:space="preserve">December</t>
  </si>
  <si>
    <t xml:space="preserve">J Med Genet</t>
  </si>
  <si>
    <t xml:space="preserve">The use of common mitochondrial variants to detect and characterise population structure in the Australian population: implications for genome-wide association studies.</t>
  </si>
  <si>
    <t xml:space="preserve">70SNPs</t>
  </si>
  <si>
    <t xml:space="preserve">Detection of the A189G mtDNA heteroplasmic mutation in relation to age in modern and ancient bones.</t>
  </si>
  <si>
    <t xml:space="preserve">HVR II (partial)</t>
  </si>
  <si>
    <t xml:space="preserve">Validation of microarray-based resequencing of 93 worldwide mitochondrial genomes.</t>
  </si>
  <si>
    <t xml:space="preserve">Hum Mutat </t>
  </si>
  <si>
    <t xml:space="preserve">Culture creates genetic structure in the Caucasus: autosomal, mitochondrial, and Y-chromosomal variation in Daghestan.</t>
  </si>
  <si>
    <t xml:space="preserve">BMC Genet </t>
  </si>
  <si>
    <t xml:space="preserve">HVR-I(62)</t>
  </si>
  <si>
    <t xml:space="preserve">Genetic origin, admixture, and asymmetry in maternal and paternal human lineages in Cuba.</t>
  </si>
  <si>
    <t xml:space="preserve">5(187)+7(58)SNPs</t>
  </si>
  <si>
    <t xml:space="preserve">Mitochondrial DNA haplogroups: role in the prevalence and severity of knee osteoarthritis.</t>
  </si>
  <si>
    <t xml:space="preserve">Arthritis Rheum</t>
  </si>
  <si>
    <t xml:space="preserve">Pathogenic mitochondrial DNA mutations are common in the general population.</t>
  </si>
  <si>
    <t xml:space="preserve">HVR I and II (344)</t>
  </si>
  <si>
    <t xml:space="preserve">10(2656)+ 25(344)SNPs</t>
  </si>
  <si>
    <t xml:space="preserve">The earliest settlers' antiquity and evolutionary history of Indian populations: evidence from M2 mtDNA lineage.</t>
  </si>
  <si>
    <t xml:space="preserve">1(958) + 5(1810)SNPs</t>
  </si>
  <si>
    <t xml:space="preserve">A mitochondrial mutation A4401G is involved in the pathogenesis of left ventricular hypertrophy in Chinese hypertensives.</t>
  </si>
  <si>
    <t xml:space="preserve">1(270) + 2(9)SNPs</t>
  </si>
  <si>
    <t xml:space="preserve">mtDNA and Y-chromosome variation in the Talysh of Iran and Azerbaijan.</t>
  </si>
  <si>
    <t xml:space="preserve">Mitochondrial DNA haplogroups and highly active antiretroviral therapy-related lipodystrophy.</t>
  </si>
  <si>
    <t xml:space="preserve">Clin Infect Dis</t>
  </si>
  <si>
    <t xml:space="preserve">14SNPs</t>
  </si>
  <si>
    <t xml:space="preserve">Mitochondrial DNA haplogroups in a Chinese Uygur population and their potential association with longevity.</t>
  </si>
  <si>
    <t xml:space="preserve">Clin Exp Pharmacol Physiol</t>
  </si>
  <si>
    <t xml:space="preserve">Genetic imprint of the Mongol: signal from phylogeographic analysis of mitochondrial DNA.</t>
  </si>
  <si>
    <t xml:space="preserve">4 (coding region)</t>
  </si>
  <si>
    <t xml:space="preserve">Gene admixture in ethnic populations in upper part of Silk Road revealed by mtDNA polymorphism.</t>
  </si>
  <si>
    <t xml:space="preserve">Sci China C Life Sci</t>
  </si>
  <si>
    <t xml:space="preserve">16SNPs</t>
  </si>
  <si>
    <t xml:space="preserve">A family with 3460G&gt;A and 11778G&gt;A mutations and haplogroup analysis of PolishLeber hereditary optic neuropathy patients</t>
  </si>
  <si>
    <t xml:space="preserve">Mitochondrion</t>
  </si>
  <si>
    <t xml:space="preserve">Sex-specific genetic structure and social organization in Central Asia: insights from a multi-locus study.</t>
  </si>
  <si>
    <t xml:space="preserve">PLoS Genet </t>
  </si>
  <si>
    <t xml:space="preserve">Frequency of mitochondrial 12S ribosomal RNA variants in an adult cystic fibrosis population.</t>
  </si>
  <si>
    <t xml:space="preserve">Pharmacogenet Genomics</t>
  </si>
  <si>
    <t xml:space="preserve">12S rRNA</t>
  </si>
  <si>
    <t xml:space="preserve">Association of mitochondrial haplogroup J and mtDNA oxidative damage in two different North Spain elderly populations.</t>
  </si>
  <si>
    <t xml:space="preserve">Biogerontology</t>
  </si>
  <si>
    <t xml:space="preserve">20SNPs</t>
  </si>
  <si>
    <t xml:space="preserve">Human mitochondrial variants influence on oxygen consumption.</t>
  </si>
  <si>
    <t xml:space="preserve">7SNPs</t>
  </si>
  <si>
    <t xml:space="preserve">Mitochondrial haplogroup is associated with the phenotype of familial amyloidosis with polyneuropathy in Swedish and French patients.</t>
  </si>
  <si>
    <t xml:space="preserve">Clin Genet</t>
  </si>
  <si>
    <t xml:space="preserve">Upon Request</t>
  </si>
  <si>
    <t xml:space="preserve">Population structure in contemporary Sweden--a Y-chromosomal and mitochondrial DNA analysis.</t>
  </si>
  <si>
    <t xml:space="preserve">34SNPs</t>
  </si>
  <si>
    <t xml:space="preserve">The Etruscan timeline: a recent Anatolian connection.</t>
  </si>
  <si>
    <t xml:space="preserve">HVR I (63)</t>
  </si>
  <si>
    <t xml:space="preserve">The complex and diversified mitochondrial gene pool of Berber populations.</t>
  </si>
  <si>
    <t xml:space="preserve">1-4 SNPs</t>
  </si>
  <si>
    <t xml:space="preserve">Phylogenetic classification of Japanese mtDNA assisted by complete mitochondrial DNA sequences.</t>
  </si>
  <si>
    <t xml:space="preserve">HVR I and II + 486bp + 2238bp(52)</t>
  </si>
  <si>
    <t xml:space="preserve">3 SNPs + 1-12 SNPs (88)</t>
  </si>
  <si>
    <t xml:space="preserve">A mitochondrial etiology of neurodegenerative diseases: evidence from Parkinson's disease.</t>
  </si>
  <si>
    <t xml:space="preserve">Ann N Y Acad Sci</t>
  </si>
  <si>
    <t xml:space="preserve">Genetic variation in South Indian castes: evidence from Y-chromosome, mitochondrial, and autosomal polymorphisms.</t>
  </si>
  <si>
    <t xml:space="preserve">32SNPs</t>
  </si>
  <si>
    <t xml:space="preserve">Mitochondrial polymorphisms are associated both with increased and decreased longevity.</t>
  </si>
  <si>
    <t xml:space="preserve">Screening of the mitochondrial A1555G mutation in patients with sensorineural hearing loss.</t>
  </si>
  <si>
    <t xml:space="preserve">Braz J Otorhinolaryngol </t>
  </si>
  <si>
    <t xml:space="preserve">Mitochondrial DNA control region variation in Ashkenazi Jews from Hungary.</t>
  </si>
  <si>
    <t xml:space="preserve">Forensic Sci Int Genet</t>
  </si>
  <si>
    <t xml:space="preserve">Mitochondrial DNA control region variation in Dubai, United Arab Emirates.</t>
  </si>
  <si>
    <t xml:space="preserve">Mitochondrial control region sequences from a U.S. "Hispanic" population sample.</t>
  </si>
  <si>
    <t xml:space="preserve">Analysis of mitochondrial DNA polymorphisms in Guangdong Han Chinese.</t>
  </si>
  <si>
    <t xml:space="preserve">10SNPs</t>
  </si>
  <si>
    <t xml:space="preserve">Complete mitochondrial genome sequences for 265 African American and U.S. "Hispanic" individuals.</t>
  </si>
  <si>
    <t xml:space="preserve">A database of mitochondrial DNA hypervariable regions I and II sequences of individuals from Slovakia.</t>
  </si>
  <si>
    <t xml:space="preserve">Haplotype diversity in human mitochondrial DNA hypervariable regions I-III in the city of Caracas (Venezuela).</t>
  </si>
  <si>
    <t xml:space="preserve">Post-last glacial maximum expansion from Iberia to North Africa revealed by fine characterization of mtDNA H haplogroup in Tunisia.</t>
  </si>
  <si>
    <t xml:space="preserve">Mitochondrial haplogroups associated with elite Kenyan athlete status.</t>
  </si>
  <si>
    <t xml:space="preserve">Med Sci Sports Exerc</t>
  </si>
  <si>
    <t xml:space="preserve">3SNPs</t>
  </si>
  <si>
    <t xml:space="preserve">Aminoglycoside ototoxicity in Nicaraguan children: patient risk factors and mitochondrial DNA results.</t>
  </si>
  <si>
    <t xml:space="preserve">Otolaryngol Head Neck Surg</t>
  </si>
  <si>
    <t xml:space="preserve">Data from complete mtDNA sequencing of Tunisian centenarians: testing haplogroup association and the "golden mean" to longevity.</t>
  </si>
  <si>
    <t xml:space="preserve">Mech Ageing Dev</t>
  </si>
  <si>
    <t xml:space="preserve">A rapid method for detection of five known mutations associated with aminoglycoside-induced deafness.</t>
  </si>
  <si>
    <t xml:space="preserve">BMC Med Genet</t>
  </si>
  <si>
    <t xml:space="preserve">The peopling of Korea revealed by analyses of mitochondrial DNA and Y-chromosomal markers.</t>
  </si>
  <si>
    <t xml:space="preserve">Origins of the Moken Sea Gypsies inferred from mitochondrial hypervariable region and whole genome sequences.</t>
  </si>
  <si>
    <t xml:space="preserve">Role of European mitochondrial DNA haplogroups in the prevalence of hip osteoarthritis in Galicia, Northern Spain.</t>
  </si>
  <si>
    <t xml:space="preserve">Ann Rheum Dis</t>
  </si>
  <si>
    <t xml:space="preserve">11SNPs</t>
  </si>
  <si>
    <t xml:space="preserve">Mitochondrial DNA haplogroup H structure in North Africa.</t>
  </si>
  <si>
    <t xml:space="preserve">HVR I(564) + HVR II (234)</t>
  </si>
  <si>
    <t xml:space="preserve">1(2063) + 20(564)SNPs</t>
  </si>
  <si>
    <t xml:space="preserve">Sequence variation in the mitochondrial gene cytochrome c oxidase subunit I and prostate cancer in African American men.</t>
  </si>
  <si>
    <t xml:space="preserve">Prostate</t>
  </si>
  <si>
    <t xml:space="preserve">COI</t>
  </si>
  <si>
    <t xml:space="preserve">A South African family with the mitochondrial A1555G mutation on haplogroup L0d.</t>
  </si>
  <si>
    <t xml:space="preserve">Biochem Biophys Res Commun</t>
  </si>
  <si>
    <r>
      <rPr>
        <sz val="10"/>
        <rFont val="Calibri"/>
        <family val="2"/>
      </rPr>
      <t xml:space="preserve"> tRNA</t>
    </r>
    <r>
      <rPr>
        <vertAlign val="superscript"/>
        <sz val="10"/>
        <color rgb="FF000000"/>
        <rFont val="Arial"/>
        <family val="2"/>
      </rPr>
      <t xml:space="preserve">Ser gene</t>
    </r>
  </si>
  <si>
    <t xml:space="preserve">Real-time PCR method for identification of Asian populations in forensic casework.</t>
  </si>
  <si>
    <t xml:space="preserve">African ancestry is associated with risk of asthma and high total serum IgE in a population from the Caribbean Coast of Colombia.</t>
  </si>
  <si>
    <t xml:space="preserve">Hum Genet</t>
  </si>
  <si>
    <t xml:space="preserve">Migration of Chadic speaking pastoralists within Africa based on population structure of Chad Basin and phylogeography of mitochondrial L3f haplogroup.</t>
  </si>
  <si>
    <t xml:space="preserve">Study of modifiers factors associated to mitochondrial mutations in individuals with hearing impairment.</t>
  </si>
  <si>
    <t xml:space="preserve">New population and phylogenetic features of the internal variation within mitochondrial DNA macro-haplogroup R0.</t>
  </si>
  <si>
    <t xml:space="preserve">71(293)SNPs</t>
  </si>
  <si>
    <t xml:space="preserve">Mitochondrial DNA deletion and sarcopenia.</t>
  </si>
  <si>
    <t xml:space="preserve">Genet Med</t>
  </si>
  <si>
    <t xml:space="preserve">13 Del (RFLP)</t>
  </si>
  <si>
    <t xml:space="preserve">Genetic markers and population history: Finland revisited.</t>
  </si>
  <si>
    <t xml:space="preserve">Are pediatric and adult-onset cyclic vomiting syndrome (CVS) biologically different conditions? Relationship of adult-onset CVS with the migraine and pediatric CVS-associated common mtDNA polymorphisms 16519T and 3010A.</t>
  </si>
  <si>
    <t xml:space="preserve">Neurogastroenterol Motil</t>
  </si>
  <si>
    <t xml:space="preserve">Mitochondrial DNA haplogroup T is associated with coronary artery disease and diabetic retinopathy: a case control study.</t>
  </si>
  <si>
    <t xml:space="preserve">On the edge of Bantu expansions: mtDNA, Y chromosome and lactase persistence genetic variation in southwestern Angola.</t>
  </si>
  <si>
    <t xml:space="preserve">4(56)SNPs</t>
  </si>
  <si>
    <t xml:space="preserve">Inter- and extra-Indian admixture and genetic diversity in reunion island revealed by analysis of mitochondrial DNA.</t>
  </si>
  <si>
    <t xml:space="preserve">7 + 1-10 SNPs (195)</t>
  </si>
  <si>
    <t xml:space="preserve">The mitochondrial DNA T16189C polymorphism and HIV-associated cardiomyopathy: a genotype-phenotype association study.</t>
  </si>
  <si>
    <t xml:space="preserve">Mitochondrial control region sequences from an Egyptian population sample.</t>
  </si>
  <si>
    <t xml:space="preserve">Polymorphisms of mtDNA control region in Tunisian and Moroccan populations: an enrichment of forensic mtDNA databases with Northern Africa data.</t>
  </si>
  <si>
    <t xml:space="preserve">Genetic admixture history of Eastern Indonesia as revealed by Y-chromosome and mitochondrial DNA analysis.</t>
  </si>
  <si>
    <t xml:space="preserve">Mitochondrial DNA haplogroups influence the therapeutic response to riboflavin in migraineurs.</t>
  </si>
  <si>
    <t xml:space="preserve">Neurology</t>
  </si>
  <si>
    <t xml:space="preserve">mtDNA variability in two Bantu-speaking populations (Shona and Hutu) from Eastern Africa: implications for peopling and migration patterns in sub-Saharan Africa.</t>
  </si>
  <si>
    <t xml:space="preserve">Near eastern neolithic genetic input in a small oasis of the Egyptian Western Desert.</t>
  </si>
  <si>
    <t xml:space="preserve">Low incidence of GJB2, GJB6 and mitochondrial DNA mutations in North Indian patients with non-syndromic hearing impairment.</t>
  </si>
  <si>
    <t xml:space="preserve">First genetic insight into Libyan Tuaregs: a maternal perspective.</t>
  </si>
  <si>
    <t xml:space="preserve">1-6 SNPs</t>
  </si>
  <si>
    <t xml:space="preserve">Linguistic and maternal genetic diversity are not correlated in Native Mexicans.</t>
  </si>
  <si>
    <t xml:space="preserve">2SNPs</t>
  </si>
  <si>
    <t xml:space="preserve">Mitochondrial haplogroup U5b3: a distant echo of the epipaleolithic in Italy and the legacy of the early Sardinians.</t>
  </si>
  <si>
    <t xml:space="preserve">MtDNA control region sequence polymorphisms and phylogenetic analysis of Malay population living in or around Kuala Lumpur in Malaysia.</t>
  </si>
  <si>
    <t xml:space="preserve">On the origins and admixture of Malagasy: new evidence from high-resolution analyses of paternal and maternal lineages.</t>
  </si>
  <si>
    <t xml:space="preserve">19SNPs</t>
  </si>
  <si>
    <t xml:space="preserve">Mitochondrial and Y-chromosome diversity of the Tharus (Nepal): a reservoir of genetic variation.</t>
  </si>
  <si>
    <t xml:space="preserve">5 (Average)SNPs</t>
  </si>
  <si>
    <t xml:space="preserve">Incidence and distribution of Native American mtDNA haplogroups in central Argentina.</t>
  </si>
  <si>
    <t xml:space="preserve">Hum Biol  </t>
  </si>
  <si>
    <t xml:space="preserve">Homogeneity in mitochondrial DNA control region sequences in Swedish subpopulations.</t>
  </si>
  <si>
    <t xml:space="preserve">Tracing the origins of Hakka and Chaoshanese by mitochondrial DNA analysis.</t>
  </si>
  <si>
    <t xml:space="preserve">OPA1-related dominant optic atrophy is not strongly influenced by mitochondrial DNA background.</t>
  </si>
  <si>
    <t xml:space="preserve">Reconstructing Indian-Australian phylogenetic link.</t>
  </si>
  <si>
    <t xml:space="preserve">Mitochondrial haplogroups and control region polymorphisms are not associated with prostate cancer in Middle European Caucasians.</t>
  </si>
  <si>
    <t xml:space="preserve">Association of mitochondrial DNA haplogroups with exceptional longevity in a Chinese population.</t>
  </si>
  <si>
    <t xml:space="preserve">33SNPs</t>
  </si>
  <si>
    <t xml:space="preserve">Mitochondrial DNA control region variation in a population sample from Hong Kong, China.</t>
  </si>
  <si>
    <t xml:space="preserve">Deep rooting in-situ expansion of mtDNA Haplogroup R8 in South Asia.</t>
  </si>
  <si>
    <t xml:space="preserve">An economical mtDNA SNP assay detecting different mitochondrial haplogroups in identical HVR 1 samples of Caucasian ancestry.</t>
  </si>
  <si>
    <t xml:space="preserve">Amerindian mitochondrial DNA haplogroups predominate in the population of Argentina: towards a first nationwide forensic mitochondrial DNA sequence database.</t>
  </si>
  <si>
    <t xml:space="preserve">Mitochondrial DNA variants in a Japanese population of patients with Alzheimer's disease.</t>
  </si>
  <si>
    <t xml:space="preserve">Mitochondrial echoes of first settlement and genetic continuity in El Salvador.</t>
  </si>
  <si>
    <t xml:space="preserve">Forensic and phylogeographic characterization of mtDNA lineages from northern Thailand (Chiang Mai).</t>
  </si>
  <si>
    <t xml:space="preserve">Mitochondrial DNA haplogroups in the Czech population compared to other European countries.</t>
  </si>
  <si>
    <t xml:space="preserve">18SNPs</t>
  </si>
  <si>
    <t xml:space="preserve">Epidemiology and characteristics of occipital brain infarcts in young adults in southwestern Finland.</t>
  </si>
  <si>
    <t xml:space="preserve">J Neurol</t>
  </si>
  <si>
    <t xml:space="preserve">Comprehensive molecular etiology analysis of nonsyndromic hearing impairment from typical areas in China.</t>
  </si>
  <si>
    <t xml:space="preserve">J Transl Med</t>
  </si>
  <si>
    <r>
      <rPr>
        <sz val="10"/>
        <rFont val="Calibri"/>
        <family val="2"/>
      </rPr>
      <t xml:space="preserve">12S rRNA + tRNA</t>
    </r>
    <r>
      <rPr>
        <i val="true"/>
        <vertAlign val="superscript"/>
        <sz val="10"/>
        <color rgb="FF333333"/>
        <rFont val="Arial"/>
        <family val="2"/>
      </rPr>
      <t xml:space="preserve">ser </t>
    </r>
  </si>
  <si>
    <t xml:space="preserve">Philippine mitochondrial DNA diversity: a populated viaduct between Taiwan and Indonesia?</t>
  </si>
  <si>
    <t xml:space="preserve">HVR I + HVR II (169)</t>
  </si>
  <si>
    <t xml:space="preserve">Patrilocality and recent migrations have little impact on shaping patterns of genetic structure of the Armenian population.</t>
  </si>
  <si>
    <t xml:space="preserve">Genetika </t>
  </si>
  <si>
    <t xml:space="preserve">Traces of sub-Saharan and Middle Eastern lineages in Indian Muslim populations</t>
  </si>
  <si>
    <t xml:space="preserve">from 1 to 15SNPs</t>
  </si>
  <si>
    <t xml:space="preserve">Sequence-length variation of mtDNA HVS-I C-stretch in Chinese ethnic groups.</t>
  </si>
  <si>
    <t xml:space="preserve">J Zhejiang Univ Sci B</t>
  </si>
  <si>
    <t xml:space="preserve">Drawing the history of the Hutterite population on a genetic landscape: inference from Y-chromosome and mtDNA genotypes.</t>
  </si>
  <si>
    <t xml:space="preserve">European admixture on the Micronesian island of Kosrae: lessons from complete genetic information.</t>
  </si>
  <si>
    <t xml:space="preserve">5(2892) + 15(96)SNPs</t>
  </si>
  <si>
    <t xml:space="preserve">Alcohol consumption and breast tumor mitochondrial DNA mutations.</t>
  </si>
  <si>
    <t xml:space="preserve">Breast Cancer Res Treat</t>
  </si>
  <si>
    <t xml:space="preserve">1 sequence (29) + 2-5 sequences (31)</t>
  </si>
  <si>
    <t xml:space="preserve">Applications of MALDI-TOF MS to large-scale human mtDNA population-based studies.</t>
  </si>
  <si>
    <t xml:space="preserve">Electrophoresis</t>
  </si>
  <si>
    <t xml:space="preserve">HVR I + HVR II(30)</t>
  </si>
  <si>
    <t xml:space="preserve">230SNPs</t>
  </si>
  <si>
    <t xml:space="preserve">Study of the cytochrome b gene sequence in populations of Taiwan.</t>
  </si>
  <si>
    <t xml:space="preserve">Cytocrom b</t>
  </si>
  <si>
    <t xml:space="preserve">Genetic perspectives on forager-farmer interaction in the Luangwa valley of Zambia.</t>
  </si>
  <si>
    <t xml:space="preserve">High mitochondrial DNA stability in B-cell chronic lymphocytic leukemia.</t>
  </si>
  <si>
    <t xml:space="preserve">Mitochondrial DNA patterns in the Macaronesia islands: Variation within and among archipelagos.</t>
  </si>
  <si>
    <t xml:space="preserve">Evaluation of group genetic ancestry of populations from Philadelphia and Dakar in the context of sex-biased admixture in the Americas.</t>
  </si>
  <si>
    <t xml:space="preserve">30SNPs</t>
  </si>
  <si>
    <t xml:space="preserve">Mitochondrial control region sequences from an African American population sample.</t>
  </si>
  <si>
    <t xml:space="preserve">Evaluation of the 124-plex SNP typing microarray for forensic testing.</t>
  </si>
  <si>
    <t xml:space="preserve">49SNPs</t>
  </si>
  <si>
    <t xml:space="preserve">Genetic diversity of two haploid markers in the Udegey population from southeastern Siberia.</t>
  </si>
  <si>
    <t xml:space="preserve">Mitochondrial genome evidence reveals successful Late Paleolithic settlement on the Tibetan Plateau.</t>
  </si>
  <si>
    <t xml:space="preserve">Proc Natl Acad Sci U S A </t>
  </si>
  <si>
    <t xml:space="preserve">HVR I (640) + HVR II (643)</t>
  </si>
  <si>
    <t xml:space="preserve">23SNPs</t>
  </si>
  <si>
    <t xml:space="preserve">Sequence polymorphism of the mitochondrial DNA control region in the population of Vojvodina Province, Serbia.</t>
  </si>
  <si>
    <t xml:space="preserve">A new deep branch of eurasian mtDNA macrohaplogroup M reveals additional complexity regarding the settlement of Madagascar.</t>
  </si>
  <si>
    <t xml:space="preserve">BMC Genomics</t>
  </si>
  <si>
    <t xml:space="preserve">Mitochondrial DNA haplogroup 'R' is associated with Noonan syndrome of south India.</t>
  </si>
  <si>
    <t xml:space="preserve">41? (105)SNPs</t>
  </si>
  <si>
    <t xml:space="preserve">Complete mitochondrial DNA sequences provide new insights into the Polynesian motif and the peopling of Madagascar.</t>
  </si>
  <si>
    <t xml:space="preserve">Inferring continental ancestry of argentineans from Autosomal, Y-chromosomal and mitochondrial DNA.</t>
  </si>
  <si>
    <t xml:space="preserve">Influence of Amerindian mitochondrial DNA haplogroups on thrombosis susceptibility and frequency of four genetic prothrombotic variants in Southern Chilean subjects.</t>
  </si>
  <si>
    <t xml:space="preserve">Clin Chim Acta</t>
  </si>
  <si>
    <t xml:space="preserve">A common mitochondrial polymorphism 10398A&gt;G is associated metabolic syndrome in a Chinese population.</t>
  </si>
  <si>
    <t xml:space="preserve">79SNPs</t>
  </si>
  <si>
    <t xml:space="preserve">Early Eurasian migration traces in the Tarim Basin revealed by mtDNA polymorphisms.</t>
  </si>
  <si>
    <t xml:space="preserve">A genetic analysis of the Sakishima islanders reveals no relationship with Taiwan aborigines but shared ancestry with Ainu and main-island Japanese.</t>
  </si>
  <si>
    <t xml:space="preserve">Mitochondrial DNA heritage of Cres Islanders--example of Croatian genetic outliers.</t>
  </si>
  <si>
    <t xml:space="preserve">Coll Antropol </t>
  </si>
  <si>
    <t xml:space="preserve">27?SNPs</t>
  </si>
  <si>
    <t xml:space="preserve">Mitochondrial haplogroup U is associated with a reduced risk to develop exfoliation glaucoma in the German population.</t>
  </si>
  <si>
    <t xml:space="preserve">Mitochondrial DNA patterns in the Iberian Northern plateau: population dynamics and substructure of the Zamora province.</t>
  </si>
  <si>
    <t xml:space="preserve">The mtDNA composition of Uzbekistan: a microcosm of Central Asian patterns.</t>
  </si>
  <si>
    <t xml:space="preserve">43(131)SNPs</t>
  </si>
  <si>
    <t xml:space="preserve">Prevalence of mitochondrial tRNA gene mutations and their association with specific clinical phenotypes in patients with type 2 diabetes mellitus of Coimbatore.</t>
  </si>
  <si>
    <t xml:space="preserve">Genet Test Mol Biomarkers </t>
  </si>
  <si>
    <t xml:space="preserve">The acquisition of an inheritable 50-bp deletion in the human mtDNA control region does not affect the mtDNA copy number in peripheral blood cells.</t>
  </si>
  <si>
    <t xml:space="preserve">1 Del </t>
  </si>
  <si>
    <t xml:space="preserve">Investigation of mitochondrial sequence variants associated with aminoglycoside-induced ototoxicity in South African TB patients on aminoglycosides.</t>
  </si>
  <si>
    <t xml:space="preserve">Mitochondrial DNA haplogroup distribution in Chaoshanese with and without myopia.</t>
  </si>
  <si>
    <t xml:space="preserve">Mol Vis</t>
  </si>
  <si>
    <t xml:space="preserve">HVR-I + HVR II(88)</t>
  </si>
  <si>
    <t xml:space="preserve">Genetic heritage and native identity of the Seaconke Wampanoag tribe of Massachusetts.</t>
  </si>
  <si>
    <t xml:space="preserve">Molecular characterization of six Chinese families with m.3460G&gt;A and Leber hereditary optic neuropathy.</t>
  </si>
  <si>
    <t xml:space="preserve">Neurogenetics</t>
  </si>
  <si>
    <t xml:space="preserve">Genetic structure of native circumpolar populations based on autosomal, mitochondrial, and Y chromosome DNA markers</t>
  </si>
  <si>
    <t xml:space="preserve">Strong maternal Khoisan contribution to the South African coloured population: a case of gender-biased admixture.</t>
  </si>
  <si>
    <t xml:space="preserve">64SNPs</t>
  </si>
  <si>
    <t xml:space="preserve">Maternal inheritance and mitochondrial DNA variants in familial Parkinson's disease.</t>
  </si>
  <si>
    <t xml:space="preserve">Characterization of retinal and blood mitochondrial DNA from age-related macular degeneration patients.</t>
  </si>
  <si>
    <t xml:space="preserve">Invest Ophthalmol Vis Sci</t>
  </si>
  <si>
    <t xml:space="preserve">3 sequences coding region (21)</t>
  </si>
  <si>
    <t xml:space="preserve">Mitochondrial DNA haplogroups and risk of transient ischaemic attack and ischaemic stroke: a genetic association study.</t>
  </si>
  <si>
    <t xml:space="preserve">Lancet Neurol</t>
  </si>
  <si>
    <t xml:space="preserve">Mitochondrial DNA variation in an isolated area of Central Italy.</t>
  </si>
  <si>
    <t xml:space="preserve">Identification of novel mitochondrial mutations in Leber's hereditary optic neuropathy.</t>
  </si>
  <si>
    <t xml:space="preserve">30 (coding region)</t>
  </si>
  <si>
    <t xml:space="preserve">Mitochondrial DNA HV1 and HV2 variation in Danes.</t>
  </si>
  <si>
    <t xml:space="preserve">The trans-Saharan slave trade - clues from interpolation analyses and high-resolution characterization of mitochondrial DNA lineages.</t>
  </si>
  <si>
    <t xml:space="preserve">HVR I and HVR II + 4 coding region sequences (14)</t>
  </si>
  <si>
    <t xml:space="preserve">Mitochondrial DNA diversity in a population from Santa Catarina (Brazil): predominance of the European input.</t>
  </si>
  <si>
    <t xml:space="preserve">Mitochondrial DNA polymorphisms in Gelao ethnic group residing in Southwest China.</t>
  </si>
  <si>
    <t xml:space="preserve">Sequence polymorphisms of mtDNA HV1, HV2, and HV3 regions in the Malay population of Peninsular Malaysia.</t>
  </si>
  <si>
    <t xml:space="preserve">Typing of 24 mtDNA SNPs in a Chinese population using SNaPshot minisequencing.</t>
  </si>
  <si>
    <t xml:space="preserve">J Huazhong Univ Sci Technolog Med Sci</t>
  </si>
  <si>
    <t xml:space="preserve">Unmasking the causes of multifactorial disorders: OXPHOS differences between mitochondrial haplogroups.</t>
  </si>
  <si>
    <t xml:space="preserve">Hum Mol Genet</t>
  </si>
  <si>
    <t xml:space="preserve">Mitochondrial DNA sequence analysis of a native Bolivian population.</t>
  </si>
  <si>
    <t xml:space="preserve">J Forensic Leg Med</t>
  </si>
  <si>
    <t xml:space="preserve">Association of mitochondrial haplogroup D and risk of esophageal cancer in Taihang Mountain and Chaoshan areas in China.</t>
  </si>
  <si>
    <t xml:space="preserve">1666 </t>
  </si>
  <si>
    <t xml:space="preserve">Characterization of population structure from the mitochondrial DNA vis-à-vis language and geography in Papua New Guinea.</t>
  </si>
  <si>
    <t xml:space="preserve">A mitochondrial revelation of early human migrations to the Tibetan Plateau before and after the last glacial maximum.</t>
  </si>
  <si>
    <t xml:space="preserve">22(563) + 23(60)SNPs</t>
  </si>
  <si>
    <t xml:space="preserve">Mitochondrial DNA reveals distinct evolutionary histories for Jewish populations in Yemen and Ethiopia.</t>
  </si>
  <si>
    <t xml:space="preserve">Am J Phys Anthropol</t>
  </si>
  <si>
    <t xml:space="preserve">HVRI + HVRII(9) + 6800bp(9)</t>
  </si>
  <si>
    <t xml:space="preserve">Genetic diversity on the Comoros Islands shows early seafaring as major determinant of humanbiocultural evolution in the Western Indian Ocean.</t>
  </si>
  <si>
    <t xml:space="preserve">HVRI (88)</t>
  </si>
  <si>
    <t xml:space="preserve">31SNPs</t>
  </si>
  <si>
    <t xml:space="preserve">Large-scale mtDNA screening reveals a surprising matrilineal complexity in east Asia and its implications to the peopling of the region.</t>
  </si>
  <si>
    <t xml:space="preserve">HVRI (3984) + HVRII</t>
  </si>
  <si>
    <t xml:space="preserve">1-10 SNPs</t>
  </si>
  <si>
    <t xml:space="preserve">Frequencies of 33 coding region mitochondrial SNPs in a Danish and a Turkish population.</t>
  </si>
  <si>
    <t xml:space="preserve">Characterization of mitochondrial DNA sequence heteroplasmy in blood tissue and hair as a function of hair morphology.</t>
  </si>
  <si>
    <t xml:space="preserve">Mitochondrial DNA and TFAM gene variation in early-onset myocardial infarction: evidence for an association to haplogroup H.</t>
  </si>
  <si>
    <t xml:space="preserve">European mitochondrial DNA haplogroups and metabolic changes during antiretroviral therapy in AIDS Clinical Trials Group Study A5142.</t>
  </si>
  <si>
    <t xml:space="preserve">AIDS</t>
  </si>
  <si>
    <t xml:space="preserve">Human ancient and extant mtDNA from the Gambier Islands (French polynesia): evidence for an early Melanesian maternal contribution and new perspectives into the settlement of easternmost Polynesia.</t>
  </si>
  <si>
    <t xml:space="preserve">Mitochondrial DNA origins of the Latvian clefting population.</t>
  </si>
  <si>
    <t xml:space="preserve">HVRI + HVRII (67)</t>
  </si>
  <si>
    <t xml:space="preserve">The imprint of the Slave Trade in an African American population: mitochondrial DNA, Y chromosome and HTLV-1 analysis in the Noir Marron of French Guiana.</t>
  </si>
  <si>
    <t xml:space="preserve">27SNPs</t>
  </si>
  <si>
    <t xml:space="preserve">Paternal and maternal lineages in Guinea-Bissau population.</t>
  </si>
  <si>
    <t xml:space="preserve">Unexpected island effects at an extreme: reduced Y chromosome and mitochondrial DNAdiversity in Nias.</t>
  </si>
  <si>
    <t xml:space="preserve">HVRI</t>
  </si>
  <si>
    <t xml:space="preserve">1(42)SNPs</t>
  </si>
  <si>
    <t xml:space="preserve">Application of a west Eurasian-specific filter for quasi-median network analysis: Sharpening the blade for mtDNA error detection.</t>
  </si>
  <si>
    <t xml:space="preserve">A new subclade of mtDNA haplogroup C1 found in Icelanders: evidence of pre-Columbian contact?</t>
  </si>
  <si>
    <t xml:space="preserve">The GHEP-EMPOP collaboration on mtDNA population data--A new resource for forensic casework.</t>
  </si>
  <si>
    <t xml:space="preserve">Mitochondrial DNA variability in the Titicaca basin: Matches and mismatches with linguistics and ethnohistory.</t>
  </si>
  <si>
    <t xml:space="preserve">Mitochondrial haplogroups A and M7a confer a genetic risk for coronary atherosclerosis in the Japanese elderly: an autopsy study of 1,536 patients.</t>
  </si>
  <si>
    <t xml:space="preserve">J Atheroscler Thromb</t>
  </si>
  <si>
    <t xml:space="preserve">149SNPs</t>
  </si>
  <si>
    <t xml:space="preserve">T16189C mitochondrial DNA variant is associated with metabolic syndrome in Caucasian subjects.</t>
  </si>
  <si>
    <t xml:space="preserve">Nutrition</t>
  </si>
  <si>
    <t xml:space="preserve">High-throughput sequencing of complete human mtDNA genomes from the Philippines.</t>
  </si>
  <si>
    <t xml:space="preserve">Genome Res</t>
  </si>
  <si>
    <t xml:space="preserve">A single multiplex PCR and SNaPshot minisequencing reaction of 42 SNPs to classify admixture populations into mitochondrial DNA haplogroups</t>
  </si>
  <si>
    <t xml:space="preserve">42SNPs</t>
  </si>
  <si>
    <t xml:space="preserve">Positive selection on mitochondrial M7 lineages among the Gelong people in Hainan.</t>
  </si>
  <si>
    <t xml:space="preserve">The influence of natural barriers in shaping the genetic structure of Maharashtra populations.</t>
  </si>
  <si>
    <t xml:space="preserve">PLoS One</t>
  </si>
  <si>
    <t xml:space="preserve">Cancerization of cutaneous flap reconstruction for oral squamous cell carcinoma: report of three cases studied with the mtDNA D-loop sequence analysis.</t>
  </si>
  <si>
    <t xml:space="preserve">Histopathology</t>
  </si>
  <si>
    <t xml:space="preserve">Absence of association between mitochondrial DNA C150T polymorphism and longevity in a Han Chinese population.</t>
  </si>
  <si>
    <t xml:space="preserve">Exp Gerontol</t>
  </si>
  <si>
    <t xml:space="preserve">HVRI/HVRII + 1023bp</t>
  </si>
  <si>
    <t xml:space="preserve">Reconstructing the Indian Origin and Dispersal of the European Roma: A Maternal Genetic Perspective</t>
  </si>
  <si>
    <t xml:space="preserve">7(76)SNPs</t>
  </si>
  <si>
    <t xml:space="preserve">Genetic affinities between the Yami tribe people of Orchid Island and the Philippine Islanders of the Batanes archipelago.</t>
  </si>
  <si>
    <t xml:space="preserve">HVRI + 2200bp + 1000bp(18)</t>
  </si>
  <si>
    <t xml:space="preserve">1(23)+3(12)SNPs</t>
  </si>
  <si>
    <t xml:space="preserve">Mitochondrial DNA haplogroups and mutations in children with acquired central demyelination.</t>
  </si>
  <si>
    <t xml:space="preserve">Ancient voyaging and Polynesian origins.</t>
  </si>
  <si>
    <t xml:space="preserve">Am J Hum Genet</t>
  </si>
  <si>
    <t xml:space="preserve">The mitochondrial T16189C polymorphism is associated with coronary artery disease in Middle European populations.</t>
  </si>
  <si>
    <t xml:space="preserve">HVRI (partial)</t>
  </si>
  <si>
    <t xml:space="preserve">Ancestry of the Iban is predominantly Southeast Asian: genetic evidence from autosomal,mitochondrial, and Y chromosomes.</t>
  </si>
  <si>
    <t xml:space="preserve">45SNPs</t>
  </si>
  <si>
    <t xml:space="preserve">Mitochondrial DNA structure in North Africa reveals a genetic discontinuity in the Nile Valley.</t>
  </si>
  <si>
    <t xml:space="preserve">4(154)+12(115)SNPs</t>
  </si>
  <si>
    <t xml:space="preserve">Tracing the legacy of the early Hainan Islanders--a perspective from mitochondrial DNA.</t>
  </si>
  <si>
    <t xml:space="preserve">2-3 SNPs (27)</t>
  </si>
  <si>
    <t xml:space="preserve">Mitochondrial DNA and Y-chromosomal stratification in Iran: relationship between Iran and the Arabian Peninsula.</t>
  </si>
  <si>
    <t xml:space="preserve">13SNPs</t>
  </si>
  <si>
    <t xml:space="preserve">Mitogenomic and microsatellite variation in descendants of the founder population of Newfoundland: high genetic diversity in an historically isolated population.</t>
  </si>
  <si>
    <t xml:space="preserve">Genome</t>
  </si>
  <si>
    <t xml:space="preserve">Southeast Asian diversity: first insights into the complex mtDNA structure of Laos.</t>
  </si>
  <si>
    <t xml:space="preserve">Eurasian and Sub-Saharan African mitochondrial DNA haplogroup influences pseudoexfoliation glaucoma development in Saudi patients.</t>
  </si>
  <si>
    <t xml:space="preserve">1-2 SNPs</t>
  </si>
  <si>
    <t xml:space="preserve">The link between mitochondrial DNA hypervariable segment I heteroplasmy and ageing among genetically unrelated Latvians.</t>
  </si>
  <si>
    <t xml:space="preserve">HVRI </t>
  </si>
  <si>
    <t xml:space="preserve">Mitochondrial haplogroup background may influence Southeast Asian G11778A Leber hereditary optic neuropathy.</t>
  </si>
  <si>
    <t xml:space="preserve">Mitochondrial DNA analysis of an immigrant Basque population: loss of diversity due to founder effects.</t>
  </si>
  <si>
    <t xml:space="preserve">Larger mitochondrial DNA than Y-chromosome differences between matrilocal and patrilocal groups from Sumatra.</t>
  </si>
  <si>
    <t xml:space="preserve">Nat Commun</t>
  </si>
  <si>
    <t xml:space="preserve">Mitochondrial DNA in Basque descendants from the city of Trinidad, Uruguay: Uruguayan- or Basque-like population?</t>
  </si>
  <si>
    <t xml:space="preserve">HVRI + 4HVRII</t>
  </si>
  <si>
    <t xml:space="preserve">HVRII of mtDNA in cord blood cells of newborn children and in their saliva 10 years later.</t>
  </si>
  <si>
    <t xml:space="preserve">Folia Biol (Praha)</t>
  </si>
  <si>
    <t xml:space="preserve">HVRII</t>
  </si>
  <si>
    <t xml:space="preserve">Association of mtDNA D-loop polymorphisms with risk of gastric cancer in Chinese population.</t>
  </si>
  <si>
    <t xml:space="preserve">Pathol Oncol Res</t>
  </si>
  <si>
    <t xml:space="preserve">mtDNA and Y-chromosome diversity in Aymaras and Quechuas from Bolivia: different stories and special genetic traits of the Andean Altiplano populations.</t>
  </si>
  <si>
    <t xml:space="preserve">A new strategy for the discrimination of mitochondrial DNA haplogroups in Han population.</t>
  </si>
  <si>
    <t xml:space="preserve">Poor correlations in the levels of pathogenic mitochondrial DNA mutations in polar bodies versus oocytes and blastomeres in humans.</t>
  </si>
  <si>
    <t xml:space="preserve">Mitochondrial DNA evidence supports northeast Indian origin of the aboriginal Andamanese in the Late Paleolithic.</t>
  </si>
  <si>
    <t xml:space="preserve">High-throughput sequencing of complete human mtDNA genomes from the Caucasus and West Asia: high diversity and demographic inferences.</t>
  </si>
  <si>
    <t xml:space="preserve">Phylogenetic relationships of the Orang Asli and Iban of Malaysia based on maternal markers.</t>
  </si>
  <si>
    <t xml:space="preserve">Genet Mol Res</t>
  </si>
  <si>
    <t xml:space="preserve">The prevalence of mitochondrial mutations associated with aminoglycoside-induced sensorineural hearing loss in an NICU population.</t>
  </si>
  <si>
    <t xml:space="preserve">Laryngoscope</t>
  </si>
  <si>
    <t xml:space="preserve">5</t>
  </si>
  <si>
    <t xml:space="preserve">Evolutionary analyses of entire genomes do not support the association of mtDNA mutations with Ras/MAPK pathway syndromes.</t>
  </si>
  <si>
    <t xml:space="preserve">Genetic characterization of human T-cell lymphotropic virus type 1 in Mozambique: transcontinental lineages drive the HTLV-1 endemic.</t>
  </si>
  <si>
    <t xml:space="preserve">PLoS Negl Trop Dis</t>
  </si>
  <si>
    <t xml:space="preserve">The maternal legacy of Basques in northern navarre: New insights into the mitochondrial DNAdiversity of the Franco-Cantabrian area.</t>
  </si>
  <si>
    <t xml:space="preserve">1-3 SNPs</t>
  </si>
  <si>
    <t xml:space="preserve">Mitochondrial DNA control region variation in a Kuwaiti population sample.</t>
  </si>
  <si>
    <t xml:space="preserve">Inherited mitochondrial variants are not a major cause of age-related hearing impairment in the European population.</t>
  </si>
  <si>
    <t xml:space="preserve">Population history of the Red Sea--genetic exchanges between the Arabian Peninsula and East Africa signaled in the mitochondrial DNA HV1 haplogroup.</t>
  </si>
  <si>
    <t xml:space="preserve">Genetic structure of the Mon-Khmer speaking groups and their affinity to the neighbouring Taipopulations in Northern Thailand.</t>
  </si>
  <si>
    <t xml:space="preserve">842 </t>
  </si>
  <si>
    <t xml:space="preserve">Mitochondrial DNA lineages of African origin confer susceptibility to primary open-angle glaucoma in Saudi patients.</t>
  </si>
  <si>
    <t xml:space="preserve">Mitochondrial complex 1 gene analysis in keratoconus.</t>
  </si>
  <si>
    <t xml:space="preserve">NADH genes+HVRI/HVRII</t>
  </si>
  <si>
    <t xml:space="preserve">Mitochondrial DNA backgrounds might modulate diabetes complications rather than T2DM as a whole.</t>
  </si>
  <si>
    <t xml:space="preserve">??SNPs</t>
  </si>
  <si>
    <t xml:space="preserve">Uncovering the Profile of Somatic mtDNA Mutations in Chinese Colorectal Cancer Patients</t>
  </si>
  <si>
    <t xml:space="preserve">20 (59 sequenze)</t>
  </si>
  <si>
    <t xml:space="preserve">Gender differences in ancestral contribution and admixture in Venezuelan populations.</t>
  </si>
  <si>
    <t xml:space="preserve">Mitochondrial genomics and CD4 T-cell count recovery after antiretroviral therapy initiation in AIDS clinical trials group study 384.</t>
  </si>
  <si>
    <t xml:space="preserve">J Acquir Immune Defic Syndr </t>
  </si>
  <si>
    <t xml:space="preserve">Inherited and somatic mitochondrial DNA mutations in Guam amyotrophic lateral sclerosis and parkinsonism-dementia.</t>
  </si>
  <si>
    <t xml:space="preserve">Neurol Sci</t>
  </si>
  <si>
    <t xml:space="preserve">Susceptibility to primary angle closure glaucoma in Saudi Arabia: the possible role of mitochondrial DNA ancestry informative haplogroups</t>
  </si>
  <si>
    <t xml:space="preserve">Effect of different sampling strategies for a single geographic region in Yemen on standard genetic analyses of mitochondrial DNA sequence data.</t>
  </si>
  <si>
    <t xml:space="preserve">Mitochondrial DNA</t>
  </si>
  <si>
    <t xml:space="preserve">Genetic admixture studies on four in situ evolved, two migrant and twenty-one ethnic populationsof Tamil Nadu, south India.</t>
  </si>
  <si>
    <t xml:space="preserve">J Genet</t>
  </si>
  <si>
    <t xml:space="preserve">The impact of modern migrations on present-day multi-ethnic Argentina as recorded on themitochondrial DNA genome.</t>
  </si>
  <si>
    <t xml:space="preserve">31(156) + 71(115)SNPs</t>
  </si>
  <si>
    <t xml:space="preserve">The role of the Vlax Roma in shaping the European Romani maternal genetic history.</t>
  </si>
  <si>
    <t xml:space="preserve">1 or 2 SNPs</t>
  </si>
  <si>
    <t xml:space="preserve">Association of mtDNA haplogroup F with healthy longevity in the female Chuang population, China.</t>
  </si>
  <si>
    <t xml:space="preserve">Genetic ancestry and indigenous heritage in a Native American descendant community in Bermuda.</t>
  </si>
  <si>
    <t xml:space="preserve">8+1-3SNPs</t>
  </si>
  <si>
    <t xml:space="preserve">* This column has been emptied for privacy reasons</t>
  </si>
  <si>
    <t xml:space="preserve">Table S2b. Raw Y chromosomal dataset .</t>
  </si>
  <si>
    <t xml:space="preserve">STRs</t>
  </si>
  <si>
    <t xml:space="preserve">SNPs/ in-dels/ STS</t>
  </si>
  <si>
    <t xml:space="preserve">Sequence</t>
  </si>
  <si>
    <t xml:space="preserve">16 Y chromosomal STR haplotypes in Japanese.</t>
  </si>
  <si>
    <t xml:space="preserve">Forensic Sci Int</t>
  </si>
  <si>
    <t xml:space="preserve">Genetic population data of 12 STR loci of the PowerPlex Y system in the state of São Paulo population (Southeast of Brazil).</t>
  </si>
  <si>
    <t xml:space="preserve">Joint match probabilities for Y chromosomal and autosomal markers.</t>
  </si>
  <si>
    <t xml:space="preserve">Allele frequencies and population data for 17 Y-chromosome STR loci in a Serbian population sample from Vojvodina province.</t>
  </si>
  <si>
    <t xml:space="preserve">12 Y-STRs haplotypes in Chinese Naxi ethnic minority group</t>
  </si>
  <si>
    <t xml:space="preserve">Evaluation of haplotype discrimination capacity of 35 Y-chromosomal short tandem repeat loci.</t>
  </si>
  <si>
    <t xml:space="preserve">Study of azoospermia factor-a deletion caused by homologous recombination between the human endogenous retroviral elements and population-specific alleles in Japanese infertile males.</t>
  </si>
  <si>
    <t xml:space="preserve">Fertil Steril</t>
  </si>
  <si>
    <t xml:space="preserve">16 STS</t>
  </si>
  <si>
    <t xml:space="preserve">Male haplotypes and haplogroups differences between urban (Rimini) and rural area (Valmarecchia) in Romagna region (North Italy).</t>
  </si>
  <si>
    <t xml:space="preserve">20 SNPs</t>
  </si>
  <si>
    <t xml:space="preserve">Polymorphism of 17 Y-STR loci in Taiwan population.</t>
  </si>
  <si>
    <t xml:space="preserve">21 SNPs</t>
  </si>
  <si>
    <t xml:space="preserve">Genetic analysis of 17 Y-chromosomal STRs haplotypes of Chinese Tibetan ethnic group residing in Qinghai province of China.</t>
  </si>
  <si>
    <t xml:space="preserve">Haplotype of 12 Y-STR loci of the PowerPlex Y-system in Sichuan Han ethnic group in west China.</t>
  </si>
  <si>
    <t xml:space="preserve">DNA analysis of family members with deletion in Yp11.2 region containing amelogenin locus.</t>
  </si>
  <si>
    <t xml:space="preserve">12 SNPs</t>
  </si>
  <si>
    <t xml:space="preserve">The golden gene (SLC24A5) differentiates US sub-populations within the ethnically admixed Y-SNP haplogroups.</t>
  </si>
  <si>
    <t xml:space="preserve">46 SNPs</t>
  </si>
  <si>
    <t xml:space="preserve">8 SNPs</t>
  </si>
  <si>
    <t xml:space="preserve">Massive deletion in AZFb/b+c and azoospermia with Sertoli cell only and/or maturation arrest.</t>
  </si>
  <si>
    <t xml:space="preserve">Int J Androl </t>
  </si>
  <si>
    <t xml:space="preserve">21 STS</t>
  </si>
  <si>
    <t xml:space="preserve">Analysis of Y-chromosomal SNP haplogroups and STR haplotypes in an Algerian population sample.</t>
  </si>
  <si>
    <t xml:space="preserve">22 SNPs</t>
  </si>
  <si>
    <t xml:space="preserve">Y-chromosome diversity characterizes the Gulf of Oman.</t>
  </si>
  <si>
    <t xml:space="preserve">77 SNPs</t>
  </si>
  <si>
    <t xml:space="preserve">Usefulness of 12 Y-STRs for forensic genetics evaluation in two populations from Venezuela.</t>
  </si>
  <si>
    <t xml:space="preserve">Y chromosome microdeletions in Tunisian infertile males.</t>
  </si>
  <si>
    <t xml:space="preserve">Pathol Biol (Paris) </t>
  </si>
  <si>
    <t xml:space="preserve">20 STS</t>
  </si>
  <si>
    <t xml:space="preserve">Excavating past population structures by surname-based sampling: the genetic legacy of the Vikings in northwest England.</t>
  </si>
  <si>
    <t xml:space="preserve">19 SNPs</t>
  </si>
  <si>
    <t xml:space="preserve">Contrasting signatures of population growth for mitochondrial DNA and Y chromosomes among human populations in Africa.</t>
  </si>
  <si>
    <t xml:space="preserve">6,6 Kb</t>
  </si>
  <si>
    <t xml:space="preserve">Evidence for the association of Y-chromosome haplogroups with susceptibility to spermatogenic failure in a Chinese Han population.</t>
  </si>
  <si>
    <t xml:space="preserve">18 SNPs + 10 STS</t>
  </si>
  <si>
    <t xml:space="preserve">Y-STR analysis in Brazilian and South Amerindian populations.</t>
  </si>
  <si>
    <t xml:space="preserve">Genetic admixture, relatedness, and structure patterns among Mexican populations revealed by the Y-chromosome.</t>
  </si>
  <si>
    <t xml:space="preserve">2 SNPs</t>
  </si>
  <si>
    <t xml:space="preserve">Two sources of the Russian patrilineal heritage in their Eurasian context.</t>
  </si>
  <si>
    <t xml:space="preserve">17(28)</t>
  </si>
  <si>
    <t xml:space="preserve">32 SNPs</t>
  </si>
  <si>
    <t xml:space="preserve">Y-chromosome based evidence for pre-neolithic origin of the genetically homogeneous but diverse Sardinian population: inference for association scans.</t>
  </si>
  <si>
    <t xml:space="preserve">35 SNPs</t>
  </si>
  <si>
    <t xml:space="preserve">Genetic polymorphisms for 17 Y-chromosomal STRs haplotypes in Chinese Hui population.</t>
  </si>
  <si>
    <t xml:space="preserve">Clinical and laboratory evaluation of idiopathic male infertility in a secondary referral center in India.</t>
  </si>
  <si>
    <t xml:space="preserve">J Clin Lab Anal </t>
  </si>
  <si>
    <t xml:space="preserve">8 STS</t>
  </si>
  <si>
    <t xml:space="preserve">A rare Y chromosome missense mutation in exon 25 of human USP9Y revealed by pyrosequencing.</t>
  </si>
  <si>
    <t xml:space="preserve">Biochem Genet </t>
  </si>
  <si>
    <t xml:space="preserve">1 (exon 25 of the USP9Y gene partial)</t>
  </si>
  <si>
    <t xml:space="preserve">A perspective on the history of the Iberian gypsies provided by phylogeographic analysis of Y-chromosome lineages.</t>
  </si>
  <si>
    <t xml:space="preserve">34 SNPs</t>
  </si>
  <si>
    <t xml:space="preserve">9(39)</t>
  </si>
  <si>
    <t xml:space="preserve">11 SNPs</t>
  </si>
  <si>
    <t xml:space="preserve">Analysis of Y chromosome STR haplotypes in the European part of Russia reveals high diversities but non-significant genetic distances between populations.</t>
  </si>
  <si>
    <t xml:space="preserve">Differential Y-chromosome Anatolian influences on the Greek and Cretan Neolithic.</t>
  </si>
  <si>
    <t xml:space="preserve">10(144)</t>
  </si>
  <si>
    <t xml:space="preserve">37 SNPs</t>
  </si>
  <si>
    <t xml:space="preserve">Y chromosome STR haplotypes and allele frequencies in a southern Indian male population.</t>
  </si>
  <si>
    <t xml:space="preserve">Population data of 10 Y-chromosomal STR Loci in Cebu province, Central Visayas (Philippines).</t>
  </si>
  <si>
    <t xml:space="preserve">Upon request</t>
  </si>
  <si>
    <t xml:space="preserve">Nine-locus Y-STR profiles of Afrikaner Caucasian and mixed ancestry populations from Cape Town, South Africa.</t>
  </si>
  <si>
    <t xml:space="preserve">18 SNPs</t>
  </si>
  <si>
    <t xml:space="preserve">Genetic traces of east-to-west human expansion waves in Eurasia.</t>
  </si>
  <si>
    <t xml:space="preserve">Genetic investigation of the patrilineal kinship structure of early medieval Ireland.</t>
  </si>
  <si>
    <t xml:space="preserve"> SNPs</t>
  </si>
  <si>
    <t xml:space="preserve">Y-chromosome STR haplotypes in three different population groups from Ecuador (South America).</t>
  </si>
  <si>
    <t xml:space="preserve">Y-chromosome analysis of ancient Hungarian and two modern Hungarian-speaking populations from the Carpathian Basin.</t>
  </si>
  <si>
    <t xml:space="preserve">Y-chromosomal diversity in Lebanon is structured by recent historical events.</t>
  </si>
  <si>
    <t xml:space="preserve">11(587)</t>
  </si>
  <si>
    <t xml:space="preserve">58 SNPs</t>
  </si>
  <si>
    <t xml:space="preserve">Y-SNP and Y-STR analysis in a Japanese population.</t>
  </si>
  <si>
    <t xml:space="preserve">44 SNPs</t>
  </si>
  <si>
    <t xml:space="preserve">Origin and evolution of two Yugur sub-clans in Northwest China: a case study in paternal genetic landscape.</t>
  </si>
  <si>
    <t xml:space="preserve">14 SNPs</t>
  </si>
  <si>
    <t xml:space="preserve">Haplotype analysis of seven Y-STRs (eleven loci) in two Japanese populations.</t>
  </si>
  <si>
    <t xml:space="preserve">43 SNPs</t>
  </si>
  <si>
    <t xml:space="preserve">Y-chromosomal short tandem repeat haplotypes in southern Croatian male population defined by 17 loci.</t>
  </si>
  <si>
    <t xml:space="preserve">Croat Med J </t>
  </si>
  <si>
    <t xml:space="preserve">Boundaries and clines in the West Eurasian Y-chromosome landscape: insights from the European part of Russia.</t>
  </si>
  <si>
    <t xml:space="preserve">Dynamic nature of the proximal AZFc region of the human Y chromosome: multiple independent deletion and duplication events revealed by microsatellite analysis.</t>
  </si>
  <si>
    <t xml:space="preserve">24(36)</t>
  </si>
  <si>
    <t xml:space="preserve">15 SNPs (36)+ 8 STS</t>
  </si>
  <si>
    <t xml:space="preserve">Paternal genetic structure of Hainan aborigines isolated at the entrance to East Asia.</t>
  </si>
  <si>
    <t xml:space="preserve">28 SNPs</t>
  </si>
  <si>
    <t xml:space="preserve">Paternal genetic affinity between Western Austronesians and Daic populations.</t>
  </si>
  <si>
    <t xml:space="preserve">Population data and mutation rate of nine Y-STRs in a mestizo Mexican population from Guadalajara, Jalisco, México.</t>
  </si>
  <si>
    <t xml:space="preserve">17 SNPs</t>
  </si>
  <si>
    <t xml:space="preserve">Genetic variants of Y chromosome are associated with a protective lipid profile in black men.</t>
  </si>
  <si>
    <t xml:space="preserve">Arterioscler Thromb Vasc Biol </t>
  </si>
  <si>
    <t xml:space="preserve">4 SNPs</t>
  </si>
  <si>
    <t xml:space="preserve">The effect of number of loci on geographical structuring and forensic applicability of Y-STR data in Finland.</t>
  </si>
  <si>
    <t xml:space="preserve">Genomic complexity of the Y-STR DYS19: inversions, deletions and founder lineages carrying duplications.</t>
  </si>
  <si>
    <t xml:space="preserve">14SNPs + ?STS</t>
  </si>
  <si>
    <t xml:space="preserve">Y chromosome haplogroups may confer susceptibility to partial AZFc deletions and deletion effect on spermatogenesis impairment.</t>
  </si>
  <si>
    <t xml:space="preserve">Hum Reprod</t>
  </si>
  <si>
    <t xml:space="preserve">12 SNPs + 4 STS</t>
  </si>
  <si>
    <t xml:space="preserve">Null allele sequence structure at the DYS448 locus and implications for profile interpretation.</t>
  </si>
  <si>
    <t xml:space="preserve">1(7)</t>
  </si>
  <si>
    <t xml:space="preserve">Y-chromosome variation among Sudanese: restricted gene flow, concordance with language, geography, and history.</t>
  </si>
  <si>
    <t xml:space="preserve">23(331)+ 28(114)</t>
  </si>
  <si>
    <t xml:space="preserve">Distribution of Y chromosomes among native North Americans: a study of Athapaskan population history.</t>
  </si>
  <si>
    <t xml:space="preserve">8 (43)</t>
  </si>
  <si>
    <t xml:space="preserve">40 SNPs</t>
  </si>
  <si>
    <t xml:space="preserve">Population and segregation data on 17 Y-STRs: results of a GEP-ISFG collaborative study.</t>
  </si>
  <si>
    <t xml:space="preserve">Y-chromosomal evidence of a pastoralist migration through Tanzania to southern Africa.</t>
  </si>
  <si>
    <t xml:space="preserve">12(21) + 14(55)</t>
  </si>
  <si>
    <t xml:space="preserve">1 SNP</t>
  </si>
  <si>
    <t xml:space="preserve">Differential Greek and northern African migrations to Sicily are supported by genetic evidence from the Y chromosome.</t>
  </si>
  <si>
    <t xml:space="preserve">9(131)+11(105)</t>
  </si>
  <si>
    <t xml:space="preserve">33 SNPs</t>
  </si>
  <si>
    <t xml:space="preserve">9(51)</t>
  </si>
  <si>
    <t xml:space="preserve">Population data for 15 autosomal STRs loci and 12 Y chromosome STRs loci in a population sample from the Sardinia island (Italy).</t>
  </si>
  <si>
    <t xml:space="preserve">Phenotypic variation within European carriers of the Y-chromosomal gr/gr deletion is independent of Y-chromosomal background.</t>
  </si>
  <si>
    <t xml:space="preserve">26 SNPs + 8 STS</t>
  </si>
  <si>
    <t xml:space="preserve">Dissecting the molecular architecture and origin of Bayash Romani patrilineages: genetic influences from South-Asia and the Balkans.</t>
  </si>
  <si>
    <t xml:space="preserve">16 SNPs</t>
  </si>
  <si>
    <t xml:space="preserve">In search of the pre- and post-neolithic genetic substrates in Iberia: evidence from Y-chromosome in Pyrenean populations.</t>
  </si>
  <si>
    <t xml:space="preserve">27 SNPs</t>
  </si>
  <si>
    <t xml:space="preserve">Partial AZFc deletions and duplications: clinical correlates in the Italian population.</t>
  </si>
  <si>
    <t xml:space="preserve">31 SNPs +7 STS</t>
  </si>
  <si>
    <t xml:space="preserve">Y chromosome haplotypes and prostate cancer in Sweden.</t>
  </si>
  <si>
    <t xml:space="preserve">Clin Cancer Res </t>
  </si>
  <si>
    <t xml:space="preserve">5 SNPs</t>
  </si>
  <si>
    <t xml:space="preserve">Complex germline and somatic mutation processes at a haploid human minisatellite shown by single-molecule analysis.</t>
  </si>
  <si>
    <t xml:space="preserve">Mutat Res </t>
  </si>
  <si>
    <t xml:space="preserve">MSY1</t>
  </si>
  <si>
    <t xml:space="preserve">Y haplogroups and aggressive behavior in a Pakistani ethnic group.</t>
  </si>
  <si>
    <t xml:space="preserve">Aggress Behav </t>
  </si>
  <si>
    <t xml:space="preserve">23 SNPs</t>
  </si>
  <si>
    <t xml:space="preserve">Y chromosome evidence of earliest modern human settlement in East Asia and multiple origins of Tibetan and Japanese populations.</t>
  </si>
  <si>
    <t xml:space="preserve">BMC Biol </t>
  </si>
  <si>
    <t xml:space="preserve">8(719)</t>
  </si>
  <si>
    <t xml:space="preserve">1(4622) + 6(719)</t>
  </si>
  <si>
    <t xml:space="preserve">Y-chromosome haplotypes defined by 17 STRs included in AmpFlSTR Yfiler PCR Amplification Kit in a multi ethnical population from El Beni Department (North Bolivia).</t>
  </si>
  <si>
    <t xml:space="preserve">Identifying genetic traces of historical expansions: Phoenician footprints in the Mediterranean.</t>
  </si>
  <si>
    <t xml:space="preserve">Y-chromosome AZFc structural architecture and relationship to male fertility.</t>
  </si>
  <si>
    <t xml:space="preserve">2 SNPs (523) +14 SNps (34) + 2 STS</t>
  </si>
  <si>
    <t xml:space="preserve">Out of Arabia-the settlement of island Soqotra as revealed by mitochondrial and Y chromosome genetic diversity.</t>
  </si>
  <si>
    <t xml:space="preserve">16(54) + 10(11) SNPs</t>
  </si>
  <si>
    <t xml:space="preserve">Genetic data analysis of 10 Y-STR loci in two ethnic groups of Asian ancestry (Gujarat and Guangdong-Fujian provinces) from Reunion Island (Indian Ocean).</t>
  </si>
  <si>
    <t xml:space="preserve">Presence of three different paternal lineages among North Indians: a study of 560 Y chromosomes.</t>
  </si>
  <si>
    <t xml:space="preserve">The genetic legacy of religious diversity and intolerance: paternal lineages of Christians, Jews, and Muslims in the Iberian Peninsula.</t>
  </si>
  <si>
    <t xml:space="preserve">31 SNPs</t>
  </si>
  <si>
    <t xml:space="preserve">Genetic sub-structure in western Mediterranean populations revealed by 12 Y-chromosome STR loci.</t>
  </si>
  <si>
    <t xml:space="preserve">Haplotype frequencies of the PowerPlex Y system in a Mexican-Mestizo population sample from Mexico City.</t>
  </si>
  <si>
    <t xml:space="preserve">Y-STR genetic diversity of Croatian (Bayash) Roma.</t>
  </si>
  <si>
    <t xml:space="preserve">A Colombian Caribbean population study of 16 Y-chromosome STR loci.</t>
  </si>
  <si>
    <t xml:space="preserve">Genetic polymorphisms of 16 Y chromosomal STR loci in Korean population.</t>
  </si>
  <si>
    <t xml:space="preserve">Analysis of mutations in father-son pairs with 17 Y-STR loci.</t>
  </si>
  <si>
    <t xml:space="preserve">Population genetics for Y-chromosomal STRs haplotypes of Chinese Tujia ethnic group.</t>
  </si>
  <si>
    <t xml:space="preserve">Population genetics of 17 Y-chromosomal STR loci in Japanese.</t>
  </si>
  <si>
    <t xml:space="preserve">Y chromosome microsatellite genetic variation in two Native American populations from Argentina: population stratification and mutation data.</t>
  </si>
  <si>
    <t xml:space="preserve">Y-chromosomal STRs haplotypes in Chinese Manchu ethnic group.</t>
  </si>
  <si>
    <t xml:space="preserve">Y-chromosomal STRs haplotypes in Chinese Hui ethnic group samples.</t>
  </si>
  <si>
    <t xml:space="preserve">The b2/b3 subdeletion shows higher risk of spermatogenic failure and higher frequency of complete AZFc deletion than the gr/gr subdeletion in a Chinese population.</t>
  </si>
  <si>
    <t xml:space="preserve">14 SNPs + 21 STS</t>
  </si>
  <si>
    <t xml:space="preserve">Y-chromosomal evidence of the cultural diffusion of agriculture in Southeast Europe.</t>
  </si>
  <si>
    <t xml:space="preserve">12(345)</t>
  </si>
  <si>
    <t xml:space="preserve">80 SNPs</t>
  </si>
  <si>
    <t xml:space="preserve">Searching for the origin of Gagauzes: inferences from Y-chromosome analysis.</t>
  </si>
  <si>
    <t xml:space="preserve">Y-chromosome variability in four Native American populations from Panama.</t>
  </si>
  <si>
    <t xml:space="preserve">Moors and Saracens in Europe: estimating the medieval North African male legacy in southern Europe.</t>
  </si>
  <si>
    <t xml:space="preserve">The Indian origin of paternal haplogroup R1a1* substantiates the autochthonous origin of Brahmins and the caste system.</t>
  </si>
  <si>
    <t xml:space="preserve">55SNPs</t>
  </si>
  <si>
    <t xml:space="preserve">Association of Y chromosome haplogroup I with HIV progression, and HAART outcome.</t>
  </si>
  <si>
    <t xml:space="preserve">10(3282) + 15(445)</t>
  </si>
  <si>
    <t xml:space="preserve">A Y-chromosomal comparison of the Madjars (Kazakhstan) and the Magyars (Hungary).</t>
  </si>
  <si>
    <t xml:space="preserve">49 SNPs</t>
  </si>
  <si>
    <t xml:space="preserve">Afro-derived Brazilian populations: male genetic constitution estimated by Y-chromosomes STRs and AluYAP element polymorphisms.</t>
  </si>
  <si>
    <t xml:space="preserve">1 SNPs</t>
  </si>
  <si>
    <t xml:space="preserve">Chromosomal anomalies and Y-microdeletions among Chinese subfertile men in Hong Kong.</t>
  </si>
  <si>
    <t xml:space="preserve">Hong Kong Med J </t>
  </si>
  <si>
    <t xml:space="preserve">6 STS</t>
  </si>
  <si>
    <t xml:space="preserve">Y-chromosome variation in South Iberia: insights into the North African contribution.</t>
  </si>
  <si>
    <t xml:space="preserve">16(31)</t>
  </si>
  <si>
    <t xml:space="preserve">24 SNPs</t>
  </si>
  <si>
    <t xml:space="preserve">Hungarian population data for 11 Y-STR and 49 Y-SNP markers.</t>
  </si>
  <si>
    <t xml:space="preserve">Slow and fast evolving markers typing in Modena males (North Italy).</t>
  </si>
  <si>
    <t xml:space="preserve">Haplotype diversity of 22 Y-chromosomal STRs in a southeast China population sample (Chaoshan area).</t>
  </si>
  <si>
    <t xml:space="preserve">Haplotypes of six miniY-STR loci in the Han population from Sichuan province and the Zhuang population in Guangxi Zhuang autonomous region.</t>
  </si>
  <si>
    <t xml:space="preserve">Population genetics and mutational events at 6 Y-STRs in Korean population.</t>
  </si>
  <si>
    <t xml:space="preserve">The genetic male component of two South-Western Colombian populations.</t>
  </si>
  <si>
    <t xml:space="preserve">30 SNPs</t>
  </si>
  <si>
    <t xml:space="preserve">Genetic heterogeneity in regional populations of Quebec--parental lineages in the Gaspe Peninsula.</t>
  </si>
  <si>
    <t xml:space="preserve">13 SNPs</t>
  </si>
  <si>
    <t xml:space="preserve">Unique signatures of natural background radiation on human Y chromosomes from Kerala, India.</t>
  </si>
  <si>
    <t xml:space="preserve">15 SNPs + 9 STS</t>
  </si>
  <si>
    <t xml:space="preserve">SRY + CDY1</t>
  </si>
  <si>
    <t xml:space="preserve">The Y-chromosomal STRs DYS481, DYS570, DYS576 and DYS643.</t>
  </si>
  <si>
    <t xml:space="preserve">Y-chromosome distribution within the geo-linguistic landscape of northwestern Russia.</t>
  </si>
  <si>
    <t xml:space="preserve">17(191)</t>
  </si>
  <si>
    <t xml:space="preserve">106 SNPs</t>
  </si>
  <si>
    <t xml:space="preserve">Determination of deleted regions from Yp11.2 of an amelogenin negative male.</t>
  </si>
  <si>
    <t xml:space="preserve">Genetic population analysis of 17 Y-chromosomal STRs in three states (Valle del Cauca, Cauca and Nariño) from Southwestern Colombia.</t>
  </si>
  <si>
    <t xml:space="preserve">Local population structure in Arabian Peninsula revealed by Y-STR diversity.</t>
  </si>
  <si>
    <t xml:space="preserve">J1-M267 Y lineage marks climate-driven pre-historical human displacements.</t>
  </si>
  <si>
    <t xml:space="preserve">6 SNPs</t>
  </si>
  <si>
    <t xml:space="preserve">Genetic and demographic implications of the Bantu expansion: insights from human paternal lineages.</t>
  </si>
  <si>
    <t xml:space="preserve">41 SNPs</t>
  </si>
  <si>
    <t xml:space="preserve">9 SNPs</t>
  </si>
  <si>
    <t xml:space="preserve">Haplotype diversity of 17 Y-chromosomal STRs in three native Sarawak populations (Iban, Bidayuh and Melanau) in East Malaysia.</t>
  </si>
  <si>
    <t xml:space="preserve">Y-STR variation among ethnic groups from Ecuador: Mestizos, Kichwas, Afro-Ecuadorians and Waoranis.</t>
  </si>
  <si>
    <t xml:space="preserve">Mutation rates at Y chromosome short tandem repeats in Texas populations.</t>
  </si>
  <si>
    <t xml:space="preserve">A multi-perspective view of genetic variation in Cameroon.</t>
  </si>
  <si>
    <t xml:space="preserve">1(24)</t>
  </si>
  <si>
    <t xml:space="preserve">18(24) + 16(11) SNPs</t>
  </si>
  <si>
    <t xml:space="preserve">Allele frequencies and haplotypes for 28 Y-STRs in Ovambo population.</t>
  </si>
  <si>
    <t xml:space="preserve">Genetic polymorphisms of 17 Y-chromosomal short tandem repeat loci in Atayal population of Taiwan.</t>
  </si>
  <si>
    <t xml:space="preserve">Improved resolution haplogroup G phylogeny in the Y chromosome, revealed by a set of newly characterized SNPs.</t>
  </si>
  <si>
    <t xml:space="preserve">25 SNPs</t>
  </si>
  <si>
    <t xml:space="preserve">67 SNPs</t>
  </si>
  <si>
    <t xml:space="preserve">Mitochondrial DNA and Y-chromosome variation in five eastern Aleut communities: evidence for genetic substructure in the Aleut population.</t>
  </si>
  <si>
    <t xml:space="preserve">10 SNPs</t>
  </si>
  <si>
    <t xml:space="preserve">Brief communication: Restricted geographic distribution for Y-Q* paragroup in South America.</t>
  </si>
  <si>
    <t xml:space="preserve">7(26)</t>
  </si>
  <si>
    <t xml:space="preserve">6(738)+ 7(26) SNPs</t>
  </si>
  <si>
    <t xml:space="preserve">Texas population substructure and its impact on estimating the rarity of Y STR haplotypes from DNA evidence*.</t>
  </si>
  <si>
    <t xml:space="preserve">Population data for 12 Y-chromosome STR loci in a sample from Honduras.</t>
  </si>
  <si>
    <t xml:space="preserve">Genetic structure of nomadic Bedouin from Kuwait.</t>
  </si>
  <si>
    <t xml:space="preserve">Heredity </t>
  </si>
  <si>
    <t xml:space="preserve">96 SNPs</t>
  </si>
  <si>
    <t xml:space="preserve">Evaluation of population variation at 17 autosomal STR and 16 Y-STR haplotype loci in Croatians.</t>
  </si>
  <si>
    <t xml:space="preserve">Y-chromosome STR haplotypes in males from Greenland.</t>
  </si>
  <si>
    <t xml:space="preserve">Improving global and regional resolution of male lineage differentiation by simple single-copy Y-chromosomal short tandem repeat polymorphisms.</t>
  </si>
  <si>
    <t xml:space="preserve">Allele frequencies and haplotypes for five Y-STRs (DYS441, DYS442, DYS443, DYS444, and DYS445) in Ovambo and Turks populations using multiplex PCR system</t>
  </si>
  <si>
    <t xml:space="preserve">Population data for Y-chromosome haplotypes defined by AmpFlSTR YFiler PCR amplification kit in North Sardinia (Italy).</t>
  </si>
  <si>
    <t xml:space="preserve">Ancestry informative markers and admixture proportions in northeastern MexicoAIMs and admixture proportions in northeastern Mexico</t>
  </si>
  <si>
    <t xml:space="preserve">15 SNPs</t>
  </si>
  <si>
    <t xml:space="preserve">Reduced-volume and low-volume typing of Y-chromosomal SNPs to obtain Finnish Y-chromosomal compound haplotypes.</t>
  </si>
  <si>
    <t xml:space="preserve">Genetic diversity and the emergence of ethnic groups in Central Asia.</t>
  </si>
  <si>
    <t xml:space="preserve">Analysis of Y-chromosomal short tandem repeat (STR) polymorphism in an Iranian Sadat population.</t>
  </si>
  <si>
    <t xml:space="preserve">Saudi Arabian Y-Chromosome diversity and its relationship with nearby regions.</t>
  </si>
  <si>
    <t xml:space="preserve">TSPY1 copy number variation influences spermatogenesis and shows differences among Y lineages.</t>
  </si>
  <si>
    <t xml:space="preserve">J Clin Endocrinol Metab </t>
  </si>
  <si>
    <t xml:space="preserve">6 SNPs + 2 STS</t>
  </si>
  <si>
    <t xml:space="preserve">Decreased rate of evolution in Y chromosome STR loci of increased size of the repeat unit.</t>
  </si>
  <si>
    <t xml:space="preserve">Traces of sub-Saharan and Middle Eastern lineages in Indian Muslim populations.</t>
  </si>
  <si>
    <t xml:space="preserve">Significant genetic differentiation within the population of the Island of Corsica (France) revealed by y-chromosome analysis.</t>
  </si>
  <si>
    <t xml:space="preserve">The emergence of Y-chromosome haplogroup J1e among Arabic-speaking populations.</t>
  </si>
  <si>
    <t xml:space="preserve">8(498) + 11(55)</t>
  </si>
  <si>
    <t xml:space="preserve">1(498)  SNP</t>
  </si>
  <si>
    <t xml:space="preserve">Localization of candidate genes in a region of high frequency of microvariant alleles for prostate cancer susceptibility: the chromosome region Yp11.2 genetic variation.</t>
  </si>
  <si>
    <t xml:space="preserve">DNA Cell Biol </t>
  </si>
  <si>
    <t xml:space="preserve">6(2892) + 11(96)  SNPs</t>
  </si>
  <si>
    <t xml:space="preserve">Separating the post-Glacial coancestry of European and Asian Y chromosomes within haplogroup R1a.</t>
  </si>
  <si>
    <t xml:space="preserve">9 (895)</t>
  </si>
  <si>
    <t xml:space="preserve">Genetic association between AZF region polymorphism and Klinefelter syndrome.</t>
  </si>
  <si>
    <t xml:space="preserve">Reprod Biomed Online</t>
  </si>
  <si>
    <t xml:space="preserve">The key role of patrilineal inheritance in shaping the genetic variation of Dagestan highlanders.</t>
  </si>
  <si>
    <t xml:space="preserve">Phylogeographic analysis of paternal lineages in NE Portuguese Jewish communities.</t>
  </si>
  <si>
    <t xml:space="preserve">The Andalusian population from Huelva reveals a high diversification of Y-DNA paternal lineages from haplogroup E: Identifying human male movements within the Mediterranean space.</t>
  </si>
  <si>
    <t xml:space="preserve">16(20)</t>
  </si>
  <si>
    <t xml:space="preserve">1(147)+17(20) SNPs</t>
  </si>
  <si>
    <t xml:space="preserve">42 SNPs</t>
  </si>
  <si>
    <t xml:space="preserve">Population genetics of Y-chromosome STRs in a population of Northern Greeks.</t>
  </si>
  <si>
    <t xml:space="preserve">Population data of 17 Y-STR loci from Rio Grande do Sul state (South Brazil).</t>
  </si>
  <si>
    <t xml:space="preserve">Distribution of Y-chromosomal haplotypes in the Central Portuguese population using 17-STRs.</t>
  </si>
  <si>
    <t xml:space="preserve">A population data for 17 Y-chromosome STR loci in South Poland population sample--some DYS458.2 variants uncovered and sequenced.</t>
  </si>
  <si>
    <t xml:space="preserve">A Y-STR database of Iranian and Azerbaijanian minority populations.</t>
  </si>
  <si>
    <t xml:space="preserve">A comparative analysis of two different sets of Y-chromosome short tandem repeats (Y-STRs) on a common population panel.</t>
  </si>
  <si>
    <t xml:space="preserve">STR genetic diversity in a Mediterranean population from the south of the Iberian Peninsula.</t>
  </si>
  <si>
    <t xml:space="preserve">Population data for 12 Y-chromosome STR loci in a sample from El Salvador.</t>
  </si>
  <si>
    <t xml:space="preserve">Analysis of seventeen Y-chromosome STR loci in the Cape Muslim population of South Africa.</t>
  </si>
  <si>
    <t xml:space="preserve">Population structure and paternal admixture landscape on present-day Mexican-Mestizos revealed by Y-STR haplotypes.</t>
  </si>
  <si>
    <t xml:space="preserve">12(461) + 17(525)</t>
  </si>
  <si>
    <t xml:space="preserve">A case of personal identification due to detection of rare DNA types from seminal stain.</t>
  </si>
  <si>
    <t xml:space="preserve">J Oral Sci </t>
  </si>
  <si>
    <t xml:space="preserve">Differential effect of specific gr/gr deletion subtypes on spermatogenesis in the Chinese Han population.</t>
  </si>
  <si>
    <t xml:space="preserve">12 SNPs(228)+ 8 STS</t>
  </si>
  <si>
    <t xml:space="preserve">24(211) + 44(35) SNPs</t>
  </si>
  <si>
    <t xml:space="preserve">Development of a Y-STR 12-plex PCR system and haplotype analysis in a Korean population.</t>
  </si>
  <si>
    <t xml:space="preserve">J Genet </t>
  </si>
  <si>
    <t xml:space="preserve">Human Y-chromosome short tandem repeats: a tale of acculturation and migrations as mechanisms for the diffusion of agriculture in the Balkan Peninsula.</t>
  </si>
  <si>
    <t xml:space="preserve">Y-chromosomal STRs haplotypes in the Taiwanese Paiwan population.</t>
  </si>
  <si>
    <t xml:space="preserve">Y-chromosomal STR haplotype diversity in males from Santa Catarina, Brazil.</t>
  </si>
  <si>
    <t xml:space="preserve">Haplotype diversity of 17 Y-chromosomal STR loci in the Bangladeshi population.</t>
  </si>
  <si>
    <t xml:space="preserve">Genetic polymorphism of 11 Y-chromosomal STR loci in Yunnan Han Chinese.</t>
  </si>
  <si>
    <t xml:space="preserve">Characterization of the highly discriminatory loci DYS449, DYS481, DYS518, DYS612, DYS626, DYS644 and DYS710.</t>
  </si>
  <si>
    <t xml:space="preserve">Y chromosomal STR polymorphism in northern Chinese populations.</t>
  </si>
  <si>
    <t xml:space="preserve">Biol Res </t>
  </si>
  <si>
    <t xml:space="preserve">Evaluation of 14 Y-chromosomal short tandem repeat haplotype with focus on DYS449, DYS456, and DYS458: Czech population sample.</t>
  </si>
  <si>
    <t xml:space="preserve">Digging deeper into East African human Y chromosome lineages.</t>
  </si>
  <si>
    <t xml:space="preserve">Y-chromosomal STR haplotypes in Central Thai population.</t>
  </si>
  <si>
    <t xml:space="preserve">Haplotype frequencies for 17 Y-STR loci (AmpFlSTRY-filer) in a Moroccan population sample.</t>
  </si>
  <si>
    <t xml:space="preserve">Assembly of a large Y-STR haplotype database for the Czech population and investigation of its substructure.</t>
  </si>
  <si>
    <t xml:space="preserve">Y-chromosome lineages in native South American population.</t>
  </si>
  <si>
    <t xml:space="preserve">26 SNPs</t>
  </si>
  <si>
    <t xml:space="preserve">Genetic structure of native circumpolar populations based on autosomal, mitochondrial, and Y chromosome DNA markers.</t>
  </si>
  <si>
    <t xml:space="preserve">The landscape of Y chromosome polymorphisms in Russia.</t>
  </si>
  <si>
    <t xml:space="preserve">Y-chromosome distributions among populations in Northwest China identify significant contribution from Central Asian pastoralists and lesser influence of western Eurasians.</t>
  </si>
  <si>
    <t xml:space="preserve">8(168)</t>
  </si>
  <si>
    <t xml:space="preserve">29 SNPs</t>
  </si>
  <si>
    <t xml:space="preserve">Forensic analysis of polymorphism and regional stratification of Y-chromosomal microsatellites in Belarus.</t>
  </si>
  <si>
    <t xml:space="preserve">14(86)+21(328)</t>
  </si>
  <si>
    <t xml:space="preserve">Y-STR haplotypes of Native American populations from the Brazilian Amazon region.</t>
  </si>
  <si>
    <t xml:space="preserve">Population genetics of 17 Y-STR loci in a large Chinese Han population from Zhejiang Province, Eastern China.</t>
  </si>
  <si>
    <t xml:space="preserve">Y-chromosome and autosomal STR diversity in four proximate settlements in Central Anatolia.</t>
  </si>
  <si>
    <t xml:space="preserve">Population genetics of 17 Y-chromosomal STR loci in Yakutia.</t>
  </si>
  <si>
    <t xml:space="preserve">Y-STR genetic diversity in Moroccans from the Figuig oasis.</t>
  </si>
  <si>
    <t xml:space="preserve">Dissecting the Finnish male uniformity: the value of additional Y-STR loci.</t>
  </si>
  <si>
    <t xml:space="preserve">Y-chromosome evidence for common ancestry of three Chinese populations with a high risk of esophageal cancer.</t>
  </si>
  <si>
    <t xml:space="preserve">Linking Italy and the Balkans. A Y-chromosome perspective from the Arbereshe of Calabria.</t>
  </si>
  <si>
    <t xml:space="preserve">Loss of the AZFc region due to a human Y-chromosome microdeletion in infertile male patients.</t>
  </si>
  <si>
    <t xml:space="preserve">5 STS</t>
  </si>
  <si>
    <t xml:space="preserve">Genetic polymorphisms for 17 Y-chromosomal STR haplotypes in Jammu and Kashmir Saraswat Brahmin population.</t>
  </si>
  <si>
    <t xml:space="preserve">Population data for Y-chromosome haplotypes defined by 17 STRs in South-East Romania</t>
  </si>
  <si>
    <t xml:space="preserve">Y chromosome STR allelic and haplotype diversity in five ethnic Tamil populations from Tamil Nadu, India.</t>
  </si>
  <si>
    <t xml:space="preserve">Who were the male founders of rural Brazilian Afro-derived communities? A proposal based on three populations.</t>
  </si>
  <si>
    <t xml:space="preserve">Spatial assessment of Argentinean genetic admixture with geographical information systems.</t>
  </si>
  <si>
    <t xml:space="preserve">Y-STR diversity in the Himalayas.</t>
  </si>
  <si>
    <t xml:space="preserve">Features of constitutive gr/gr deletion in a Japanese population.</t>
  </si>
  <si>
    <t xml:space="preserve">8 SNPs + 27 STS</t>
  </si>
  <si>
    <t xml:space="preserve">Diversity of Y-short tandem repeats in the representative sample of the population of Canton Sarajevo residents, Bosnia and Herzegovina</t>
  </si>
  <si>
    <t xml:space="preserve">Genetic diversity on the Comoros Islands shows early seafaring as major determinant of human biocultural evolution in the Western Indian Ocean.</t>
  </si>
  <si>
    <t xml:space="preserve">17(293)</t>
  </si>
  <si>
    <t xml:space="preserve">68 SNPs</t>
  </si>
  <si>
    <t xml:space="preserve">Reconstructing the population history of Nicaragua by means of mtDNA, Y-chromosome STRs, and autosomal STR markers.</t>
  </si>
  <si>
    <t xml:space="preserve">Phylogeography of the Y-chromosome haplogroup C in northern Eurasia.</t>
  </si>
  <si>
    <t xml:space="preserve">17(413)</t>
  </si>
  <si>
    <t xml:space="preserve">Genetic make up and structure of Colombian populations by means of uniparental and biparental DNA markers.</t>
  </si>
  <si>
    <t xml:space="preserve">A major Y-chromosome haplogroup R1b Holocene era founder effect in Central and Western Europe.</t>
  </si>
  <si>
    <t xml:space="preserve">10(1029)</t>
  </si>
  <si>
    <t xml:space="preserve">Mutability of Y-chromosomal microsatellites: rates, characteristics, molecular bases, and forensic implications.</t>
  </si>
  <si>
    <t xml:space="preserve">Associations of Y-chromosome subdeletion gr/gr with the prevalence of Y-chromosome haplogroups in infertile patients.</t>
  </si>
  <si>
    <t xml:space="preserve">34 SNPs + 8 STS + 3 SNVs</t>
  </si>
  <si>
    <t xml:space="preserve">Associations of Y-chromosome subdeletion gr/gr with the prevalence of Y-chromosome haplogroups in infertile patients.</t>
  </si>
  <si>
    <t xml:space="preserve">8 STS + 34 SNPs</t>
  </si>
  <si>
    <t xml:space="preserve">Allele frequencies and population data for 11 Y-chromosome STRs in samples from Eastern Slovakia.</t>
  </si>
  <si>
    <t xml:space="preserve">Extended Y chromosome investigation suggests postglacial migrations of modern humans into East Asia via the northern route.</t>
  </si>
  <si>
    <t xml:space="preserve">8(289)</t>
  </si>
  <si>
    <t xml:space="preserve">53 SNPs</t>
  </si>
  <si>
    <t xml:space="preserve">Y-chromosomal STRs in two populations from Israel and the Palestinian Authority Area: Christian and Muslim Arabs.</t>
  </si>
  <si>
    <t xml:space="preserve">Population genetic polymorphisms of 17 Y-chromosomal STR loci in South Koreans.</t>
  </si>
  <si>
    <t xml:space="preserve">Genetic differences among North African Berber and Arab-speaking populations revealed by Y-STR diversity.</t>
  </si>
  <si>
    <t xml:space="preserve">Paternal genetic history of the Vlax Roma.</t>
  </si>
  <si>
    <t xml:space="preserve">51SNPs</t>
  </si>
  <si>
    <t xml:space="preserve">The Y-chromosome landscape of the Philippines: extensive heterogeneity and varying genetic affinities of Negrito and non-Negrito groups.</t>
  </si>
  <si>
    <t xml:space="preserve">48SNPs</t>
  </si>
  <si>
    <t xml:space="preserve">Divergent patrilineal signals in three Roma populations.</t>
  </si>
  <si>
    <t xml:space="preserve">17(86)</t>
  </si>
  <si>
    <t xml:space="preserve">Evaluating self-declared ancestry of U.S. Americans with autosomal, Y-chromosomal and mitochondrial DNA.</t>
  </si>
  <si>
    <t xml:space="preserve">Hum Mutat</t>
  </si>
  <si>
    <t xml:space="preserve">Contrasting patterns of nuclear and mtDNA diversity in Native American populations.</t>
  </si>
  <si>
    <t xml:space="preserve">3 SNPs</t>
  </si>
  <si>
    <t xml:space="preserve">Hierarchical Y-SNP assay to study the hidden diversity and phylogenetic relationship of native populations in South America.</t>
  </si>
  <si>
    <t xml:space="preserve">Y chromosome microdeletions are not associated with spontaneous recurrent pregnancy loss in a Sinhalese population in Sri Lanka.</t>
  </si>
  <si>
    <t xml:space="preserve">13STS</t>
  </si>
  <si>
    <t xml:space="preserve">French Guiana Amerindian demographic history as revealed by autosomal and Y-chromosome STRs.</t>
  </si>
  <si>
    <t xml:space="preserve">Population genetics for Y-chromosomal STRs haplotypes of Chinese Xibe ethnic group.</t>
  </si>
  <si>
    <t xml:space="preserve">Haplotype diversity of 17 Y-chromosomal STRs in Saraswat Brahmin Community of North India.</t>
  </si>
  <si>
    <t xml:space="preserve">Population genetic structure in Indian Austroasiatic speakers: the role of landscape barriers and sex-specific admixture.</t>
  </si>
  <si>
    <t xml:space="preserve">14(342)</t>
  </si>
  <si>
    <t xml:space="preserve">Y-chromosome R-M343 African lineages and sickle cell disease reveal structured assimilation in Lebanon.</t>
  </si>
  <si>
    <t xml:space="preserve">J Hum Genet</t>
  </si>
  <si>
    <t xml:space="preserve">28SNPs</t>
  </si>
  <si>
    <t xml:space="preserve">Micro-geographic distribution of Y-chromosomal variation in the central-western European region Brabant.</t>
  </si>
  <si>
    <t xml:space="preserve">Unexpected island effects at an extreme: reduced Y chromosome and mitochondrial DNA diversity in Nias.</t>
  </si>
  <si>
    <t xml:space="preserve">Y-chromosomal variation in sub-Saharan Africa: insights into the history of Niger-Congo groups.</t>
  </si>
  <si>
    <t xml:space="preserve">24(146)+33(1049)</t>
  </si>
  <si>
    <t xml:space="preserve">Influences of history, geography, and religion on genetic structure: the Maronites in Lebanon</t>
  </si>
  <si>
    <t xml:space="preserve">58SNPs</t>
  </si>
  <si>
    <t xml:space="preserve">Allele frequencies and population data for 17 Y-STR loci (The AmpFlSTR® Y-filer™) in Casablanca resident population</t>
  </si>
  <si>
    <t xml:space="preserve">The influence of natural barriers in shaping the genetic structure of Maharashtra populations.</t>
  </si>
  <si>
    <t xml:space="preserve">Characterization of Y-chromosomal short tandem repeat markers in Pakistani populations.</t>
  </si>
  <si>
    <t xml:space="preserve">Genet Test Mol Biomarkers</t>
  </si>
  <si>
    <t xml:space="preserve">Y-STR profiling in two Afghanistan populations</t>
  </si>
  <si>
    <t xml:space="preserve">A new topology of the human Y chromosome haplogroup E1b1 (E-P2) revealed through the use of newly characterized binary polymorphisms.</t>
  </si>
  <si>
    <t xml:space="preserve">45Kb</t>
  </si>
  <si>
    <t xml:space="preserve">Y chromosome comparative analysis of Rondônia with other Brazilian populations.</t>
  </si>
  <si>
    <t xml:space="preserve">Y-chromosome STR haplotype diversity in three ethnically isolated population from North-Western Romania.</t>
  </si>
  <si>
    <t xml:space="preserve">Genetic diversity of 17 Y-short tandem repeats in Indian population.</t>
  </si>
  <si>
    <t xml:space="preserve">Presentation of 17 Y-chromosomal STRs in the population of the Sverdlovsk region.</t>
  </si>
  <si>
    <t xml:space="preserve">Genetic polymorphisms of 17 short tandem repeat loci on Y chromosome in central Croatian population.</t>
  </si>
  <si>
    <t xml:space="preserve">Forensic Sci Med Pathol</t>
  </si>
  <si>
    <t xml:space="preserve">Male ancestry structure and interethnic admixture in African-descent communities from the Amazon as revealed by Y-chromosomeStrs.</t>
  </si>
  <si>
    <t xml:space="preserve">Brief communication: Y-chromosome haplogroup analysis indicates that Chinese Tuvans share distinctive affinity with Siberian Tuvans.</t>
  </si>
  <si>
    <t xml:space="preserve">Ancestry of the Iban is predominantly Southeast Asian: genetic evidence from autosomal, mitochondrial, and Y chromosomes.</t>
  </si>
  <si>
    <t xml:space="preserve">Deep into the roots of the Libyan Tuareg: a genetic survey of their paternal heritage.</t>
  </si>
  <si>
    <t xml:space="preserve">Simultaneous determination of seven informative Y chromosome SNPs to differentiate East Asian, European, and Africanpopulations.</t>
  </si>
  <si>
    <t xml:space="preserve">Y chromosome diversity among the Iranian religious groups: a reservoir of genetic variation.</t>
  </si>
  <si>
    <t xml:space="preserve">The coming of the Greeks to Provence and Corsica: Y-chromosome models of archaic Greek colonization of the western Mediterranean.</t>
  </si>
  <si>
    <t xml:space="preserve">37(89)+10(20+?)</t>
  </si>
  <si>
    <t xml:space="preserve">29(140)+13(368)+1(323)SNPs</t>
  </si>
  <si>
    <t xml:space="preserve">Larger mitochondrial DNA than Y-chromosome differences between matrilocal and patrilocal groups from Sumatra.</t>
  </si>
  <si>
    <t xml:space="preserve">21SNPs</t>
  </si>
  <si>
    <t xml:space="preserve">Y-chromosome variation in Altaian Kazakhs reveals a common paternal gene pool for Kazakhs and the influence of Mongolian expansions.</t>
  </si>
  <si>
    <t xml:space="preserve">Y-STR loci diversity in native Alaskan populations.</t>
  </si>
  <si>
    <t xml:space="preserve">Increased resolution of Y chromosome haplogroup T defines relationships among populations of the Near East, Europe, and Africa.</t>
  </si>
  <si>
    <t xml:space="preserve">Hum Biol</t>
  </si>
  <si>
    <t xml:space="preserve">10(1189)+24(90)</t>
  </si>
  <si>
    <t xml:space="preserve">mtDNA and Y-chromosome diversity in Aymaras and Quechuas from Bolivia: different stories and special genetic traits of the Andean Altiplano populations.</t>
  </si>
  <si>
    <t xml:space="preserve">Genetic structure of the paternal lineage of the Roma people.</t>
  </si>
  <si>
    <t xml:space="preserve">Y chromosome--a tool in infertility studies of Latvian population.</t>
  </si>
  <si>
    <t xml:space="preserve">Genetika</t>
  </si>
  <si>
    <t xml:space="preserve">6STS+6SNPs(78)</t>
  </si>
  <si>
    <t xml:space="preserve">Distribution of Y-chromosome Q lineages in Native Americans.</t>
  </si>
  <si>
    <t xml:space="preserve">Genetic data for 17 Y-chromosomal STR loci in Macedonians in the Republic of Macedonia.</t>
  </si>
  <si>
    <t xml:space="preserve">DNA analysis of Y chromosomal AZF region in Slovak population with fertility disorders.</t>
  </si>
  <si>
    <t xml:space="preserve">Bratisl Lek Listy</t>
  </si>
  <si>
    <t xml:space="preserve">27 STS</t>
  </si>
  <si>
    <t xml:space="preserve">Genetic structure of the Mon-Khmer speaking groups and their affinity to the neighbouring Tai populations in Northern Thailand.</t>
  </si>
  <si>
    <t xml:space="preserve">Y-short tandem repeat haplotype and paternal lineage of the Ezhava population of Kerala, south India.</t>
  </si>
  <si>
    <t xml:space="preserve">Croat Med J</t>
  </si>
  <si>
    <t xml:space="preserve">Yes </t>
  </si>
  <si>
    <t xml:space="preserve">Y-chromosomal diversity of the Valachs from the Czech Republic: model for isolated population in Central Europe.</t>
  </si>
  <si>
    <t xml:space="preserve">17(352) + 12(94)</t>
  </si>
  <si>
    <t xml:space="preserve">Indian Siddis: African descendants with Indian admixture</t>
  </si>
  <si>
    <t xml:space="preserve">Male lineages in South American native groups: evidence of M19 traveling south.</t>
  </si>
  <si>
    <t xml:space="preserve">Paternal genetic history of the Basque population of Spain.</t>
  </si>
  <si>
    <t xml:space="preserve">Searching the peopling of the Iberian Peninsula from the perspective of two andalusian subpopulations: a study based on Y-chromosome haplogroups J and E.</t>
  </si>
  <si>
    <t xml:space="preserve">Coll Antropol</t>
  </si>
  <si>
    <t xml:space="preserve">17(401)+19(16)</t>
  </si>
  <si>
    <t xml:space="preserve">1(210)+16(23)+9(29)</t>
  </si>
  <si>
    <t xml:space="preserve">Genetic structure of Tunisian ethnic groups revealed by paternal lineages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0"/>
    <numFmt numFmtId="166" formatCode="0.00"/>
    <numFmt numFmtId="167" formatCode="@"/>
    <numFmt numFmtId="168" formatCode="#,##0.000"/>
    <numFmt numFmtId="169" formatCode="[$-409]d\-mmm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Calibri"/>
      <family val="2"/>
    </font>
    <font>
      <b val="true"/>
      <i val="true"/>
      <sz val="14"/>
      <name val="Calibri"/>
      <family val="2"/>
    </font>
    <font>
      <b val="true"/>
      <i val="true"/>
      <sz val="10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sz val="10"/>
      <name val="Calibri"/>
      <family val="2"/>
      <charset val="1"/>
    </font>
    <font>
      <sz val="11"/>
      <name val="Calibri"/>
      <family val="2"/>
      <charset val="1"/>
    </font>
    <font>
      <sz val="10"/>
      <color rgb="FF0000FF"/>
      <name val="Calibri"/>
      <family val="2"/>
    </font>
    <font>
      <u val="single"/>
      <sz val="11"/>
      <color rgb="FF0000FF"/>
      <name val="Calibri"/>
      <family val="2"/>
    </font>
    <font>
      <vertAlign val="superscript"/>
      <sz val="10"/>
      <color rgb="FF000000"/>
      <name val="Arial"/>
      <family val="2"/>
    </font>
    <font>
      <i val="true"/>
      <vertAlign val="superscript"/>
      <sz val="10"/>
      <color rgb="FF333333"/>
      <name val="Arial"/>
      <family val="2"/>
    </font>
    <font>
      <sz val="10"/>
      <color rgb="FF000000"/>
      <name val="Calibri"/>
      <family val="2"/>
      <charset val="1"/>
    </font>
    <font>
      <sz val="14"/>
      <name val="Calibri"/>
      <family val="2"/>
    </font>
    <font>
      <sz val="11"/>
      <color rgb="FF333399"/>
      <name val="Calibri"/>
      <family val="2"/>
    </font>
    <font>
      <sz val="10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CC99"/>
        <bgColor rgb="FFC0C0C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/>
      <top style="double"/>
      <bottom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 style="thin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0" fillId="2" borderId="1" applyFont="true" applyBorder="true" applyAlignment="false" applyProtection="false"/>
    <xf numFmtId="164" fontId="17" fillId="3" borderId="2" applyFont="true" applyBorder="tru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1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7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8" xfId="21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ota" xfId="21"/>
    <cellStyle name="*unknown*" xfId="20" builtinId="8"/>
    <cellStyle name="Excel_BuiltIn_Input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javascript:AL_get(this,%20&apos;jour&apos;,%20&apos;PLoS%20Genet.&apos;);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6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H1"/>
    </sheetView>
  </sheetViews>
  <sheetFormatPr defaultColWidth="9.13671875" defaultRowHeight="1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69.56"/>
    <col collapsed="false" customWidth="true" hidden="false" outlineLevel="0" max="3" min="3" style="1" width="12.99"/>
    <col collapsed="false" customWidth="true" hidden="false" outlineLevel="0" max="4" min="4" style="1" width="13.28"/>
    <col collapsed="false" customWidth="true" hidden="false" outlineLevel="0" max="5" min="5" style="1" width="13.56"/>
    <col collapsed="false" customWidth="true" hidden="false" outlineLevel="0" max="6" min="6" style="1" width="9.85"/>
    <col collapsed="false" customWidth="true" hidden="false" outlineLevel="0" max="7" min="7" style="1" width="34.41"/>
    <col collapsed="false" customWidth="true" hidden="false" outlineLevel="0" max="8" min="8" style="1" width="14.28"/>
    <col collapsed="false" customWidth="false" hidden="false" outlineLevel="0" max="9" min="9" style="1" width="9.14"/>
    <col collapsed="false" customWidth="true" hidden="false" outlineLevel="0" max="10" min="10" style="1" width="14.7"/>
    <col collapsed="false" customWidth="true" hidden="false" outlineLevel="0" max="11" min="11" style="1" width="12.28"/>
    <col collapsed="false" customWidth="true" hidden="false" outlineLevel="0" max="12" min="12" style="1" width="18.7"/>
    <col collapsed="false" customWidth="true" hidden="false" outlineLevel="0" max="13" min="13" style="1" width="26.13"/>
    <col collapsed="false" customWidth="true" hidden="false" outlineLevel="0" max="14" min="14" style="1" width="11.28"/>
    <col collapsed="false" customWidth="true" hidden="false" outlineLevel="0" max="15" min="15" style="1" width="10.99"/>
    <col collapsed="false" customWidth="true" hidden="false" outlineLevel="0" max="16" min="16" style="1" width="13.28"/>
    <col collapsed="false" customWidth="true" hidden="false" outlineLevel="0" max="17" min="17" style="1" width="14.56"/>
    <col collapsed="false" customWidth="true" hidden="false" outlineLevel="0" max="18" min="18" style="1" width="40.99"/>
    <col collapsed="false" customWidth="true" hidden="false" outlineLevel="0" max="19" min="19" style="1" width="19.85"/>
    <col collapsed="false" customWidth="true" hidden="false" outlineLevel="0" max="20" min="20" style="1" width="15.56"/>
    <col collapsed="false" customWidth="true" hidden="false" outlineLevel="0" max="21" min="21" style="1" width="12.28"/>
    <col collapsed="false" customWidth="true" hidden="false" outlineLevel="0" max="22" min="22" style="1" width="13.7"/>
    <col collapsed="false" customWidth="true" hidden="false" outlineLevel="0" max="26" min="23" style="1" width="10.85"/>
    <col collapsed="false" customWidth="true" hidden="false" outlineLevel="0" max="29" min="27" style="1" width="13.56"/>
    <col collapsed="false" customWidth="false" hidden="false" outlineLevel="0" max="257" min="30" style="1" width="9.14"/>
  </cols>
  <sheetData>
    <row r="1" customFormat="false" ht="19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20.25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4" t="s">
        <v>1</v>
      </c>
      <c r="J2" s="4"/>
      <c r="K2" s="4"/>
      <c r="L2" s="4"/>
      <c r="M2" s="4"/>
      <c r="N2" s="4"/>
      <c r="O2" s="4"/>
      <c r="P2" s="4"/>
      <c r="Q2" s="4" t="s">
        <v>2</v>
      </c>
      <c r="R2" s="4"/>
      <c r="S2" s="4"/>
      <c r="T2" s="4"/>
      <c r="U2" s="4" t="s">
        <v>3</v>
      </c>
      <c r="V2" s="4"/>
      <c r="W2" s="4"/>
      <c r="X2" s="4"/>
      <c r="Y2" s="4"/>
      <c r="Z2" s="4"/>
      <c r="AA2" s="4"/>
      <c r="AB2" s="4"/>
      <c r="AC2" s="4"/>
    </row>
    <row r="3" customFormat="false" ht="19.5" hidden="false" customHeight="false" outlineLevel="0" collapsed="false">
      <c r="A3" s="5"/>
      <c r="B3" s="5"/>
      <c r="C3" s="5"/>
      <c r="D3" s="5"/>
      <c r="E3" s="5"/>
      <c r="F3" s="5"/>
      <c r="G3" s="6" t="s">
        <v>4</v>
      </c>
      <c r="H3" s="6"/>
      <c r="I3" s="7"/>
      <c r="J3" s="7"/>
      <c r="K3" s="7"/>
      <c r="L3" s="7"/>
      <c r="M3" s="7"/>
      <c r="N3" s="7"/>
      <c r="O3" s="7"/>
      <c r="P3" s="8"/>
      <c r="Q3" s="9"/>
      <c r="R3" s="7"/>
      <c r="S3" s="7"/>
      <c r="T3" s="10"/>
      <c r="U3" s="6" t="s">
        <v>5</v>
      </c>
      <c r="V3" s="6"/>
      <c r="W3" s="6" t="s">
        <v>6</v>
      </c>
      <c r="X3" s="6"/>
      <c r="Y3" s="6"/>
      <c r="Z3" s="6"/>
      <c r="AA3" s="6" t="s">
        <v>7</v>
      </c>
      <c r="AB3" s="6"/>
      <c r="AC3" s="6"/>
    </row>
    <row r="4" customFormat="false" ht="46.5" hidden="false" customHeight="true" outlineLevel="0" collapsed="false">
      <c r="A4" s="11" t="s">
        <v>8</v>
      </c>
      <c r="B4" s="11" t="s">
        <v>9</v>
      </c>
      <c r="C4" s="12" t="s">
        <v>10</v>
      </c>
      <c r="D4" s="12" t="s">
        <v>11</v>
      </c>
      <c r="E4" s="12" t="s">
        <v>12</v>
      </c>
      <c r="F4" s="13" t="s">
        <v>13</v>
      </c>
      <c r="G4" s="11" t="s">
        <v>4</v>
      </c>
      <c r="H4" s="12" t="s">
        <v>14</v>
      </c>
      <c r="I4" s="14" t="s">
        <v>15</v>
      </c>
      <c r="J4" s="12" t="s">
        <v>16</v>
      </c>
      <c r="K4" s="12" t="s">
        <v>17</v>
      </c>
      <c r="L4" s="15" t="s">
        <v>18</v>
      </c>
      <c r="M4" s="15" t="s">
        <v>19</v>
      </c>
      <c r="N4" s="16" t="s">
        <v>20</v>
      </c>
      <c r="O4" s="11" t="s">
        <v>21</v>
      </c>
      <c r="P4" s="17" t="s">
        <v>22</v>
      </c>
      <c r="Q4" s="14" t="s">
        <v>23</v>
      </c>
      <c r="R4" s="12" t="s">
        <v>24</v>
      </c>
      <c r="S4" s="11" t="s">
        <v>25</v>
      </c>
      <c r="T4" s="18" t="s">
        <v>26</v>
      </c>
      <c r="U4" s="11" t="s">
        <v>5</v>
      </c>
      <c r="V4" s="18" t="s">
        <v>27</v>
      </c>
      <c r="W4" s="19" t="s">
        <v>28</v>
      </c>
      <c r="X4" s="19" t="s">
        <v>29</v>
      </c>
      <c r="Y4" s="19" t="s">
        <v>30</v>
      </c>
      <c r="Z4" s="20" t="s">
        <v>31</v>
      </c>
      <c r="AA4" s="21" t="s">
        <v>32</v>
      </c>
      <c r="AB4" s="12" t="s">
        <v>33</v>
      </c>
      <c r="AC4" s="20" t="s">
        <v>34</v>
      </c>
    </row>
    <row r="5" customFormat="false" ht="15" hidden="false" customHeight="false" outlineLevel="0" collapsed="false">
      <c r="A5" s="22" t="n">
        <v>17492459</v>
      </c>
      <c r="B5" s="23" t="s">
        <v>35</v>
      </c>
      <c r="C5" s="23" t="n">
        <v>2008</v>
      </c>
      <c r="D5" s="23" t="s">
        <v>36</v>
      </c>
      <c r="E5" s="23" t="s">
        <v>37</v>
      </c>
      <c r="F5" s="24" t="n">
        <v>11</v>
      </c>
      <c r="G5" s="23" t="s">
        <v>38</v>
      </c>
      <c r="H5" s="24" t="n">
        <v>1</v>
      </c>
      <c r="I5" s="25" t="n">
        <v>9</v>
      </c>
      <c r="J5" s="25" t="n">
        <v>6</v>
      </c>
      <c r="K5" s="23" t="n">
        <v>50</v>
      </c>
      <c r="L5" s="26" t="n">
        <f aca="false">I5/K5</f>
        <v>0.18</v>
      </c>
      <c r="M5" s="26" t="n">
        <f aca="false">J5/K5</f>
        <v>0.12</v>
      </c>
      <c r="N5" s="27" t="n">
        <v>1</v>
      </c>
      <c r="O5" s="28" t="n">
        <v>2.793</v>
      </c>
      <c r="P5" s="29" t="n">
        <v>1.94905792044662</v>
      </c>
      <c r="Q5" s="23" t="n">
        <v>410</v>
      </c>
      <c r="R5" s="23" t="s">
        <v>39</v>
      </c>
      <c r="S5" s="30"/>
      <c r="T5" s="23"/>
      <c r="U5" s="31" t="s">
        <v>40</v>
      </c>
      <c r="V5" s="23"/>
      <c r="W5" s="32" t="s">
        <v>41</v>
      </c>
      <c r="X5" s="33"/>
      <c r="Y5" s="33"/>
      <c r="Z5" s="34" t="s">
        <v>41</v>
      </c>
      <c r="AA5" s="32"/>
      <c r="AB5" s="33"/>
      <c r="AC5" s="34"/>
    </row>
    <row r="6" customFormat="false" ht="15" hidden="false" customHeight="false" outlineLevel="0" collapsed="false">
      <c r="A6" s="22" t="n">
        <v>17652961</v>
      </c>
      <c r="B6" s="23" t="s">
        <v>42</v>
      </c>
      <c r="C6" s="23" t="n">
        <v>2008</v>
      </c>
      <c r="D6" s="23" t="s">
        <v>36</v>
      </c>
      <c r="E6" s="23" t="s">
        <v>43</v>
      </c>
      <c r="F6" s="35" t="n">
        <v>5</v>
      </c>
      <c r="G6" s="23" t="s">
        <v>44</v>
      </c>
      <c r="H6" s="35" t="n">
        <v>3</v>
      </c>
      <c r="I6" s="25" t="n">
        <v>23</v>
      </c>
      <c r="J6" s="25" t="n">
        <v>19</v>
      </c>
      <c r="K6" s="23" t="n">
        <v>50</v>
      </c>
      <c r="L6" s="26" t="n">
        <f aca="false">I6/K6</f>
        <v>0.46</v>
      </c>
      <c r="M6" s="26" t="n">
        <f aca="false">J6/K6</f>
        <v>0.38</v>
      </c>
      <c r="N6" s="27" t="n">
        <v>2</v>
      </c>
      <c r="O6" s="28" t="n">
        <v>3.806</v>
      </c>
      <c r="P6" s="36" t="n">
        <v>1.48324240062354</v>
      </c>
      <c r="Q6" s="23" t="n">
        <v>120</v>
      </c>
      <c r="R6" s="23" t="s">
        <v>45</v>
      </c>
      <c r="S6" s="30" t="s">
        <v>46</v>
      </c>
      <c r="T6" s="23"/>
      <c r="U6" s="31" t="s">
        <v>47</v>
      </c>
      <c r="V6" s="23"/>
      <c r="W6" s="32" t="s">
        <v>41</v>
      </c>
      <c r="X6" s="33"/>
      <c r="Y6" s="33"/>
      <c r="Z6" s="34"/>
      <c r="AA6" s="32" t="s">
        <v>41</v>
      </c>
      <c r="AB6" s="33"/>
      <c r="AC6" s="34"/>
    </row>
    <row r="7" customFormat="false" ht="15" hidden="false" customHeight="false" outlineLevel="0" collapsed="false">
      <c r="A7" s="23" t="n">
        <v>17712356</v>
      </c>
      <c r="B7" s="23" t="s">
        <v>48</v>
      </c>
      <c r="C7" s="23" t="n">
        <v>2008</v>
      </c>
      <c r="D7" s="23" t="s">
        <v>36</v>
      </c>
      <c r="E7" s="23" t="s">
        <v>43</v>
      </c>
      <c r="F7" s="35" t="n">
        <v>7</v>
      </c>
      <c r="G7" s="23" t="s">
        <v>49</v>
      </c>
      <c r="H7" s="35" t="n">
        <v>3</v>
      </c>
      <c r="I7" s="25" t="n">
        <v>3</v>
      </c>
      <c r="J7" s="25" t="n">
        <v>2</v>
      </c>
      <c r="K7" s="37" t="n">
        <v>50</v>
      </c>
      <c r="L7" s="26" t="n">
        <f aca="false">I7/K7</f>
        <v>0.06</v>
      </c>
      <c r="M7" s="26" t="n">
        <f aca="false">J7/K7</f>
        <v>0.04</v>
      </c>
      <c r="N7" s="27" t="n">
        <v>2</v>
      </c>
      <c r="O7" s="28" t="n">
        <v>3.564</v>
      </c>
      <c r="P7" s="36" t="n">
        <v>1.38893219017927</v>
      </c>
      <c r="Q7" s="23" t="n">
        <v>263</v>
      </c>
      <c r="R7" s="23" t="s">
        <v>50</v>
      </c>
      <c r="S7" s="23"/>
      <c r="T7" s="23"/>
      <c r="U7" s="31" t="s">
        <v>47</v>
      </c>
      <c r="V7" s="23"/>
      <c r="W7" s="32"/>
      <c r="X7" s="33"/>
      <c r="Y7" s="33"/>
      <c r="Z7" s="34"/>
      <c r="AA7" s="32"/>
      <c r="AB7" s="33"/>
      <c r="AC7" s="34" t="s">
        <v>41</v>
      </c>
    </row>
    <row r="8" customFormat="false" ht="15" hidden="false" customHeight="false" outlineLevel="0" collapsed="false">
      <c r="A8" s="22" t="n">
        <v>17725814</v>
      </c>
      <c r="B8" s="23" t="s">
        <v>51</v>
      </c>
      <c r="C8" s="23" t="n">
        <v>2008</v>
      </c>
      <c r="D8" s="23" t="s">
        <v>36</v>
      </c>
      <c r="E8" s="23" t="s">
        <v>43</v>
      </c>
      <c r="F8" s="35" t="n">
        <v>11</v>
      </c>
      <c r="G8" s="23" t="s">
        <v>52</v>
      </c>
      <c r="H8" s="35" t="n">
        <v>3</v>
      </c>
      <c r="I8" s="25" t="n">
        <v>10</v>
      </c>
      <c r="J8" s="25" t="n">
        <v>6</v>
      </c>
      <c r="K8" s="37" t="n">
        <v>50</v>
      </c>
      <c r="L8" s="26" t="n">
        <f aca="false">I8/K8</f>
        <v>0.2</v>
      </c>
      <c r="M8" s="26" t="n">
        <f aca="false">J8/K8</f>
        <v>0.12</v>
      </c>
      <c r="N8" s="27" t="n">
        <v>3</v>
      </c>
      <c r="O8" s="28" t="n">
        <v>2.145</v>
      </c>
      <c r="P8" s="36" t="n">
        <v>0.835931410756041</v>
      </c>
      <c r="Q8" s="23" t="n">
        <v>892</v>
      </c>
      <c r="R8" s="23" t="s">
        <v>50</v>
      </c>
      <c r="S8" s="23" t="s">
        <v>53</v>
      </c>
      <c r="T8" s="23"/>
      <c r="U8" s="31" t="s">
        <v>40</v>
      </c>
      <c r="V8" s="23"/>
      <c r="W8" s="32"/>
      <c r="X8" s="33"/>
      <c r="Y8" s="33" t="s">
        <v>41</v>
      </c>
      <c r="Z8" s="34"/>
      <c r="AA8" s="32"/>
      <c r="AB8" s="33"/>
      <c r="AC8" s="34"/>
    </row>
    <row r="9" customFormat="false" ht="15" hidden="false" customHeight="false" outlineLevel="0" collapsed="false">
      <c r="A9" s="22" t="n">
        <v>17952451</v>
      </c>
      <c r="B9" s="23" t="s">
        <v>54</v>
      </c>
      <c r="C9" s="23" t="n">
        <v>2008</v>
      </c>
      <c r="D9" s="23" t="s">
        <v>55</v>
      </c>
      <c r="E9" s="23" t="s">
        <v>37</v>
      </c>
      <c r="F9" s="35" t="n">
        <v>9</v>
      </c>
      <c r="G9" s="23" t="s">
        <v>38</v>
      </c>
      <c r="H9" s="35" t="n">
        <v>1</v>
      </c>
      <c r="I9" s="25" t="n">
        <v>19</v>
      </c>
      <c r="J9" s="25" t="n">
        <v>15</v>
      </c>
      <c r="K9" s="37" t="n">
        <v>46</v>
      </c>
      <c r="L9" s="26" t="n">
        <f aca="false">I9/K9</f>
        <v>0.41304347826087</v>
      </c>
      <c r="M9" s="26" t="n">
        <f aca="false">J9/K9</f>
        <v>0.326086956521739</v>
      </c>
      <c r="N9" s="27" t="n">
        <v>1</v>
      </c>
      <c r="O9" s="28" t="n">
        <v>2.793</v>
      </c>
      <c r="P9" s="36" t="n">
        <v>1.94905792044662</v>
      </c>
      <c r="Q9" s="23" t="n">
        <v>593</v>
      </c>
      <c r="R9" s="23" t="s">
        <v>39</v>
      </c>
      <c r="S9" s="23" t="s">
        <v>56</v>
      </c>
      <c r="T9" s="23"/>
      <c r="U9" s="31" t="s">
        <v>40</v>
      </c>
      <c r="V9" s="23"/>
      <c r="W9" s="32"/>
      <c r="X9" s="33"/>
      <c r="Y9" s="33"/>
      <c r="Z9" s="34" t="s">
        <v>41</v>
      </c>
      <c r="AA9" s="32"/>
      <c r="AB9" s="33"/>
      <c r="AC9" s="34"/>
    </row>
    <row r="10" customFormat="false" ht="15" hidden="false" customHeight="false" outlineLevel="0" collapsed="false">
      <c r="A10" s="22" t="n">
        <v>17960413</v>
      </c>
      <c r="B10" s="23" t="s">
        <v>57</v>
      </c>
      <c r="C10" s="23" t="n">
        <v>2008</v>
      </c>
      <c r="D10" s="23" t="s">
        <v>55</v>
      </c>
      <c r="E10" s="23" t="s">
        <v>37</v>
      </c>
      <c r="F10" s="35" t="n">
        <v>10</v>
      </c>
      <c r="G10" s="23" t="s">
        <v>38</v>
      </c>
      <c r="H10" s="35" t="n">
        <v>1</v>
      </c>
      <c r="I10" s="25" t="n">
        <v>13</v>
      </c>
      <c r="J10" s="25" t="n">
        <v>12</v>
      </c>
      <c r="K10" s="37" t="n">
        <v>46</v>
      </c>
      <c r="L10" s="26" t="n">
        <f aca="false">I10/K10</f>
        <v>0.282608695652174</v>
      </c>
      <c r="M10" s="26" t="n">
        <f aca="false">J10/K10</f>
        <v>0.260869565217391</v>
      </c>
      <c r="N10" s="27" t="n">
        <v>1</v>
      </c>
      <c r="O10" s="28" t="n">
        <v>2.793</v>
      </c>
      <c r="P10" s="36" t="n">
        <v>1.94905792044662</v>
      </c>
      <c r="Q10" s="23" t="n">
        <v>187</v>
      </c>
      <c r="R10" s="23" t="s">
        <v>39</v>
      </c>
      <c r="S10" s="30"/>
      <c r="T10" s="23"/>
      <c r="U10" s="31" t="s">
        <v>40</v>
      </c>
      <c r="V10" s="23"/>
      <c r="W10" s="32" t="s">
        <v>41</v>
      </c>
      <c r="X10" s="33"/>
      <c r="Y10" s="33"/>
      <c r="Z10" s="34"/>
      <c r="AA10" s="32"/>
      <c r="AB10" s="33"/>
      <c r="AC10" s="34"/>
    </row>
    <row r="11" customFormat="false" ht="15" hidden="false" customHeight="false" outlineLevel="0" collapsed="false">
      <c r="A11" s="23" t="n">
        <v>18031868</v>
      </c>
      <c r="B11" s="23" t="s">
        <v>58</v>
      </c>
      <c r="C11" s="23" t="n">
        <v>2009</v>
      </c>
      <c r="D11" s="23" t="s">
        <v>59</v>
      </c>
      <c r="E11" s="23" t="s">
        <v>60</v>
      </c>
      <c r="F11" s="35" t="n">
        <v>4</v>
      </c>
      <c r="G11" s="23" t="s">
        <v>61</v>
      </c>
      <c r="H11" s="35" t="n">
        <v>1</v>
      </c>
      <c r="I11" s="25" t="n">
        <v>0</v>
      </c>
      <c r="J11" s="25" t="n">
        <v>0</v>
      </c>
      <c r="K11" s="37" t="n">
        <v>32</v>
      </c>
      <c r="L11" s="26" t="n">
        <f aca="false">I11/K11</f>
        <v>0</v>
      </c>
      <c r="M11" s="26" t="n">
        <f aca="false">J11/K11</f>
        <v>0</v>
      </c>
      <c r="N11" s="27" t="n">
        <v>1</v>
      </c>
      <c r="O11" s="38" t="n">
        <v>5.937</v>
      </c>
      <c r="P11" s="36" t="n">
        <v>3.27468284611142</v>
      </c>
      <c r="Q11" s="23" t="n">
        <v>100</v>
      </c>
      <c r="R11" s="23"/>
      <c r="S11" s="23" t="s">
        <v>62</v>
      </c>
      <c r="T11" s="23"/>
      <c r="U11" s="31" t="s">
        <v>40</v>
      </c>
      <c r="V11" s="23"/>
      <c r="W11" s="32"/>
      <c r="X11" s="33"/>
      <c r="Y11" s="33" t="s">
        <v>41</v>
      </c>
      <c r="Z11" s="34"/>
      <c r="AA11" s="32"/>
      <c r="AB11" s="33"/>
      <c r="AC11" s="34"/>
    </row>
    <row r="12" customFormat="false" ht="15" hidden="false" customHeight="false" outlineLevel="0" collapsed="false">
      <c r="A12" s="23" t="n">
        <v>18161860</v>
      </c>
      <c r="B12" s="23" t="s">
        <v>63</v>
      </c>
      <c r="C12" s="23" t="n">
        <v>2008</v>
      </c>
      <c r="D12" s="23" t="s">
        <v>64</v>
      </c>
      <c r="E12" s="23" t="s">
        <v>60</v>
      </c>
      <c r="F12" s="35" t="n">
        <v>5</v>
      </c>
      <c r="G12" s="23" t="s">
        <v>65</v>
      </c>
      <c r="H12" s="35" t="n">
        <v>3</v>
      </c>
      <c r="I12" s="25" t="n">
        <v>4</v>
      </c>
      <c r="J12" s="25" t="n">
        <v>4</v>
      </c>
      <c r="K12" s="37" t="n">
        <v>42</v>
      </c>
      <c r="L12" s="26" t="n">
        <f aca="false">I12/K12</f>
        <v>0.0952380952380952</v>
      </c>
      <c r="M12" s="26" t="n">
        <f aca="false">J12/K12</f>
        <v>0.0952380952380952</v>
      </c>
      <c r="N12" s="27" t="n">
        <v>2</v>
      </c>
      <c r="O12" s="28" t="n">
        <v>3.481</v>
      </c>
      <c r="P12" s="36" t="n">
        <v>1.58443331816113</v>
      </c>
      <c r="Q12" s="23" t="n">
        <v>1319</v>
      </c>
      <c r="R12" s="23"/>
      <c r="S12" s="30" t="s">
        <v>66</v>
      </c>
      <c r="T12" s="23"/>
      <c r="U12" s="31" t="s">
        <v>40</v>
      </c>
      <c r="V12" s="23"/>
      <c r="W12" s="32"/>
      <c r="X12" s="33"/>
      <c r="Y12" s="33" t="s">
        <v>41</v>
      </c>
      <c r="Z12" s="34"/>
      <c r="AA12" s="32"/>
      <c r="AB12" s="33"/>
      <c r="AC12" s="34"/>
    </row>
    <row r="13" customFormat="false" ht="15" hidden="false" customHeight="false" outlineLevel="0" collapsed="false">
      <c r="A13" s="22" t="n">
        <v>18172868</v>
      </c>
      <c r="B13" s="23" t="s">
        <v>67</v>
      </c>
      <c r="C13" s="23" t="n">
        <v>2008</v>
      </c>
      <c r="D13" s="23" t="s">
        <v>68</v>
      </c>
      <c r="E13" s="23" t="s">
        <v>37</v>
      </c>
      <c r="F13" s="35" t="n">
        <v>8</v>
      </c>
      <c r="G13" s="23" t="s">
        <v>69</v>
      </c>
      <c r="H13" s="35" t="n">
        <v>3</v>
      </c>
      <c r="I13" s="25" t="n">
        <v>14</v>
      </c>
      <c r="J13" s="25" t="n">
        <v>7</v>
      </c>
      <c r="K13" s="37" t="n">
        <v>48</v>
      </c>
      <c r="L13" s="26" t="n">
        <f aca="false">I13/K13</f>
        <v>0.291666666666667</v>
      </c>
      <c r="M13" s="26" t="n">
        <f aca="false">J13/K13</f>
        <v>0.145833333333333</v>
      </c>
      <c r="N13" s="27" t="n">
        <v>2</v>
      </c>
      <c r="O13" s="28" t="n">
        <v>2.121</v>
      </c>
      <c r="P13" s="36" t="n">
        <v>1.58638743455497</v>
      </c>
      <c r="Q13" s="23" t="n">
        <v>55</v>
      </c>
      <c r="R13" s="23" t="s">
        <v>39</v>
      </c>
      <c r="S13" s="23"/>
      <c r="T13" s="23"/>
      <c r="U13" s="31" t="s">
        <v>40</v>
      </c>
      <c r="V13" s="23"/>
      <c r="W13" s="32" t="s">
        <v>41</v>
      </c>
      <c r="X13" s="33"/>
      <c r="Y13" s="33" t="s">
        <v>41</v>
      </c>
      <c r="Z13" s="34"/>
      <c r="AA13" s="32"/>
      <c r="AB13" s="33"/>
      <c r="AC13" s="34"/>
    </row>
    <row r="14" customFormat="false" ht="15" hidden="false" customHeight="false" outlineLevel="0" collapsed="false">
      <c r="A14" s="22" t="n">
        <v>18186507</v>
      </c>
      <c r="B14" s="23" t="s">
        <v>70</v>
      </c>
      <c r="C14" s="23" t="n">
        <v>2008</v>
      </c>
      <c r="D14" s="23" t="s">
        <v>55</v>
      </c>
      <c r="E14" s="23" t="s">
        <v>43</v>
      </c>
      <c r="F14" s="35" t="n">
        <v>8</v>
      </c>
      <c r="G14" s="23" t="s">
        <v>71</v>
      </c>
      <c r="H14" s="35" t="n">
        <v>2</v>
      </c>
      <c r="I14" s="25" t="n">
        <v>3</v>
      </c>
      <c r="J14" s="25" t="n">
        <v>2</v>
      </c>
      <c r="K14" s="37" t="n">
        <v>46</v>
      </c>
      <c r="L14" s="26" t="n">
        <f aca="false">I14/K14</f>
        <v>0.0652173913043478</v>
      </c>
      <c r="M14" s="26" t="n">
        <f aca="false">J14/K14</f>
        <v>0.0434782608695652</v>
      </c>
      <c r="N14" s="27" t="n">
        <v>3</v>
      </c>
      <c r="O14" s="28" t="n">
        <v>2.756</v>
      </c>
      <c r="P14" s="36" t="n">
        <v>1</v>
      </c>
      <c r="Q14" s="23" t="n">
        <v>41</v>
      </c>
      <c r="R14" s="23" t="s">
        <v>39</v>
      </c>
      <c r="S14" s="23" t="s">
        <v>72</v>
      </c>
      <c r="T14" s="23"/>
      <c r="U14" s="31" t="s">
        <v>40</v>
      </c>
      <c r="V14" s="23"/>
      <c r="W14" s="32"/>
      <c r="X14" s="33"/>
      <c r="Y14" s="33" t="s">
        <v>41</v>
      </c>
      <c r="Z14" s="34"/>
      <c r="AA14" s="32"/>
      <c r="AB14" s="33"/>
      <c r="AC14" s="34"/>
    </row>
    <row r="15" customFormat="false" ht="15" hidden="false" customHeight="false" outlineLevel="0" collapsed="false">
      <c r="A15" s="23" t="n">
        <v>18186508</v>
      </c>
      <c r="B15" s="23" t="s">
        <v>73</v>
      </c>
      <c r="C15" s="23" t="n">
        <v>2008</v>
      </c>
      <c r="D15" s="23" t="s">
        <v>55</v>
      </c>
      <c r="E15" s="23" t="s">
        <v>43</v>
      </c>
      <c r="F15" s="35" t="n">
        <v>14</v>
      </c>
      <c r="G15" s="23" t="s">
        <v>71</v>
      </c>
      <c r="H15" s="35" t="n">
        <v>2</v>
      </c>
      <c r="I15" s="25" t="n">
        <v>9</v>
      </c>
      <c r="J15" s="25" t="n">
        <v>7</v>
      </c>
      <c r="K15" s="37" t="n">
        <v>46</v>
      </c>
      <c r="L15" s="26" t="n">
        <f aca="false">I15/K15</f>
        <v>0.195652173913044</v>
      </c>
      <c r="M15" s="26" t="n">
        <f aca="false">J15/K15</f>
        <v>0.152173913043478</v>
      </c>
      <c r="N15" s="27" t="n">
        <v>3</v>
      </c>
      <c r="O15" s="28" t="n">
        <v>2.756</v>
      </c>
      <c r="P15" s="36" t="n">
        <v>1</v>
      </c>
      <c r="Q15" s="23" t="n">
        <v>50</v>
      </c>
      <c r="R15" s="23"/>
      <c r="S15" s="30" t="s">
        <v>74</v>
      </c>
      <c r="T15" s="23" t="n">
        <v>17</v>
      </c>
      <c r="U15" s="31" t="s">
        <v>40</v>
      </c>
      <c r="V15" s="23"/>
      <c r="W15" s="32" t="s">
        <v>41</v>
      </c>
      <c r="X15" s="33"/>
      <c r="Y15" s="33"/>
      <c r="Z15" s="34" t="s">
        <v>41</v>
      </c>
      <c r="AA15" s="32"/>
      <c r="AB15" s="33"/>
      <c r="AC15" s="34"/>
    </row>
    <row r="16" customFormat="false" ht="15" hidden="false" customHeight="false" outlineLevel="0" collapsed="false">
      <c r="A16" s="23" t="n">
        <v>18205892</v>
      </c>
      <c r="B16" s="23" t="s">
        <v>75</v>
      </c>
      <c r="C16" s="23" t="n">
        <v>2008</v>
      </c>
      <c r="D16" s="23" t="s">
        <v>68</v>
      </c>
      <c r="E16" s="23" t="s">
        <v>43</v>
      </c>
      <c r="F16" s="35" t="n">
        <v>5</v>
      </c>
      <c r="G16" s="23" t="s">
        <v>52</v>
      </c>
      <c r="H16" s="35" t="n">
        <v>3</v>
      </c>
      <c r="I16" s="25" t="n">
        <v>13</v>
      </c>
      <c r="J16" s="25" t="n">
        <v>11</v>
      </c>
      <c r="K16" s="37" t="n">
        <v>48</v>
      </c>
      <c r="L16" s="26" t="n">
        <f aca="false">I16/K16</f>
        <v>0.270833333333333</v>
      </c>
      <c r="M16" s="26" t="n">
        <f aca="false">J16/K16</f>
        <v>0.229166666666667</v>
      </c>
      <c r="N16" s="27" t="n">
        <v>3</v>
      </c>
      <c r="O16" s="28" t="n">
        <v>2.145</v>
      </c>
      <c r="P16" s="36" t="n">
        <v>0.835931410756041</v>
      </c>
      <c r="Q16" s="23" t="n">
        <v>99</v>
      </c>
      <c r="R16" s="23" t="s">
        <v>50</v>
      </c>
      <c r="S16" s="23" t="s">
        <v>72</v>
      </c>
      <c r="T16" s="23"/>
      <c r="U16" s="31" t="s">
        <v>47</v>
      </c>
      <c r="V16" s="23"/>
      <c r="W16" s="32" t="s">
        <v>41</v>
      </c>
      <c r="X16" s="33"/>
      <c r="Y16" s="33"/>
      <c r="Z16" s="34"/>
      <c r="AA16" s="32" t="s">
        <v>41</v>
      </c>
      <c r="AB16" s="33"/>
      <c r="AC16" s="34"/>
    </row>
    <row r="17" customFormat="false" ht="15" hidden="false" customHeight="false" outlineLevel="0" collapsed="false">
      <c r="A17" s="22" t="n">
        <v>18205894</v>
      </c>
      <c r="B17" s="23" t="s">
        <v>76</v>
      </c>
      <c r="C17" s="23" t="n">
        <v>2008</v>
      </c>
      <c r="D17" s="23" t="s">
        <v>68</v>
      </c>
      <c r="E17" s="23" t="s">
        <v>43</v>
      </c>
      <c r="F17" s="35" t="n">
        <v>6</v>
      </c>
      <c r="G17" s="23" t="s">
        <v>52</v>
      </c>
      <c r="H17" s="35" t="n">
        <v>3</v>
      </c>
      <c r="I17" s="25" t="n">
        <v>13</v>
      </c>
      <c r="J17" s="25" t="n">
        <v>9</v>
      </c>
      <c r="K17" s="37" t="n">
        <v>48</v>
      </c>
      <c r="L17" s="26" t="n">
        <f aca="false">I17/K17</f>
        <v>0.270833333333333</v>
      </c>
      <c r="M17" s="26" t="n">
        <f aca="false">J17/K17</f>
        <v>0.1875</v>
      </c>
      <c r="N17" s="27" t="n">
        <v>3</v>
      </c>
      <c r="O17" s="28" t="n">
        <v>2.145</v>
      </c>
      <c r="P17" s="36" t="n">
        <v>0.835931410756041</v>
      </c>
      <c r="Q17" s="23" t="n">
        <v>207</v>
      </c>
      <c r="R17" s="23" t="s">
        <v>77</v>
      </c>
      <c r="S17" s="23" t="s">
        <v>66</v>
      </c>
      <c r="T17" s="23" t="n">
        <v>5</v>
      </c>
      <c r="U17" s="31" t="s">
        <v>40</v>
      </c>
      <c r="V17" s="23"/>
      <c r="W17" s="32"/>
      <c r="X17" s="33"/>
      <c r="Y17" s="33" t="s">
        <v>41</v>
      </c>
      <c r="Z17" s="34"/>
      <c r="AA17" s="32"/>
      <c r="AB17" s="33"/>
      <c r="AC17" s="34"/>
    </row>
    <row r="18" customFormat="false" ht="15" hidden="false" customHeight="false" outlineLevel="0" collapsed="false">
      <c r="A18" s="22" t="n">
        <v>18223312</v>
      </c>
      <c r="B18" s="23" t="s">
        <v>78</v>
      </c>
      <c r="C18" s="23" t="n">
        <v>2008</v>
      </c>
      <c r="D18" s="23" t="s">
        <v>68</v>
      </c>
      <c r="E18" s="23" t="s">
        <v>43</v>
      </c>
      <c r="F18" s="35" t="n">
        <v>37</v>
      </c>
      <c r="G18" s="23" t="s">
        <v>44</v>
      </c>
      <c r="H18" s="35" t="n">
        <v>3</v>
      </c>
      <c r="I18" s="39" t="n">
        <v>13</v>
      </c>
      <c r="J18" s="39" t="n">
        <v>11</v>
      </c>
      <c r="K18" s="37" t="n">
        <v>48</v>
      </c>
      <c r="L18" s="26" t="n">
        <f aca="false">I18/K18</f>
        <v>0.270833333333333</v>
      </c>
      <c r="M18" s="26" t="n">
        <f aca="false">J18/K18</f>
        <v>0.229166666666667</v>
      </c>
      <c r="N18" s="27" t="n">
        <v>2</v>
      </c>
      <c r="O18" s="28" t="n">
        <v>3.806</v>
      </c>
      <c r="P18" s="36" t="n">
        <v>1.48324240062354</v>
      </c>
      <c r="Q18" s="23" t="n">
        <v>3943</v>
      </c>
      <c r="R18" s="23" t="s">
        <v>79</v>
      </c>
      <c r="S18" s="23" t="s">
        <v>80</v>
      </c>
      <c r="T18" s="23"/>
      <c r="U18" s="31" t="s">
        <v>40</v>
      </c>
      <c r="V18" s="23"/>
      <c r="W18" s="32"/>
      <c r="X18" s="33"/>
      <c r="Y18" s="33" t="s">
        <v>41</v>
      </c>
      <c r="Z18" s="34" t="s">
        <v>41</v>
      </c>
      <c r="AA18" s="32"/>
      <c r="AB18" s="33"/>
      <c r="AC18" s="34"/>
    </row>
    <row r="19" customFormat="false" ht="15" hidden="false" customHeight="false" outlineLevel="0" collapsed="false">
      <c r="A19" s="22" t="n">
        <v>18257024</v>
      </c>
      <c r="B19" s="23" t="s">
        <v>81</v>
      </c>
      <c r="C19" s="23" t="n">
        <v>2008</v>
      </c>
      <c r="D19" s="23" t="s">
        <v>82</v>
      </c>
      <c r="E19" s="23" t="s">
        <v>43</v>
      </c>
      <c r="F19" s="35" t="n">
        <v>7</v>
      </c>
      <c r="G19" s="23" t="s">
        <v>71</v>
      </c>
      <c r="H19" s="35" t="n">
        <v>2</v>
      </c>
      <c r="I19" s="25" t="n">
        <v>18</v>
      </c>
      <c r="J19" s="25" t="n">
        <v>11</v>
      </c>
      <c r="K19" s="37" t="n">
        <v>45</v>
      </c>
      <c r="L19" s="26" t="n">
        <f aca="false">I19/K19</f>
        <v>0.4</v>
      </c>
      <c r="M19" s="26" t="n">
        <f aca="false">J19/K19</f>
        <v>0.244444444444444</v>
      </c>
      <c r="N19" s="27" t="n">
        <v>3</v>
      </c>
      <c r="O19" s="28" t="n">
        <v>2.756</v>
      </c>
      <c r="P19" s="36" t="n">
        <v>1</v>
      </c>
      <c r="Q19" s="23" t="n">
        <v>185</v>
      </c>
      <c r="R19" s="23" t="s">
        <v>50</v>
      </c>
      <c r="S19" s="23" t="s">
        <v>83</v>
      </c>
      <c r="T19" s="23"/>
      <c r="U19" s="31" t="s">
        <v>40</v>
      </c>
      <c r="V19" s="23"/>
      <c r="W19" s="32"/>
      <c r="X19" s="33"/>
      <c r="Y19" s="33"/>
      <c r="Z19" s="34" t="s">
        <v>41</v>
      </c>
      <c r="AA19" s="32"/>
      <c r="AB19" s="33"/>
      <c r="AC19" s="34"/>
    </row>
    <row r="20" customFormat="false" ht="15" hidden="false" customHeight="false" outlineLevel="0" collapsed="false">
      <c r="A20" s="22" t="n">
        <v>18269758</v>
      </c>
      <c r="B20" s="23" t="s">
        <v>84</v>
      </c>
      <c r="C20" s="23" t="n">
        <v>2008</v>
      </c>
      <c r="D20" s="23" t="s">
        <v>85</v>
      </c>
      <c r="E20" s="23" t="s">
        <v>43</v>
      </c>
      <c r="F20" s="35" t="n">
        <v>4</v>
      </c>
      <c r="G20" s="23" t="s">
        <v>86</v>
      </c>
      <c r="H20" s="35" t="n">
        <v>1</v>
      </c>
      <c r="I20" s="25" t="n">
        <v>31</v>
      </c>
      <c r="J20" s="25" t="n">
        <v>19</v>
      </c>
      <c r="K20" s="37" t="n">
        <v>49</v>
      </c>
      <c r="L20" s="26" t="n">
        <f aca="false">I20/K20</f>
        <v>0.63265306122449</v>
      </c>
      <c r="M20" s="26" t="n">
        <f aca="false">J20/K20</f>
        <v>0.387755102040816</v>
      </c>
      <c r="N20" s="27" t="n">
        <v>1</v>
      </c>
      <c r="O20" s="28" t="n">
        <v>4.294</v>
      </c>
      <c r="P20" s="36" t="n">
        <v>1.67342166796571</v>
      </c>
      <c r="Q20" s="23" t="n">
        <v>553</v>
      </c>
      <c r="R20" s="23" t="s">
        <v>77</v>
      </c>
      <c r="S20" s="23" t="s">
        <v>87</v>
      </c>
      <c r="T20" s="23" t="n">
        <v>7</v>
      </c>
      <c r="U20" s="31" t="s">
        <v>40</v>
      </c>
      <c r="V20" s="23"/>
      <c r="W20" s="32" t="s">
        <v>41</v>
      </c>
      <c r="X20" s="33"/>
      <c r="Y20" s="33"/>
      <c r="Z20" s="34" t="s">
        <v>41</v>
      </c>
      <c r="AA20" s="32"/>
      <c r="AB20" s="33"/>
      <c r="AC20" s="34"/>
    </row>
    <row r="21" customFormat="false" ht="15" hidden="false" customHeight="false" outlineLevel="0" collapsed="false">
      <c r="A21" s="23" t="n">
        <v>18270655</v>
      </c>
      <c r="B21" s="23" t="s">
        <v>88</v>
      </c>
      <c r="C21" s="23" t="n">
        <v>2008</v>
      </c>
      <c r="D21" s="23" t="s">
        <v>89</v>
      </c>
      <c r="E21" s="23" t="s">
        <v>43</v>
      </c>
      <c r="F21" s="35" t="n">
        <v>13</v>
      </c>
      <c r="G21" s="23" t="s">
        <v>90</v>
      </c>
      <c r="H21" s="35" t="n">
        <v>1</v>
      </c>
      <c r="I21" s="25" t="n">
        <v>13</v>
      </c>
      <c r="J21" s="25" t="n">
        <v>11</v>
      </c>
      <c r="K21" s="37" t="n">
        <v>47</v>
      </c>
      <c r="L21" s="26" t="n">
        <f aca="false">I21/K21</f>
        <v>0.276595744680851</v>
      </c>
      <c r="M21" s="26" t="n">
        <f aca="false">J21/K21</f>
        <v>0.234042553191489</v>
      </c>
      <c r="N21" s="27" t="n">
        <v>3</v>
      </c>
      <c r="O21" s="28" t="n">
        <v>2.547</v>
      </c>
      <c r="P21" s="36" t="n">
        <v>0.992595479345285</v>
      </c>
      <c r="Q21" s="23" t="n">
        <v>470</v>
      </c>
      <c r="R21" s="23" t="s">
        <v>91</v>
      </c>
      <c r="S21" s="30" t="s">
        <v>92</v>
      </c>
      <c r="T21" s="23"/>
      <c r="U21" s="31" t="s">
        <v>40</v>
      </c>
      <c r="V21" s="23"/>
      <c r="W21" s="32" t="s">
        <v>41</v>
      </c>
      <c r="X21" s="33"/>
      <c r="Y21" s="33"/>
      <c r="Z21" s="34"/>
      <c r="AA21" s="32"/>
      <c r="AB21" s="33"/>
      <c r="AC21" s="34"/>
    </row>
    <row r="22" customFormat="false" ht="15" hidden="false" customHeight="false" outlineLevel="0" collapsed="false">
      <c r="A22" s="22" t="n">
        <v>18279250</v>
      </c>
      <c r="B22" s="23" t="s">
        <v>93</v>
      </c>
      <c r="C22" s="23" t="n">
        <v>2008</v>
      </c>
      <c r="D22" s="23" t="s">
        <v>36</v>
      </c>
      <c r="E22" s="23" t="s">
        <v>37</v>
      </c>
      <c r="F22" s="35" t="n">
        <v>5</v>
      </c>
      <c r="G22" s="23" t="s">
        <v>94</v>
      </c>
      <c r="H22" s="35" t="n">
        <v>2</v>
      </c>
      <c r="I22" s="25" t="n">
        <v>3</v>
      </c>
      <c r="J22" s="25" t="n">
        <v>3</v>
      </c>
      <c r="K22" s="37" t="n">
        <v>50</v>
      </c>
      <c r="L22" s="26" t="n">
        <f aca="false">I22/K22</f>
        <v>0.06</v>
      </c>
      <c r="M22" s="26" t="n">
        <f aca="false">J22/K22</f>
        <v>0.06</v>
      </c>
      <c r="N22" s="27" t="n">
        <v>2</v>
      </c>
      <c r="O22" s="28" t="n">
        <v>1.524</v>
      </c>
      <c r="P22" s="36" t="n">
        <v>1.06350314026518</v>
      </c>
      <c r="Q22" s="23" t="n">
        <v>167</v>
      </c>
      <c r="R22" s="23" t="s">
        <v>77</v>
      </c>
      <c r="S22" s="30"/>
      <c r="T22" s="23"/>
      <c r="U22" s="31" t="s">
        <v>40</v>
      </c>
      <c r="V22" s="23"/>
      <c r="W22" s="32"/>
      <c r="X22" s="33"/>
      <c r="Y22" s="33" t="s">
        <v>41</v>
      </c>
      <c r="Z22" s="34"/>
      <c r="AA22" s="32"/>
      <c r="AB22" s="33"/>
      <c r="AC22" s="34"/>
    </row>
    <row r="23" customFormat="false" ht="15" hidden="false" customHeight="false" outlineLevel="0" collapsed="false">
      <c r="A23" s="22" t="n">
        <v>18294359</v>
      </c>
      <c r="B23" s="23" t="s">
        <v>95</v>
      </c>
      <c r="C23" s="23" t="n">
        <v>2008</v>
      </c>
      <c r="D23" s="23" t="s">
        <v>55</v>
      </c>
      <c r="E23" s="23" t="s">
        <v>43</v>
      </c>
      <c r="F23" s="35" t="n">
        <v>7</v>
      </c>
      <c r="G23" s="23" t="s">
        <v>52</v>
      </c>
      <c r="H23" s="35" t="n">
        <v>3</v>
      </c>
      <c r="I23" s="25" t="n">
        <v>12</v>
      </c>
      <c r="J23" s="25" t="n">
        <v>9</v>
      </c>
      <c r="K23" s="37" t="n">
        <v>46</v>
      </c>
      <c r="L23" s="26" t="n">
        <f aca="false">I23/K23</f>
        <v>0.260869565217391</v>
      </c>
      <c r="M23" s="26" t="n">
        <f aca="false">J23/K23</f>
        <v>0.195652173913044</v>
      </c>
      <c r="N23" s="27" t="n">
        <v>3</v>
      </c>
      <c r="O23" s="28" t="n">
        <v>2.145</v>
      </c>
      <c r="P23" s="36" t="n">
        <v>0.835931410756041</v>
      </c>
      <c r="Q23" s="23" t="n">
        <v>1269</v>
      </c>
      <c r="R23" s="23" t="s">
        <v>50</v>
      </c>
      <c r="S23" s="23" t="s">
        <v>96</v>
      </c>
      <c r="T23" s="23"/>
      <c r="U23" s="31" t="s">
        <v>40</v>
      </c>
      <c r="V23" s="23"/>
      <c r="W23" s="32"/>
      <c r="X23" s="33"/>
      <c r="Y23" s="33"/>
      <c r="Z23" s="34" t="s">
        <v>41</v>
      </c>
      <c r="AA23" s="32"/>
      <c r="AB23" s="33"/>
      <c r="AC23" s="34"/>
    </row>
    <row r="24" customFormat="false" ht="15" hidden="false" customHeight="false" outlineLevel="0" collapsed="false">
      <c r="A24" s="22" t="n">
        <v>18307577</v>
      </c>
      <c r="B24" s="23" t="s">
        <v>97</v>
      </c>
      <c r="C24" s="23" t="n">
        <v>2008</v>
      </c>
      <c r="D24" s="23" t="s">
        <v>55</v>
      </c>
      <c r="E24" s="23" t="s">
        <v>43</v>
      </c>
      <c r="F24" s="35" t="n">
        <v>8</v>
      </c>
      <c r="G24" s="23" t="s">
        <v>52</v>
      </c>
      <c r="H24" s="35" t="n">
        <v>3</v>
      </c>
      <c r="I24" s="25" t="n">
        <v>5</v>
      </c>
      <c r="J24" s="25" t="n">
        <v>3</v>
      </c>
      <c r="K24" s="37" t="n">
        <v>46</v>
      </c>
      <c r="L24" s="26" t="n">
        <f aca="false">I24/K24</f>
        <v>0.108695652173913</v>
      </c>
      <c r="M24" s="26" t="n">
        <f aca="false">J24/K24</f>
        <v>0.0652173913043478</v>
      </c>
      <c r="N24" s="27" t="n">
        <v>3</v>
      </c>
      <c r="O24" s="28" t="n">
        <v>2.145</v>
      </c>
      <c r="P24" s="36" t="n">
        <v>0.835931410756041</v>
      </c>
      <c r="Q24" s="23" t="n">
        <v>47</v>
      </c>
      <c r="R24" s="23" t="s">
        <v>50</v>
      </c>
      <c r="S24" s="30" t="s">
        <v>98</v>
      </c>
      <c r="T24" s="23"/>
      <c r="U24" s="31" t="s">
        <v>40</v>
      </c>
      <c r="V24" s="23"/>
      <c r="W24" s="32" t="s">
        <v>41</v>
      </c>
      <c r="X24" s="33"/>
      <c r="Y24" s="33" t="s">
        <v>41</v>
      </c>
      <c r="Z24" s="34"/>
      <c r="AA24" s="32"/>
      <c r="AB24" s="33"/>
      <c r="AC24" s="34"/>
    </row>
    <row r="25" customFormat="false" ht="15" hidden="false" customHeight="false" outlineLevel="0" collapsed="false">
      <c r="A25" s="23" t="n">
        <v>18308428</v>
      </c>
      <c r="B25" s="23" t="s">
        <v>99</v>
      </c>
      <c r="C25" s="23" t="n">
        <v>2009</v>
      </c>
      <c r="D25" s="23" t="s">
        <v>100</v>
      </c>
      <c r="E25" s="23" t="s">
        <v>60</v>
      </c>
      <c r="F25" s="35" t="n">
        <v>5</v>
      </c>
      <c r="G25" s="23" t="s">
        <v>61</v>
      </c>
      <c r="H25" s="35" t="n">
        <v>1</v>
      </c>
      <c r="I25" s="25" t="n">
        <v>11</v>
      </c>
      <c r="J25" s="25" t="n">
        <v>8</v>
      </c>
      <c r="K25" s="37" t="n">
        <v>28</v>
      </c>
      <c r="L25" s="26" t="n">
        <f aca="false">I25/K25</f>
        <v>0.392857142857143</v>
      </c>
      <c r="M25" s="26" t="n">
        <f aca="false">J25/K25</f>
        <v>0.285714285714286</v>
      </c>
      <c r="N25" s="27" t="n">
        <v>1</v>
      </c>
      <c r="O25" s="38" t="n">
        <v>5.937</v>
      </c>
      <c r="P25" s="36" t="n">
        <v>3.27468284611142</v>
      </c>
      <c r="Q25" s="23" t="n">
        <v>474</v>
      </c>
      <c r="R25" s="23"/>
      <c r="S25" s="23" t="s">
        <v>92</v>
      </c>
      <c r="T25" s="23"/>
      <c r="U25" s="31" t="s">
        <v>40</v>
      </c>
      <c r="V25" s="23"/>
      <c r="W25" s="32"/>
      <c r="X25" s="33"/>
      <c r="Y25" s="33"/>
      <c r="Z25" s="34" t="s">
        <v>41</v>
      </c>
      <c r="AA25" s="32"/>
      <c r="AB25" s="33"/>
      <c r="AC25" s="34"/>
    </row>
    <row r="26" customFormat="false" ht="15" hidden="false" customHeight="false" outlineLevel="0" collapsed="false">
      <c r="A26" s="22" t="n">
        <v>18313026</v>
      </c>
      <c r="B26" s="23" t="s">
        <v>101</v>
      </c>
      <c r="C26" s="23" t="n">
        <v>2008</v>
      </c>
      <c r="D26" s="23" t="s">
        <v>68</v>
      </c>
      <c r="E26" s="23" t="s">
        <v>43</v>
      </c>
      <c r="F26" s="35" t="n">
        <v>13</v>
      </c>
      <c r="G26" s="23" t="s">
        <v>102</v>
      </c>
      <c r="H26" s="35" t="n">
        <v>1</v>
      </c>
      <c r="I26" s="25" t="n">
        <v>72</v>
      </c>
      <c r="J26" s="25" t="n">
        <v>64</v>
      </c>
      <c r="K26" s="37" t="n">
        <v>48</v>
      </c>
      <c r="L26" s="26" t="n">
        <f aca="false">I26/K26</f>
        <v>1.5</v>
      </c>
      <c r="M26" s="26" t="n">
        <f aca="false">J26/K26</f>
        <v>1.33333333333333</v>
      </c>
      <c r="N26" s="27" t="n">
        <v>1</v>
      </c>
      <c r="O26" s="28" t="n">
        <v>12.303</v>
      </c>
      <c r="P26" s="36" t="n">
        <v>4.794621979735</v>
      </c>
      <c r="Q26" s="23" t="n">
        <v>58</v>
      </c>
      <c r="R26" s="23"/>
      <c r="S26" s="23"/>
      <c r="T26" s="23" t="n">
        <v>58</v>
      </c>
      <c r="U26" s="31" t="s">
        <v>40</v>
      </c>
      <c r="V26" s="23"/>
      <c r="W26" s="32" t="s">
        <v>41</v>
      </c>
      <c r="X26" s="33"/>
      <c r="Y26" s="33"/>
      <c r="Z26" s="34"/>
      <c r="AA26" s="32"/>
      <c r="AB26" s="33"/>
      <c r="AC26" s="34"/>
    </row>
    <row r="27" customFormat="false" ht="15" hidden="false" customHeight="false" outlineLevel="0" collapsed="false">
      <c r="A27" s="40" t="n">
        <v>18322915</v>
      </c>
      <c r="B27" s="40" t="s">
        <v>103</v>
      </c>
      <c r="C27" s="40" t="n">
        <v>2008</v>
      </c>
      <c r="D27" s="23" t="s">
        <v>59</v>
      </c>
      <c r="E27" s="23" t="s">
        <v>43</v>
      </c>
      <c r="F27" s="35" t="n">
        <v>11</v>
      </c>
      <c r="G27" s="23" t="s">
        <v>71</v>
      </c>
      <c r="H27" s="35" t="n">
        <v>2</v>
      </c>
      <c r="I27" s="25" t="n">
        <v>13</v>
      </c>
      <c r="J27" s="25" t="n">
        <v>8</v>
      </c>
      <c r="K27" s="37" t="n">
        <v>44</v>
      </c>
      <c r="L27" s="26" t="n">
        <f aca="false">I27/K27</f>
        <v>0.295454545454545</v>
      </c>
      <c r="M27" s="26" t="n">
        <f aca="false">J27/K27</f>
        <v>0.181818181818182</v>
      </c>
      <c r="N27" s="27" t="n">
        <v>3</v>
      </c>
      <c r="O27" s="28" t="n">
        <v>2.756</v>
      </c>
      <c r="P27" s="36" t="n">
        <v>1</v>
      </c>
      <c r="Q27" s="40" t="n">
        <v>237</v>
      </c>
      <c r="R27" s="23" t="s">
        <v>50</v>
      </c>
      <c r="S27" s="30" t="s">
        <v>104</v>
      </c>
      <c r="T27" s="23"/>
      <c r="U27" s="31" t="s">
        <v>40</v>
      </c>
      <c r="V27" s="23"/>
      <c r="W27" s="32"/>
      <c r="X27" s="33"/>
      <c r="Y27" s="33" t="s">
        <v>41</v>
      </c>
      <c r="Z27" s="34"/>
      <c r="AA27" s="32"/>
      <c r="AB27" s="33"/>
      <c r="AC27" s="34"/>
    </row>
    <row r="28" customFormat="false" ht="15" hidden="false" customHeight="false" outlineLevel="0" collapsed="false">
      <c r="A28" s="23" t="n">
        <v>18335039</v>
      </c>
      <c r="B28" s="23" t="s">
        <v>105</v>
      </c>
      <c r="C28" s="23" t="n">
        <v>2008</v>
      </c>
      <c r="D28" s="23" t="s">
        <v>68</v>
      </c>
      <c r="E28" s="23" t="s">
        <v>43</v>
      </c>
      <c r="F28" s="35" t="n">
        <v>9</v>
      </c>
      <c r="G28" s="23" t="s">
        <v>106</v>
      </c>
      <c r="H28" s="41" t="n">
        <v>1</v>
      </c>
      <c r="I28" s="25" t="n">
        <v>65</v>
      </c>
      <c r="J28" s="25" t="n">
        <v>53</v>
      </c>
      <c r="K28" s="37" t="n">
        <v>48</v>
      </c>
      <c r="L28" s="26" t="n">
        <f aca="false">I28/K28</f>
        <v>1.35416666666667</v>
      </c>
      <c r="M28" s="26" t="n">
        <f aca="false">J28/K28</f>
        <v>1.10416666666667</v>
      </c>
      <c r="N28" s="42" t="n">
        <v>1</v>
      </c>
      <c r="O28" s="38" t="n">
        <v>4.351</v>
      </c>
      <c r="P28" s="36" t="n">
        <v>3.25430067314884</v>
      </c>
      <c r="Q28" s="23" t="n">
        <v>14</v>
      </c>
      <c r="R28" s="23"/>
      <c r="S28" s="30"/>
      <c r="T28" s="23" t="n">
        <v>14</v>
      </c>
      <c r="U28" s="31" t="s">
        <v>40</v>
      </c>
      <c r="V28" s="23"/>
      <c r="W28" s="32" t="s">
        <v>41</v>
      </c>
      <c r="X28" s="33"/>
      <c r="Y28" s="33"/>
      <c r="Z28" s="34"/>
      <c r="AA28" s="32"/>
      <c r="AB28" s="33"/>
      <c r="AC28" s="34"/>
    </row>
    <row r="29" customFormat="false" ht="15" hidden="false" customHeight="false" outlineLevel="0" collapsed="false">
      <c r="A29" s="23" t="n">
        <v>18390477</v>
      </c>
      <c r="B29" s="23" t="s">
        <v>107</v>
      </c>
      <c r="C29" s="23" t="n">
        <v>2008</v>
      </c>
      <c r="D29" s="23" t="s">
        <v>59</v>
      </c>
      <c r="E29" s="23" t="s">
        <v>43</v>
      </c>
      <c r="F29" s="35" t="n">
        <v>9</v>
      </c>
      <c r="G29" s="23" t="s">
        <v>108</v>
      </c>
      <c r="H29" s="35" t="n">
        <v>1</v>
      </c>
      <c r="I29" s="25" t="n">
        <v>34</v>
      </c>
      <c r="J29" s="25" t="n">
        <v>27</v>
      </c>
      <c r="K29" s="37" t="n">
        <v>44</v>
      </c>
      <c r="L29" s="26" t="n">
        <f aca="false">I29/K29</f>
        <v>0.772727272727273</v>
      </c>
      <c r="M29" s="26" t="n">
        <f aca="false">J29/K29</f>
        <v>0.613636363636364</v>
      </c>
      <c r="N29" s="27" t="n">
        <v>1</v>
      </c>
      <c r="O29" s="38" t="n">
        <v>9.872</v>
      </c>
      <c r="P29" s="36" t="n">
        <v>3.84723304754482</v>
      </c>
      <c r="Q29" s="23" t="n">
        <v>147</v>
      </c>
      <c r="R29" s="23" t="s">
        <v>91</v>
      </c>
      <c r="S29" s="30" t="s">
        <v>98</v>
      </c>
      <c r="T29" s="23"/>
      <c r="U29" s="31" t="s">
        <v>47</v>
      </c>
      <c r="V29" s="23"/>
      <c r="W29" s="32" t="s">
        <v>41</v>
      </c>
      <c r="X29" s="33"/>
      <c r="Y29" s="33"/>
      <c r="Z29" s="34"/>
      <c r="AA29" s="32" t="s">
        <v>41</v>
      </c>
      <c r="AB29" s="33"/>
      <c r="AC29" s="34"/>
    </row>
    <row r="30" customFormat="false" ht="15" hidden="false" customHeight="false" outlineLevel="0" collapsed="false">
      <c r="A30" s="23" t="n">
        <v>18398433</v>
      </c>
      <c r="B30" s="23" t="s">
        <v>109</v>
      </c>
      <c r="C30" s="23" t="n">
        <v>2008</v>
      </c>
      <c r="D30" s="23" t="s">
        <v>64</v>
      </c>
      <c r="E30" s="23" t="s">
        <v>43</v>
      </c>
      <c r="F30" s="35" t="n">
        <v>6</v>
      </c>
      <c r="G30" s="23" t="s">
        <v>49</v>
      </c>
      <c r="H30" s="35" t="n">
        <v>3</v>
      </c>
      <c r="I30" s="25" t="n">
        <v>3</v>
      </c>
      <c r="J30" s="25" t="n">
        <v>2</v>
      </c>
      <c r="K30" s="37" t="n">
        <v>42</v>
      </c>
      <c r="L30" s="26" t="n">
        <f aca="false">I30/K30</f>
        <v>0.0714285714285714</v>
      </c>
      <c r="M30" s="26" t="n">
        <f aca="false">J30/K30</f>
        <v>0.0476190476190476</v>
      </c>
      <c r="N30" s="27" t="n">
        <v>2</v>
      </c>
      <c r="O30" s="28" t="n">
        <v>3.564</v>
      </c>
      <c r="P30" s="36" t="n">
        <v>1.38893219017927</v>
      </c>
      <c r="Q30" s="23" t="n">
        <v>8</v>
      </c>
      <c r="R30" s="23"/>
      <c r="S30" s="23"/>
      <c r="T30" s="23" t="n">
        <v>8</v>
      </c>
      <c r="U30" s="31" t="s">
        <v>40</v>
      </c>
      <c r="V30" s="23"/>
      <c r="W30" s="32" t="s">
        <v>41</v>
      </c>
      <c r="X30" s="33"/>
      <c r="Y30" s="33"/>
      <c r="Z30" s="34"/>
      <c r="AA30" s="32"/>
      <c r="AB30" s="33"/>
      <c r="AC30" s="34"/>
    </row>
    <row r="31" customFormat="false" ht="15" hidden="false" customHeight="false" outlineLevel="0" collapsed="false">
      <c r="A31" s="22" t="n">
        <v>18428014</v>
      </c>
      <c r="B31" s="23" t="s">
        <v>110</v>
      </c>
      <c r="C31" s="23" t="n">
        <v>2008</v>
      </c>
      <c r="D31" s="23" t="s">
        <v>68</v>
      </c>
      <c r="E31" s="23" t="s">
        <v>43</v>
      </c>
      <c r="F31" s="35" t="n">
        <v>6</v>
      </c>
      <c r="G31" s="23" t="s">
        <v>111</v>
      </c>
      <c r="H31" s="35" t="n">
        <v>3</v>
      </c>
      <c r="I31" s="25" t="n">
        <v>3</v>
      </c>
      <c r="J31" s="25" t="n">
        <v>2</v>
      </c>
      <c r="K31" s="37" t="n">
        <v>48</v>
      </c>
      <c r="L31" s="26" t="n">
        <f aca="false">I31/K31</f>
        <v>0.0625</v>
      </c>
      <c r="M31" s="26" t="n">
        <f aca="false">J31/K31</f>
        <v>0.0416666666666667</v>
      </c>
      <c r="N31" s="27" t="n">
        <v>3</v>
      </c>
      <c r="O31" s="28" t="n">
        <v>1.064</v>
      </c>
      <c r="P31" s="36" t="n">
        <v>0.795811518324607</v>
      </c>
      <c r="Q31" s="23" t="n">
        <v>145</v>
      </c>
      <c r="R31" s="23" t="s">
        <v>77</v>
      </c>
      <c r="S31" s="23" t="s">
        <v>112</v>
      </c>
      <c r="T31" s="23"/>
      <c r="U31" s="31" t="s">
        <v>40</v>
      </c>
      <c r="V31" s="23"/>
      <c r="W31" s="32"/>
      <c r="X31" s="33"/>
      <c r="Y31" s="33" t="s">
        <v>41</v>
      </c>
      <c r="Z31" s="34"/>
      <c r="AA31" s="32"/>
      <c r="AB31" s="33"/>
      <c r="AC31" s="34"/>
    </row>
    <row r="32" customFormat="false" ht="15" hidden="false" customHeight="false" outlineLevel="0" collapsed="false">
      <c r="A32" s="23" t="n">
        <v>18439979</v>
      </c>
      <c r="B32" s="23" t="s">
        <v>113</v>
      </c>
      <c r="C32" s="23" t="n">
        <v>2008</v>
      </c>
      <c r="D32" s="23" t="s">
        <v>89</v>
      </c>
      <c r="E32" s="23" t="s">
        <v>37</v>
      </c>
      <c r="F32" s="35" t="n">
        <v>9</v>
      </c>
      <c r="G32" s="23" t="s">
        <v>114</v>
      </c>
      <c r="H32" s="35" t="n">
        <v>2</v>
      </c>
      <c r="I32" s="25" t="n">
        <v>1</v>
      </c>
      <c r="J32" s="25" t="n">
        <v>1</v>
      </c>
      <c r="K32" s="37" t="n">
        <v>47</v>
      </c>
      <c r="L32" s="26" t="n">
        <f aca="false">I32/K32</f>
        <v>0.0212765957446809</v>
      </c>
      <c r="M32" s="26" t="n">
        <f aca="false">J32/K32</f>
        <v>0.0212765957446809</v>
      </c>
      <c r="N32" s="27" t="n">
        <v>4</v>
      </c>
      <c r="O32" s="28" t="n">
        <v>0.813</v>
      </c>
      <c r="P32" s="36" t="n">
        <v>0.316835541699143</v>
      </c>
      <c r="Q32" s="23" t="n">
        <v>108</v>
      </c>
      <c r="R32" s="23" t="s">
        <v>39</v>
      </c>
      <c r="S32" s="23"/>
      <c r="T32" s="23"/>
      <c r="U32" s="31" t="s">
        <v>40</v>
      </c>
      <c r="V32" s="23"/>
      <c r="W32" s="32"/>
      <c r="X32" s="33"/>
      <c r="Y32" s="33" t="s">
        <v>41</v>
      </c>
      <c r="Z32" s="34"/>
      <c r="AA32" s="32"/>
      <c r="AB32" s="33"/>
      <c r="AC32" s="34"/>
    </row>
    <row r="33" customFormat="false" ht="15" hidden="false" customHeight="false" outlineLevel="0" collapsed="false">
      <c r="A33" s="23" t="n">
        <v>18442080</v>
      </c>
      <c r="B33" s="23" t="s">
        <v>115</v>
      </c>
      <c r="C33" s="23" t="n">
        <v>2008</v>
      </c>
      <c r="D33" s="23" t="s">
        <v>64</v>
      </c>
      <c r="E33" s="23" t="s">
        <v>43</v>
      </c>
      <c r="F33" s="35" t="n">
        <v>7</v>
      </c>
      <c r="G33" s="23" t="s">
        <v>69</v>
      </c>
      <c r="H33" s="35" t="n">
        <v>3</v>
      </c>
      <c r="I33" s="25" t="n">
        <v>12</v>
      </c>
      <c r="J33" s="25" t="n">
        <v>8</v>
      </c>
      <c r="K33" s="37" t="n">
        <v>42</v>
      </c>
      <c r="L33" s="26" t="n">
        <f aca="false">I33/K33</f>
        <v>0.285714285714286</v>
      </c>
      <c r="M33" s="26" t="n">
        <f aca="false">J33/K33</f>
        <v>0.19047619047619</v>
      </c>
      <c r="N33" s="27" t="n">
        <v>2</v>
      </c>
      <c r="O33" s="28" t="n">
        <v>2.121</v>
      </c>
      <c r="P33" s="36" t="n">
        <v>1.58638743455497</v>
      </c>
      <c r="Q33" s="23" t="n">
        <v>185</v>
      </c>
      <c r="R33" s="23" t="s">
        <v>116</v>
      </c>
      <c r="S33" s="23"/>
      <c r="T33" s="23"/>
      <c r="U33" s="31" t="s">
        <v>40</v>
      </c>
      <c r="V33" s="23"/>
      <c r="W33" s="32"/>
      <c r="X33" s="33"/>
      <c r="Y33" s="33" t="s">
        <v>41</v>
      </c>
      <c r="Z33" s="34"/>
      <c r="AA33" s="32"/>
      <c r="AB33" s="33"/>
      <c r="AC33" s="34"/>
    </row>
    <row r="34" customFormat="false" ht="15" hidden="false" customHeight="false" outlineLevel="0" collapsed="false">
      <c r="A34" s="22" t="n">
        <v>18442943</v>
      </c>
      <c r="B34" s="23" t="s">
        <v>117</v>
      </c>
      <c r="C34" s="23" t="n">
        <v>2008</v>
      </c>
      <c r="D34" s="23" t="s">
        <v>64</v>
      </c>
      <c r="E34" s="23" t="s">
        <v>37</v>
      </c>
      <c r="F34" s="35" t="n">
        <v>9</v>
      </c>
      <c r="G34" s="23" t="s">
        <v>118</v>
      </c>
      <c r="H34" s="35" t="n">
        <v>2</v>
      </c>
      <c r="I34" s="25" t="n">
        <v>3</v>
      </c>
      <c r="J34" s="25" t="n">
        <v>2</v>
      </c>
      <c r="K34" s="37" t="n">
        <v>42</v>
      </c>
      <c r="L34" s="26" t="n">
        <f aca="false">I34/K34</f>
        <v>0.0714285714285714</v>
      </c>
      <c r="M34" s="26" t="n">
        <f aca="false">J34/K34</f>
        <v>0.0476190476190476</v>
      </c>
      <c r="N34" s="27" t="n">
        <v>0</v>
      </c>
      <c r="O34" s="23" t="n">
        <v>0</v>
      </c>
      <c r="P34" s="36" t="n">
        <v>0</v>
      </c>
      <c r="Q34" s="23" t="n">
        <v>1204</v>
      </c>
      <c r="R34" s="23" t="s">
        <v>39</v>
      </c>
      <c r="S34" s="23"/>
      <c r="T34" s="23"/>
      <c r="U34" s="31" t="s">
        <v>40</v>
      </c>
      <c r="V34" s="23"/>
      <c r="W34" s="32" t="s">
        <v>41</v>
      </c>
      <c r="X34" s="33"/>
      <c r="Y34" s="33"/>
      <c r="Z34" s="34"/>
      <c r="AA34" s="32"/>
      <c r="AB34" s="33"/>
      <c r="AC34" s="34"/>
    </row>
    <row r="35" customFormat="false" ht="15" hidden="false" customHeight="false" outlineLevel="0" collapsed="false">
      <c r="A35" s="23" t="n">
        <v>18446216</v>
      </c>
      <c r="B35" s="23" t="s">
        <v>119</v>
      </c>
      <c r="C35" s="23" t="n">
        <v>2008</v>
      </c>
      <c r="D35" s="23" t="s">
        <v>89</v>
      </c>
      <c r="E35" s="23" t="s">
        <v>43</v>
      </c>
      <c r="F35" s="43" t="n">
        <v>15</v>
      </c>
      <c r="G35" s="23" t="s">
        <v>106</v>
      </c>
      <c r="H35" s="41" t="n">
        <v>1</v>
      </c>
      <c r="I35" s="25" t="n">
        <v>17</v>
      </c>
      <c r="J35" s="25" t="n">
        <v>14</v>
      </c>
      <c r="K35" s="37" t="n">
        <v>47</v>
      </c>
      <c r="L35" s="26" t="n">
        <f aca="false">I35/K35</f>
        <v>0.361702127659575</v>
      </c>
      <c r="M35" s="26" t="n">
        <f aca="false">J35/K35</f>
        <v>0.297872340425532</v>
      </c>
      <c r="N35" s="42" t="n">
        <v>1</v>
      </c>
      <c r="O35" s="38" t="n">
        <v>4.351</v>
      </c>
      <c r="P35" s="36" t="n">
        <v>3.25430067314884</v>
      </c>
      <c r="Q35" s="23" t="n">
        <v>1395</v>
      </c>
      <c r="R35" s="23" t="s">
        <v>39</v>
      </c>
      <c r="S35" s="23" t="s">
        <v>120</v>
      </c>
      <c r="T35" s="23" t="n">
        <v>49</v>
      </c>
      <c r="U35" s="31" t="s">
        <v>40</v>
      </c>
      <c r="V35" s="23"/>
      <c r="W35" s="32" t="s">
        <v>41</v>
      </c>
      <c r="X35" s="33"/>
      <c r="Y35" s="33"/>
      <c r="Z35" s="34" t="s">
        <v>41</v>
      </c>
      <c r="AA35" s="32"/>
      <c r="AB35" s="33"/>
      <c r="AC35" s="34"/>
    </row>
    <row r="36" customFormat="false" ht="15" hidden="false" customHeight="false" outlineLevel="0" collapsed="false">
      <c r="A36" s="23" t="n">
        <v>18452887</v>
      </c>
      <c r="B36" s="27" t="s">
        <v>121</v>
      </c>
      <c r="C36" s="23" t="n">
        <v>2008</v>
      </c>
      <c r="D36" s="23" t="s">
        <v>55</v>
      </c>
      <c r="E36" s="23" t="s">
        <v>43</v>
      </c>
      <c r="F36" s="35" t="n">
        <v>7</v>
      </c>
      <c r="G36" s="23" t="s">
        <v>102</v>
      </c>
      <c r="H36" s="35" t="n">
        <v>1</v>
      </c>
      <c r="I36" s="25" t="n">
        <v>24</v>
      </c>
      <c r="J36" s="25" t="n">
        <v>21</v>
      </c>
      <c r="K36" s="37" t="n">
        <v>46</v>
      </c>
      <c r="L36" s="26" t="n">
        <f aca="false">I36/K36</f>
        <v>0.521739130434783</v>
      </c>
      <c r="M36" s="26" t="n">
        <f aca="false">J36/K36</f>
        <v>0.456521739130435</v>
      </c>
      <c r="N36" s="27" t="n">
        <v>1</v>
      </c>
      <c r="O36" s="28" t="n">
        <v>12.303</v>
      </c>
      <c r="P36" s="36" t="n">
        <v>4.794621979735</v>
      </c>
      <c r="Q36" s="23" t="n">
        <v>515</v>
      </c>
      <c r="R36" s="23" t="s">
        <v>50</v>
      </c>
      <c r="S36" s="30" t="s">
        <v>120</v>
      </c>
      <c r="T36" s="23" t="n">
        <v>84</v>
      </c>
      <c r="U36" s="31" t="s">
        <v>40</v>
      </c>
      <c r="V36" s="23"/>
      <c r="W36" s="32" t="s">
        <v>41</v>
      </c>
      <c r="X36" s="33"/>
      <c r="Y36" s="33" t="s">
        <v>41</v>
      </c>
      <c r="Z36" s="34"/>
      <c r="AA36" s="32"/>
      <c r="AB36" s="33"/>
      <c r="AC36" s="34"/>
    </row>
    <row r="37" customFormat="false" ht="15" hidden="false" customHeight="false" outlineLevel="0" collapsed="false">
      <c r="A37" s="23" t="n">
        <v>18461126</v>
      </c>
      <c r="B37" s="23" t="s">
        <v>122</v>
      </c>
      <c r="C37" s="23" t="n">
        <v>2008</v>
      </c>
      <c r="D37" s="23" t="s">
        <v>55</v>
      </c>
      <c r="E37" s="23" t="s">
        <v>43</v>
      </c>
      <c r="F37" s="35" t="n">
        <v>9</v>
      </c>
      <c r="G37" s="23" t="s">
        <v>106</v>
      </c>
      <c r="H37" s="41" t="n">
        <v>1</v>
      </c>
      <c r="I37" s="25" t="n">
        <v>8</v>
      </c>
      <c r="J37" s="25" t="n">
        <v>8</v>
      </c>
      <c r="K37" s="37" t="n">
        <v>46</v>
      </c>
      <c r="L37" s="26" t="n">
        <f aca="false">I37/K37</f>
        <v>0.173913043478261</v>
      </c>
      <c r="M37" s="26" t="n">
        <f aca="false">J37/K37</f>
        <v>0.173913043478261</v>
      </c>
      <c r="N37" s="42" t="n">
        <v>1</v>
      </c>
      <c r="O37" s="38" t="n">
        <v>4.351</v>
      </c>
      <c r="P37" s="36" t="n">
        <v>3.25430067314884</v>
      </c>
      <c r="Q37" s="23" t="n">
        <v>311</v>
      </c>
      <c r="R37" s="23" t="s">
        <v>39</v>
      </c>
      <c r="S37" s="30"/>
      <c r="T37" s="23" t="n">
        <v>41</v>
      </c>
      <c r="U37" s="31" t="s">
        <v>40</v>
      </c>
      <c r="V37" s="23"/>
      <c r="W37" s="32" t="s">
        <v>41</v>
      </c>
      <c r="X37" s="33"/>
      <c r="Y37" s="33"/>
      <c r="Z37" s="34" t="s">
        <v>41</v>
      </c>
      <c r="AA37" s="32"/>
      <c r="AB37" s="33"/>
      <c r="AC37" s="34"/>
    </row>
    <row r="38" customFormat="false" ht="15" hidden="false" customHeight="false" outlineLevel="0" collapsed="false">
      <c r="A38" s="23" t="n">
        <v>18464270</v>
      </c>
      <c r="B38" s="23" t="s">
        <v>123</v>
      </c>
      <c r="C38" s="23" t="n">
        <v>2008</v>
      </c>
      <c r="D38" s="23" t="s">
        <v>100</v>
      </c>
      <c r="E38" s="23" t="s">
        <v>43</v>
      </c>
      <c r="F38" s="35" t="n">
        <v>8</v>
      </c>
      <c r="G38" s="23" t="s">
        <v>69</v>
      </c>
      <c r="H38" s="35" t="n">
        <v>3</v>
      </c>
      <c r="I38" s="25" t="n">
        <v>0</v>
      </c>
      <c r="J38" s="25" t="n">
        <v>0</v>
      </c>
      <c r="K38" s="37" t="n">
        <v>40</v>
      </c>
      <c r="L38" s="26" t="n">
        <f aca="false">I38/K38</f>
        <v>0</v>
      </c>
      <c r="M38" s="26" t="n">
        <f aca="false">J38/K38</f>
        <v>0</v>
      </c>
      <c r="N38" s="27" t="n">
        <v>2</v>
      </c>
      <c r="O38" s="28" t="n">
        <v>2.121</v>
      </c>
      <c r="P38" s="36" t="n">
        <v>1.58638743455497</v>
      </c>
      <c r="Q38" s="23" t="n">
        <v>588</v>
      </c>
      <c r="R38" s="23" t="s">
        <v>50</v>
      </c>
      <c r="S38" s="30"/>
      <c r="T38" s="23"/>
      <c r="U38" s="31" t="s">
        <v>40</v>
      </c>
      <c r="V38" s="23"/>
      <c r="W38" s="32"/>
      <c r="X38" s="33"/>
      <c r="Y38" s="33" t="s">
        <v>41</v>
      </c>
      <c r="Z38" s="34"/>
      <c r="AA38" s="32"/>
      <c r="AB38" s="33"/>
      <c r="AC38" s="34"/>
    </row>
    <row r="39" customFormat="false" ht="15" hidden="false" customHeight="false" outlineLevel="0" collapsed="false">
      <c r="A39" s="22" t="n">
        <v>18477584</v>
      </c>
      <c r="B39" s="23" t="s">
        <v>124</v>
      </c>
      <c r="C39" s="23" t="n">
        <v>2008</v>
      </c>
      <c r="D39" s="23" t="s">
        <v>125</v>
      </c>
      <c r="E39" s="23" t="s">
        <v>43</v>
      </c>
      <c r="F39" s="35" t="n">
        <v>8</v>
      </c>
      <c r="G39" s="23" t="s">
        <v>108</v>
      </c>
      <c r="H39" s="35" t="n">
        <v>1</v>
      </c>
      <c r="I39" s="25" t="n">
        <v>17</v>
      </c>
      <c r="J39" s="25" t="n">
        <v>13</v>
      </c>
      <c r="K39" s="37" t="n">
        <v>43</v>
      </c>
      <c r="L39" s="26" t="n">
        <f aca="false">I39/K39</f>
        <v>0.395348837209302</v>
      </c>
      <c r="M39" s="26" t="n">
        <f aca="false">J39/K39</f>
        <v>0.302325581395349</v>
      </c>
      <c r="N39" s="27" t="n">
        <v>1</v>
      </c>
      <c r="O39" s="38" t="n">
        <v>9.872</v>
      </c>
      <c r="P39" s="36" t="n">
        <v>3.84723304754482</v>
      </c>
      <c r="Q39" s="23" t="n">
        <v>73</v>
      </c>
      <c r="R39" s="23"/>
      <c r="S39" s="23"/>
      <c r="T39" s="23" t="n">
        <v>73</v>
      </c>
      <c r="U39" s="31" t="s">
        <v>40</v>
      </c>
      <c r="V39" s="23"/>
      <c r="W39" s="32" t="s">
        <v>41</v>
      </c>
      <c r="X39" s="33"/>
      <c r="Y39" s="33"/>
      <c r="Z39" s="34" t="s">
        <v>41</v>
      </c>
      <c r="AA39" s="32"/>
      <c r="AB39" s="33"/>
      <c r="AC39" s="34"/>
    </row>
    <row r="40" customFormat="false" ht="15" hidden="false" customHeight="false" outlineLevel="0" collapsed="false">
      <c r="A40" s="23" t="n">
        <v>18498001</v>
      </c>
      <c r="B40" s="23" t="s">
        <v>126</v>
      </c>
      <c r="C40" s="23" t="n">
        <v>2008</v>
      </c>
      <c r="D40" s="23" t="s">
        <v>125</v>
      </c>
      <c r="E40" s="23" t="s">
        <v>43</v>
      </c>
      <c r="F40" s="35" t="n">
        <v>6</v>
      </c>
      <c r="G40" s="23" t="s">
        <v>90</v>
      </c>
      <c r="H40" s="35" t="n">
        <v>1</v>
      </c>
      <c r="I40" s="25" t="n">
        <v>6</v>
      </c>
      <c r="J40" s="25" t="n">
        <v>6</v>
      </c>
      <c r="K40" s="37" t="n">
        <v>43</v>
      </c>
      <c r="L40" s="26" t="n">
        <f aca="false">I40/K40</f>
        <v>0.13953488372093</v>
      </c>
      <c r="M40" s="26" t="n">
        <f aca="false">J40/K40</f>
        <v>0.13953488372093</v>
      </c>
      <c r="N40" s="27" t="n">
        <v>3</v>
      </c>
      <c r="O40" s="28" t="n">
        <v>2.547</v>
      </c>
      <c r="P40" s="36" t="n">
        <v>0.992595479345285</v>
      </c>
      <c r="Q40" s="23" t="n">
        <v>219</v>
      </c>
      <c r="R40" s="23" t="s">
        <v>50</v>
      </c>
      <c r="S40" s="23"/>
      <c r="T40" s="23"/>
      <c r="U40" s="31" t="s">
        <v>40</v>
      </c>
      <c r="V40" s="23"/>
      <c r="W40" s="32" t="s">
        <v>41</v>
      </c>
      <c r="X40" s="33"/>
      <c r="Y40" s="33"/>
      <c r="Z40" s="34"/>
      <c r="AA40" s="32"/>
      <c r="AB40" s="33"/>
      <c r="AC40" s="34"/>
    </row>
    <row r="41" customFormat="false" ht="15" hidden="false" customHeight="false" outlineLevel="0" collapsed="false">
      <c r="A41" s="22" t="n">
        <v>18500747</v>
      </c>
      <c r="B41" s="23" t="s">
        <v>127</v>
      </c>
      <c r="C41" s="23" t="n">
        <v>2008</v>
      </c>
      <c r="D41" s="23" t="s">
        <v>128</v>
      </c>
      <c r="E41" s="23" t="s">
        <v>43</v>
      </c>
      <c r="F41" s="35" t="n">
        <v>4</v>
      </c>
      <c r="G41" s="23" t="s">
        <v>71</v>
      </c>
      <c r="H41" s="35" t="n">
        <v>2</v>
      </c>
      <c r="I41" s="25" t="n">
        <v>0</v>
      </c>
      <c r="J41" s="25" t="n">
        <v>0</v>
      </c>
      <c r="K41" s="37" t="n">
        <v>41</v>
      </c>
      <c r="L41" s="26" t="n">
        <f aca="false">I41/K41</f>
        <v>0</v>
      </c>
      <c r="M41" s="26" t="n">
        <f aca="false">J41/K41</f>
        <v>0</v>
      </c>
      <c r="N41" s="27" t="n">
        <v>3</v>
      </c>
      <c r="O41" s="28" t="n">
        <v>2.756</v>
      </c>
      <c r="P41" s="36" t="n">
        <v>1</v>
      </c>
      <c r="Q41" s="23" t="n">
        <v>283</v>
      </c>
      <c r="R41" s="23" t="s">
        <v>77</v>
      </c>
      <c r="S41" s="23" t="s">
        <v>56</v>
      </c>
      <c r="T41" s="23"/>
      <c r="U41" s="31" t="s">
        <v>47</v>
      </c>
      <c r="V41" s="23"/>
      <c r="W41" s="32" t="s">
        <v>41</v>
      </c>
      <c r="X41" s="33"/>
      <c r="Y41" s="33"/>
      <c r="Z41" s="34"/>
      <c r="AA41" s="32" t="s">
        <v>41</v>
      </c>
      <c r="AB41" s="33"/>
      <c r="AC41" s="34"/>
    </row>
    <row r="42" customFormat="false" ht="15" hidden="false" customHeight="false" outlineLevel="0" collapsed="false">
      <c r="A42" s="22" t="n">
        <v>18506205</v>
      </c>
      <c r="B42" s="23" t="s">
        <v>129</v>
      </c>
      <c r="C42" s="23" t="n">
        <v>2008</v>
      </c>
      <c r="D42" s="23" t="s">
        <v>128</v>
      </c>
      <c r="E42" s="23" t="s">
        <v>37</v>
      </c>
      <c r="F42" s="35" t="n">
        <v>6</v>
      </c>
      <c r="G42" s="23" t="s">
        <v>49</v>
      </c>
      <c r="H42" s="35" t="n">
        <v>3</v>
      </c>
      <c r="I42" s="25" t="n">
        <v>5</v>
      </c>
      <c r="J42" s="25" t="n">
        <v>3</v>
      </c>
      <c r="K42" s="37" t="n">
        <v>41</v>
      </c>
      <c r="L42" s="26" t="n">
        <f aca="false">I42/K42</f>
        <v>0.121951219512195</v>
      </c>
      <c r="M42" s="26" t="n">
        <f aca="false">J42/K42</f>
        <v>0.0731707317073171</v>
      </c>
      <c r="N42" s="27" t="n">
        <v>2</v>
      </c>
      <c r="O42" s="28" t="n">
        <v>3.564</v>
      </c>
      <c r="P42" s="36" t="n">
        <v>1.38893219017927</v>
      </c>
      <c r="Q42" s="23" t="n">
        <v>169</v>
      </c>
      <c r="R42" s="23" t="s">
        <v>77</v>
      </c>
      <c r="S42" s="30" t="s">
        <v>130</v>
      </c>
      <c r="T42" s="23"/>
      <c r="U42" s="31" t="s">
        <v>40</v>
      </c>
      <c r="V42" s="23"/>
      <c r="W42" s="32"/>
      <c r="X42" s="33"/>
      <c r="Y42" s="33"/>
      <c r="Z42" s="34" t="s">
        <v>41</v>
      </c>
      <c r="AA42" s="32"/>
      <c r="AB42" s="33"/>
      <c r="AC42" s="34"/>
    </row>
    <row r="43" customFormat="false" ht="15" hidden="false" customHeight="false" outlineLevel="0" collapsed="false">
      <c r="A43" s="23" t="n">
        <v>18601722</v>
      </c>
      <c r="B43" s="23" t="s">
        <v>131</v>
      </c>
      <c r="C43" s="23" t="n">
        <v>2008</v>
      </c>
      <c r="D43" s="23" t="s">
        <v>59</v>
      </c>
      <c r="E43" s="23" t="s">
        <v>43</v>
      </c>
      <c r="F43" s="35" t="n">
        <v>8</v>
      </c>
      <c r="G43" s="23" t="s">
        <v>86</v>
      </c>
      <c r="H43" s="35" t="n">
        <v>1</v>
      </c>
      <c r="I43" s="25" t="n">
        <v>12</v>
      </c>
      <c r="J43" s="25" t="n">
        <v>9</v>
      </c>
      <c r="K43" s="37" t="n">
        <v>44</v>
      </c>
      <c r="L43" s="26" t="n">
        <f aca="false">I43/K43</f>
        <v>0.272727272727273</v>
      </c>
      <c r="M43" s="26" t="n">
        <f aca="false">J43/K43</f>
        <v>0.204545454545455</v>
      </c>
      <c r="N43" s="27" t="n">
        <v>1</v>
      </c>
      <c r="O43" s="28" t="n">
        <v>4.294</v>
      </c>
      <c r="P43" s="36" t="n">
        <v>1.67342166796571</v>
      </c>
      <c r="Q43" s="23" t="n">
        <v>1350</v>
      </c>
      <c r="R43" s="23" t="s">
        <v>132</v>
      </c>
      <c r="S43" s="23" t="s">
        <v>133</v>
      </c>
      <c r="T43" s="23"/>
      <c r="U43" s="31" t="s">
        <v>40</v>
      </c>
      <c r="V43" s="23"/>
      <c r="W43" s="32"/>
      <c r="X43" s="33"/>
      <c r="Y43" s="33"/>
      <c r="Z43" s="34" t="s">
        <v>41</v>
      </c>
      <c r="AA43" s="32"/>
      <c r="AB43" s="33"/>
      <c r="AC43" s="34"/>
    </row>
    <row r="44" customFormat="false" ht="15" hidden="false" customHeight="false" outlineLevel="0" collapsed="false">
      <c r="A44" s="23" t="n">
        <v>18611982</v>
      </c>
      <c r="B44" s="23" t="s">
        <v>134</v>
      </c>
      <c r="C44" s="23" t="n">
        <v>2008</v>
      </c>
      <c r="D44" s="23" t="s">
        <v>135</v>
      </c>
      <c r="E44" s="23" t="s">
        <v>60</v>
      </c>
      <c r="F44" s="35" t="n">
        <v>4</v>
      </c>
      <c r="G44" s="23" t="s">
        <v>136</v>
      </c>
      <c r="H44" s="35" t="n">
        <v>1</v>
      </c>
      <c r="I44" s="25" t="n">
        <v>28</v>
      </c>
      <c r="J44" s="25" t="n">
        <v>19</v>
      </c>
      <c r="K44" s="37" t="n">
        <v>39</v>
      </c>
      <c r="L44" s="26" t="n">
        <f aca="false">I44/K44</f>
        <v>0.717948717948718</v>
      </c>
      <c r="M44" s="26" t="n">
        <f aca="false">J44/K44</f>
        <v>0.487179487179487</v>
      </c>
      <c r="N44" s="27" t="n">
        <v>1</v>
      </c>
      <c r="O44" s="38" t="n">
        <v>5.751</v>
      </c>
      <c r="P44" s="36" t="n">
        <v>2.24123148869836</v>
      </c>
      <c r="Q44" s="23" t="n">
        <v>1</v>
      </c>
      <c r="R44" s="23"/>
      <c r="S44" s="23"/>
      <c r="T44" s="23" t="n">
        <v>1</v>
      </c>
      <c r="U44" s="31" t="s">
        <v>40</v>
      </c>
      <c r="V44" s="23"/>
      <c r="W44" s="32"/>
      <c r="X44" s="33"/>
      <c r="Y44" s="33" t="s">
        <v>41</v>
      </c>
      <c r="Z44" s="34"/>
      <c r="AA44" s="32"/>
      <c r="AB44" s="33"/>
      <c r="AC44" s="34"/>
    </row>
    <row r="45" customFormat="false" ht="15" hidden="false" customHeight="false" outlineLevel="0" collapsed="false">
      <c r="A45" s="23" t="n">
        <v>18612324</v>
      </c>
      <c r="B45" s="23" t="s">
        <v>137</v>
      </c>
      <c r="C45" s="23" t="n">
        <v>2008</v>
      </c>
      <c r="D45" s="23" t="s">
        <v>100</v>
      </c>
      <c r="E45" s="23" t="s">
        <v>43</v>
      </c>
      <c r="F45" s="35" t="n">
        <v>6</v>
      </c>
      <c r="G45" s="23" t="s">
        <v>49</v>
      </c>
      <c r="H45" s="35" t="n">
        <v>3</v>
      </c>
      <c r="I45" s="25" t="n">
        <v>2</v>
      </c>
      <c r="J45" s="25" t="n">
        <v>0</v>
      </c>
      <c r="K45" s="37" t="n">
        <v>40</v>
      </c>
      <c r="L45" s="26" t="n">
        <f aca="false">I45/K45</f>
        <v>0.05</v>
      </c>
      <c r="M45" s="26" t="n">
        <f aca="false">J45/K45</f>
        <v>0</v>
      </c>
      <c r="N45" s="27" t="n">
        <v>2</v>
      </c>
      <c r="O45" s="28" t="n">
        <v>3.564</v>
      </c>
      <c r="P45" s="36" t="n">
        <v>1.38893219017927</v>
      </c>
      <c r="Q45" s="23" t="n">
        <v>3839</v>
      </c>
      <c r="R45" s="23"/>
      <c r="S45" s="23" t="s">
        <v>138</v>
      </c>
      <c r="T45" s="23"/>
      <c r="U45" s="31" t="s">
        <v>47</v>
      </c>
      <c r="V45" s="23"/>
      <c r="W45" s="32"/>
      <c r="X45" s="33"/>
      <c r="Y45" s="33"/>
      <c r="Z45" s="34"/>
      <c r="AA45" s="32"/>
      <c r="AB45" s="33"/>
      <c r="AC45" s="34" t="s">
        <v>41</v>
      </c>
    </row>
    <row r="46" customFormat="false" ht="15" hidden="false" customHeight="false" outlineLevel="0" collapsed="false">
      <c r="A46" s="23" t="n">
        <v>18622623</v>
      </c>
      <c r="B46" s="23" t="s">
        <v>139</v>
      </c>
      <c r="C46" s="23" t="n">
        <v>2009</v>
      </c>
      <c r="D46" s="23" t="s">
        <v>68</v>
      </c>
      <c r="E46" s="23" t="s">
        <v>37</v>
      </c>
      <c r="F46" s="35" t="n">
        <v>8</v>
      </c>
      <c r="G46" s="23" t="s">
        <v>38</v>
      </c>
      <c r="H46" s="35" t="n">
        <v>1</v>
      </c>
      <c r="I46" s="25" t="n">
        <v>4</v>
      </c>
      <c r="J46" s="25" t="n">
        <v>3</v>
      </c>
      <c r="K46" s="37" t="n">
        <v>36</v>
      </c>
      <c r="L46" s="26" t="n">
        <f aca="false">I46/K46</f>
        <v>0.111111111111111</v>
      </c>
      <c r="M46" s="26" t="n">
        <f aca="false">J46/K46</f>
        <v>0.0833333333333333</v>
      </c>
      <c r="N46" s="27" t="n">
        <v>1</v>
      </c>
      <c r="O46" s="28" t="n">
        <v>2.793</v>
      </c>
      <c r="P46" s="36" t="n">
        <v>1.94905792044662</v>
      </c>
      <c r="Q46" s="23" t="n">
        <v>34</v>
      </c>
      <c r="R46" s="23" t="s">
        <v>140</v>
      </c>
      <c r="S46" s="23"/>
      <c r="T46" s="23"/>
      <c r="U46" s="31" t="s">
        <v>47</v>
      </c>
      <c r="V46" s="23"/>
      <c r="W46" s="32"/>
      <c r="X46" s="33"/>
      <c r="Y46" s="33"/>
      <c r="Z46" s="34"/>
      <c r="AA46" s="32"/>
      <c r="AB46" s="33" t="s">
        <v>41</v>
      </c>
      <c r="AC46" s="34"/>
    </row>
    <row r="47" customFormat="false" ht="15" hidden="false" customHeight="false" outlineLevel="0" collapsed="false">
      <c r="A47" s="23" t="n">
        <v>18623076</v>
      </c>
      <c r="B47" s="23" t="s">
        <v>141</v>
      </c>
      <c r="C47" s="23" t="n">
        <v>2009</v>
      </c>
      <c r="D47" s="23" t="s">
        <v>36</v>
      </c>
      <c r="E47" s="23" t="s">
        <v>43</v>
      </c>
      <c r="F47" s="35" t="n">
        <v>7</v>
      </c>
      <c r="G47" s="23" t="s">
        <v>142</v>
      </c>
      <c r="H47" s="35" t="n">
        <v>1</v>
      </c>
      <c r="I47" s="25" t="n">
        <v>29</v>
      </c>
      <c r="J47" s="25" t="n">
        <v>28</v>
      </c>
      <c r="K47" s="37" t="n">
        <v>38</v>
      </c>
      <c r="L47" s="26" t="n">
        <f aca="false">I47/K47</f>
        <v>0.763157894736842</v>
      </c>
      <c r="M47" s="26" t="n">
        <f aca="false">J47/K47</f>
        <v>0.736842105263158</v>
      </c>
      <c r="N47" s="27" t="n">
        <v>1</v>
      </c>
      <c r="O47" s="28" t="n">
        <v>6.887</v>
      </c>
      <c r="P47" s="36" t="n">
        <v>2.68394388152767</v>
      </c>
      <c r="Q47" s="23" t="n">
        <v>95</v>
      </c>
      <c r="R47" s="23"/>
      <c r="S47" s="23"/>
      <c r="T47" s="23" t="n">
        <v>95</v>
      </c>
      <c r="U47" s="31" t="s">
        <v>40</v>
      </c>
      <c r="V47" s="23"/>
      <c r="W47" s="32"/>
      <c r="X47" s="33"/>
      <c r="Y47" s="33"/>
      <c r="Z47" s="34" t="s">
        <v>41</v>
      </c>
      <c r="AA47" s="32"/>
      <c r="AB47" s="33"/>
      <c r="AC47" s="34"/>
    </row>
    <row r="48" customFormat="false" ht="15" hidden="false" customHeight="false" outlineLevel="0" collapsed="false">
      <c r="A48" s="23" t="n">
        <v>18637195</v>
      </c>
      <c r="B48" s="23" t="s">
        <v>143</v>
      </c>
      <c r="C48" s="23" t="n">
        <v>2008</v>
      </c>
      <c r="D48" s="23" t="s">
        <v>59</v>
      </c>
      <c r="E48" s="23" t="s">
        <v>43</v>
      </c>
      <c r="F48" s="35" t="n">
        <v>5</v>
      </c>
      <c r="G48" s="23" t="s">
        <v>144</v>
      </c>
      <c r="H48" s="35" t="n">
        <v>1</v>
      </c>
      <c r="I48" s="25" t="n">
        <v>8</v>
      </c>
      <c r="J48" s="25" t="n">
        <v>7</v>
      </c>
      <c r="K48" s="37" t="n">
        <v>44</v>
      </c>
      <c r="L48" s="26" t="n">
        <f aca="false">I48/K48</f>
        <v>0.181818181818182</v>
      </c>
      <c r="M48" s="26" t="n">
        <f aca="false">J48/K48</f>
        <v>0.159090909090909</v>
      </c>
      <c r="N48" s="27" t="n">
        <v>3</v>
      </c>
      <c r="O48" s="28" t="n">
        <v>2.23</v>
      </c>
      <c r="P48" s="36" t="n">
        <v>0.869056897895557</v>
      </c>
      <c r="Q48" s="23" t="n">
        <v>299</v>
      </c>
      <c r="R48" s="23" t="s">
        <v>145</v>
      </c>
      <c r="S48" s="30" t="s">
        <v>112</v>
      </c>
      <c r="T48" s="23"/>
      <c r="U48" s="31" t="s">
        <v>47</v>
      </c>
      <c r="V48" s="23"/>
      <c r="W48" s="32"/>
      <c r="X48" s="33"/>
      <c r="Y48" s="33" t="s">
        <v>41</v>
      </c>
      <c r="Z48" s="34"/>
      <c r="AA48" s="32"/>
      <c r="AB48" s="33" t="s">
        <v>41</v>
      </c>
      <c r="AC48" s="34"/>
    </row>
    <row r="49" customFormat="false" ht="15" hidden="false" customHeight="false" outlineLevel="0" collapsed="false">
      <c r="A49" s="23" t="n">
        <v>18644108</v>
      </c>
      <c r="B49" s="23" t="s">
        <v>146</v>
      </c>
      <c r="C49" s="23" t="n">
        <v>2008</v>
      </c>
      <c r="D49" s="23" t="s">
        <v>59</v>
      </c>
      <c r="E49" s="23" t="s">
        <v>43</v>
      </c>
      <c r="F49" s="35" t="n">
        <v>7</v>
      </c>
      <c r="G49" s="23" t="s">
        <v>86</v>
      </c>
      <c r="H49" s="35" t="n">
        <v>1</v>
      </c>
      <c r="I49" s="25" t="n">
        <v>20</v>
      </c>
      <c r="J49" s="25" t="n">
        <v>15</v>
      </c>
      <c r="K49" s="37" t="n">
        <v>44</v>
      </c>
      <c r="L49" s="26" t="n">
        <f aca="false">I49/K49</f>
        <v>0.454545454545455</v>
      </c>
      <c r="M49" s="26" t="n">
        <f aca="false">J49/K49</f>
        <v>0.340909090909091</v>
      </c>
      <c r="N49" s="27" t="n">
        <v>1</v>
      </c>
      <c r="O49" s="28" t="n">
        <v>4.294</v>
      </c>
      <c r="P49" s="36" t="n">
        <v>1.67342166796571</v>
      </c>
      <c r="Q49" s="23" t="n">
        <v>245</v>
      </c>
      <c r="R49" s="23" t="s">
        <v>50</v>
      </c>
      <c r="S49" s="30" t="s">
        <v>147</v>
      </c>
      <c r="T49" s="23"/>
      <c r="U49" s="31" t="s">
        <v>40</v>
      </c>
      <c r="V49" s="23"/>
      <c r="W49" s="32" t="s">
        <v>41</v>
      </c>
      <c r="X49" s="33"/>
      <c r="Y49" s="33"/>
      <c r="Z49" s="34" t="s">
        <v>41</v>
      </c>
      <c r="AA49" s="32"/>
      <c r="AB49" s="33"/>
      <c r="AC49" s="34"/>
    </row>
    <row r="50" customFormat="false" ht="15" hidden="false" customHeight="false" outlineLevel="0" collapsed="false">
      <c r="A50" s="23" t="n">
        <v>18668590</v>
      </c>
      <c r="B50" s="23" t="s">
        <v>148</v>
      </c>
      <c r="C50" s="23" t="n">
        <v>2008</v>
      </c>
      <c r="D50" s="23" t="s">
        <v>125</v>
      </c>
      <c r="E50" s="23" t="s">
        <v>60</v>
      </c>
      <c r="F50" s="35" t="n">
        <v>5</v>
      </c>
      <c r="G50" s="23" t="s">
        <v>149</v>
      </c>
      <c r="H50" s="35" t="n">
        <v>3</v>
      </c>
      <c r="I50" s="25" t="n">
        <v>22</v>
      </c>
      <c r="J50" s="25" t="n">
        <v>16</v>
      </c>
      <c r="K50" s="37" t="n">
        <v>43</v>
      </c>
      <c r="L50" s="26" t="n">
        <f aca="false">I50/K50</f>
        <v>0.511627906976744</v>
      </c>
      <c r="M50" s="26" t="n">
        <f aca="false">J50/K50</f>
        <v>0.372093023255814</v>
      </c>
      <c r="N50" s="27" t="n">
        <v>1</v>
      </c>
      <c r="O50" s="28" t="n">
        <v>7.332</v>
      </c>
      <c r="P50" s="36" t="n">
        <v>2.87981146897094</v>
      </c>
      <c r="Q50" s="23" t="n">
        <v>719</v>
      </c>
      <c r="R50" s="23"/>
      <c r="S50" s="23" t="s">
        <v>46</v>
      </c>
      <c r="T50" s="23"/>
      <c r="U50" s="31" t="s">
        <v>40</v>
      </c>
      <c r="V50" s="23"/>
      <c r="W50" s="32"/>
      <c r="X50" s="33"/>
      <c r="Y50" s="33" t="s">
        <v>41</v>
      </c>
      <c r="Z50" s="34"/>
      <c r="AA50" s="32"/>
      <c r="AB50" s="33"/>
      <c r="AC50" s="34"/>
    </row>
    <row r="51" customFormat="false" ht="15" hidden="false" customHeight="false" outlineLevel="0" collapsed="false">
      <c r="A51" s="23" t="n">
        <v>18674747</v>
      </c>
      <c r="B51" s="23" t="s">
        <v>150</v>
      </c>
      <c r="C51" s="23" t="n">
        <v>2008</v>
      </c>
      <c r="D51" s="23" t="s">
        <v>125</v>
      </c>
      <c r="E51" s="23" t="s">
        <v>60</v>
      </c>
      <c r="F51" s="35" t="n">
        <v>5</v>
      </c>
      <c r="G51" s="23" t="s">
        <v>102</v>
      </c>
      <c r="H51" s="35" t="n">
        <v>1</v>
      </c>
      <c r="I51" s="25" t="n">
        <v>82</v>
      </c>
      <c r="J51" s="25" t="n">
        <v>73</v>
      </c>
      <c r="K51" s="37" t="n">
        <v>43</v>
      </c>
      <c r="L51" s="26" t="n">
        <f aca="false">I51/K51</f>
        <v>1.90697674418605</v>
      </c>
      <c r="M51" s="26" t="n">
        <f aca="false">J51/K51</f>
        <v>1.69767441860465</v>
      </c>
      <c r="N51" s="27" t="n">
        <v>1</v>
      </c>
      <c r="O51" s="28" t="n">
        <v>12.303</v>
      </c>
      <c r="P51" s="36" t="n">
        <v>4.794621979735</v>
      </c>
      <c r="Q51" s="23" t="n">
        <v>3168</v>
      </c>
      <c r="R51" s="23" t="s">
        <v>151</v>
      </c>
      <c r="S51" s="23" t="s">
        <v>152</v>
      </c>
      <c r="T51" s="23"/>
      <c r="U51" s="31" t="s">
        <v>40</v>
      </c>
      <c r="V51" s="23"/>
      <c r="W51" s="32"/>
      <c r="X51" s="33"/>
      <c r="Y51" s="33"/>
      <c r="Z51" s="34" t="s">
        <v>41</v>
      </c>
      <c r="AA51" s="32"/>
      <c r="AB51" s="33"/>
      <c r="AC51" s="34"/>
    </row>
    <row r="52" customFormat="false" ht="15" hidden="false" customHeight="false" outlineLevel="0" collapsed="false">
      <c r="A52" s="23" t="n">
        <v>18691441</v>
      </c>
      <c r="B52" s="23" t="s">
        <v>153</v>
      </c>
      <c r="C52" s="23" t="n">
        <v>2008</v>
      </c>
      <c r="D52" s="23" t="s">
        <v>125</v>
      </c>
      <c r="E52" s="23" t="s">
        <v>43</v>
      </c>
      <c r="F52" s="35" t="n">
        <v>11</v>
      </c>
      <c r="G52" s="23" t="s">
        <v>86</v>
      </c>
      <c r="H52" s="35" t="n">
        <v>1</v>
      </c>
      <c r="I52" s="25" t="n">
        <v>11</v>
      </c>
      <c r="J52" s="25" t="n">
        <v>11</v>
      </c>
      <c r="K52" s="37" t="n">
        <v>43</v>
      </c>
      <c r="L52" s="26" t="n">
        <f aca="false">I52/K52</f>
        <v>0.255813953488372</v>
      </c>
      <c r="M52" s="26" t="n">
        <f aca="false">J52/K52</f>
        <v>0.255813953488372</v>
      </c>
      <c r="N52" s="27" t="n">
        <v>1</v>
      </c>
      <c r="O52" s="28" t="n">
        <v>4.294</v>
      </c>
      <c r="P52" s="36" t="n">
        <v>1.67342166796571</v>
      </c>
      <c r="Q52" s="23" t="n">
        <v>2768</v>
      </c>
      <c r="R52" s="23"/>
      <c r="S52" s="30" t="s">
        <v>154</v>
      </c>
      <c r="T52" s="23" t="n">
        <v>72</v>
      </c>
      <c r="U52" s="31" t="s">
        <v>40</v>
      </c>
      <c r="V52" s="23"/>
      <c r="W52" s="32" t="s">
        <v>41</v>
      </c>
      <c r="X52" s="33"/>
      <c r="Y52" s="33" t="s">
        <v>41</v>
      </c>
      <c r="Z52" s="34"/>
      <c r="AA52" s="32"/>
      <c r="AB52" s="33"/>
      <c r="AC52" s="34"/>
    </row>
    <row r="53" customFormat="false" ht="15" hidden="false" customHeight="false" outlineLevel="0" collapsed="false">
      <c r="A53" s="23" t="n">
        <v>18701880</v>
      </c>
      <c r="B53" s="23" t="s">
        <v>155</v>
      </c>
      <c r="C53" s="23" t="n">
        <v>2009</v>
      </c>
      <c r="D53" s="23" t="s">
        <v>85</v>
      </c>
      <c r="E53" s="23" t="s">
        <v>60</v>
      </c>
      <c r="F53" s="35" t="n">
        <v>7</v>
      </c>
      <c r="G53" s="23" t="s">
        <v>49</v>
      </c>
      <c r="H53" s="35" t="n">
        <v>3</v>
      </c>
      <c r="I53" s="25" t="n">
        <v>1</v>
      </c>
      <c r="J53" s="25" t="n">
        <v>0</v>
      </c>
      <c r="K53" s="37" t="n">
        <v>37</v>
      </c>
      <c r="L53" s="26" t="n">
        <f aca="false">I53/K53</f>
        <v>0.027027027027027</v>
      </c>
      <c r="M53" s="26" t="n">
        <f aca="false">J53/K53</f>
        <v>0</v>
      </c>
      <c r="N53" s="27" t="n">
        <v>2</v>
      </c>
      <c r="O53" s="28" t="n">
        <v>3.564</v>
      </c>
      <c r="P53" s="36" t="n">
        <v>1.38893219017927</v>
      </c>
      <c r="Q53" s="23" t="n">
        <v>270</v>
      </c>
      <c r="R53" s="23"/>
      <c r="S53" s="23" t="s">
        <v>156</v>
      </c>
      <c r="T53" s="23" t="n">
        <v>6</v>
      </c>
      <c r="U53" s="31" t="s">
        <v>47</v>
      </c>
      <c r="V53" s="23"/>
      <c r="W53" s="32"/>
      <c r="X53" s="33"/>
      <c r="Y53" s="33"/>
      <c r="Z53" s="34"/>
      <c r="AA53" s="32"/>
      <c r="AB53" s="33"/>
      <c r="AC53" s="34" t="s">
        <v>41</v>
      </c>
    </row>
    <row r="54" customFormat="false" ht="15" hidden="false" customHeight="false" outlineLevel="0" collapsed="false">
      <c r="A54" s="22" t="n">
        <v>18711736</v>
      </c>
      <c r="B54" s="23" t="s">
        <v>157</v>
      </c>
      <c r="C54" s="23" t="n">
        <v>2009</v>
      </c>
      <c r="D54" s="23" t="s">
        <v>36</v>
      </c>
      <c r="E54" s="23" t="s">
        <v>43</v>
      </c>
      <c r="F54" s="35" t="n">
        <v>7</v>
      </c>
      <c r="G54" s="23" t="s">
        <v>71</v>
      </c>
      <c r="H54" s="35" t="n">
        <v>2</v>
      </c>
      <c r="I54" s="25" t="n">
        <v>7</v>
      </c>
      <c r="J54" s="25" t="n">
        <v>6</v>
      </c>
      <c r="K54" s="37" t="n">
        <v>38</v>
      </c>
      <c r="L54" s="26" t="n">
        <f aca="false">I54/K54</f>
        <v>0.184210526315789</v>
      </c>
      <c r="M54" s="26" t="n">
        <f aca="false">J54/K54</f>
        <v>0.157894736842105</v>
      </c>
      <c r="N54" s="27" t="n">
        <v>3</v>
      </c>
      <c r="O54" s="28" t="n">
        <v>2.756</v>
      </c>
      <c r="P54" s="36" t="n">
        <v>1</v>
      </c>
      <c r="Q54" s="23" t="n">
        <v>128</v>
      </c>
      <c r="R54" s="23" t="s">
        <v>50</v>
      </c>
      <c r="S54" s="30" t="s">
        <v>72</v>
      </c>
      <c r="T54" s="23"/>
      <c r="U54" s="31" t="s">
        <v>47</v>
      </c>
      <c r="V54" s="23"/>
      <c r="W54" s="32"/>
      <c r="X54" s="33"/>
      <c r="Y54" s="33"/>
      <c r="Z54" s="34"/>
      <c r="AA54" s="32"/>
      <c r="AB54" s="33"/>
      <c r="AC54" s="34" t="s">
        <v>41</v>
      </c>
    </row>
    <row r="55" customFormat="false" ht="15" hidden="false" customHeight="false" outlineLevel="0" collapsed="false">
      <c r="A55" s="23" t="n">
        <v>18752438</v>
      </c>
      <c r="B55" s="23" t="s">
        <v>158</v>
      </c>
      <c r="C55" s="23" t="n">
        <v>2008</v>
      </c>
      <c r="D55" s="23" t="s">
        <v>128</v>
      </c>
      <c r="E55" s="23" t="s">
        <v>60</v>
      </c>
      <c r="F55" s="35" t="n">
        <v>12</v>
      </c>
      <c r="G55" s="23" t="s">
        <v>159</v>
      </c>
      <c r="H55" s="35" t="n">
        <v>1</v>
      </c>
      <c r="I55" s="39" t="n">
        <v>9</v>
      </c>
      <c r="J55" s="39" t="n">
        <v>7</v>
      </c>
      <c r="K55" s="37" t="n">
        <v>41</v>
      </c>
      <c r="L55" s="26" t="n">
        <f aca="false">I55/K55</f>
        <v>0.219512195121951</v>
      </c>
      <c r="M55" s="26" t="n">
        <f aca="false">J55/K55</f>
        <v>0.170731707317073</v>
      </c>
      <c r="N55" s="27" t="n">
        <v>1</v>
      </c>
      <c r="O55" s="28" t="n">
        <v>8.195</v>
      </c>
      <c r="P55" s="36" t="n">
        <v>3.47983014861996</v>
      </c>
      <c r="Q55" s="23" t="n">
        <v>346</v>
      </c>
      <c r="R55" s="23"/>
      <c r="S55" s="23" t="s">
        <v>160</v>
      </c>
      <c r="T55" s="23"/>
      <c r="U55" s="31" t="s">
        <v>40</v>
      </c>
      <c r="V55" s="23"/>
      <c r="W55" s="32"/>
      <c r="X55" s="33"/>
      <c r="Y55" s="33" t="s">
        <v>41</v>
      </c>
      <c r="Z55" s="34"/>
      <c r="AA55" s="32"/>
      <c r="AB55" s="33"/>
      <c r="AC55" s="34"/>
    </row>
    <row r="56" customFormat="false" ht="15" hidden="false" customHeight="false" outlineLevel="0" collapsed="false">
      <c r="A56" s="23" t="n">
        <v>18759861</v>
      </c>
      <c r="B56" s="23" t="s">
        <v>161</v>
      </c>
      <c r="C56" s="23" t="n">
        <v>2008</v>
      </c>
      <c r="D56" s="23" t="s">
        <v>135</v>
      </c>
      <c r="E56" s="23" t="s">
        <v>60</v>
      </c>
      <c r="F56" s="35" t="n">
        <v>10</v>
      </c>
      <c r="G56" s="23" t="s">
        <v>162</v>
      </c>
      <c r="H56" s="35" t="n">
        <v>2</v>
      </c>
      <c r="I56" s="25" t="n">
        <v>3</v>
      </c>
      <c r="J56" s="25" t="n">
        <v>3</v>
      </c>
      <c r="K56" s="37" t="n">
        <v>39</v>
      </c>
      <c r="L56" s="26" t="n">
        <f aca="false">I56/K56</f>
        <v>0.0769230769230769</v>
      </c>
      <c r="M56" s="26" t="n">
        <f aca="false">J56/K56</f>
        <v>0.0769230769230769</v>
      </c>
      <c r="N56" s="27" t="n">
        <v>3</v>
      </c>
      <c r="O56" s="28" t="n">
        <v>1.936</v>
      </c>
      <c r="P56" s="36" t="n">
        <v>0.896296296296296</v>
      </c>
      <c r="Q56" s="23" t="n">
        <v>207</v>
      </c>
      <c r="R56" s="23"/>
      <c r="S56" s="23"/>
      <c r="T56" s="23" t="n">
        <v>207</v>
      </c>
      <c r="U56" s="31" t="s">
        <v>47</v>
      </c>
      <c r="V56" s="23"/>
      <c r="W56" s="32"/>
      <c r="X56" s="33"/>
      <c r="Y56" s="33"/>
      <c r="Z56" s="34"/>
      <c r="AA56" s="32"/>
      <c r="AB56" s="33"/>
      <c r="AC56" s="34" t="s">
        <v>41</v>
      </c>
    </row>
    <row r="57" customFormat="false" ht="15" hidden="false" customHeight="false" outlineLevel="0" collapsed="false">
      <c r="A57" s="22" t="n">
        <v>18769869</v>
      </c>
      <c r="B57" s="23" t="s">
        <v>163</v>
      </c>
      <c r="C57" s="23" t="n">
        <v>2008</v>
      </c>
      <c r="D57" s="23" t="s">
        <v>128</v>
      </c>
      <c r="E57" s="23" t="s">
        <v>43</v>
      </c>
      <c r="F57" s="35" t="n">
        <v>9</v>
      </c>
      <c r="G57" s="23" t="s">
        <v>90</v>
      </c>
      <c r="H57" s="35" t="n">
        <v>1</v>
      </c>
      <c r="I57" s="25" t="n">
        <v>3</v>
      </c>
      <c r="J57" s="25" t="n">
        <v>3</v>
      </c>
      <c r="K57" s="37" t="n">
        <v>41</v>
      </c>
      <c r="L57" s="26" t="n">
        <f aca="false">I57/K57</f>
        <v>0.0731707317073171</v>
      </c>
      <c r="M57" s="26" t="n">
        <f aca="false">J57/K57</f>
        <v>0.0731707317073171</v>
      </c>
      <c r="N57" s="27" t="n">
        <v>3</v>
      </c>
      <c r="O57" s="28" t="n">
        <v>2.547</v>
      </c>
      <c r="P57" s="36" t="n">
        <v>0.992595479345285</v>
      </c>
      <c r="Q57" s="23" t="n">
        <v>201</v>
      </c>
      <c r="R57" s="23" t="s">
        <v>77</v>
      </c>
      <c r="S57" s="30"/>
      <c r="T57" s="23" t="s">
        <v>164</v>
      </c>
      <c r="U57" s="31" t="s">
        <v>40</v>
      </c>
      <c r="V57" s="23"/>
      <c r="W57" s="32"/>
      <c r="X57" s="33"/>
      <c r="Y57" s="33"/>
      <c r="Z57" s="34" t="s">
        <v>41</v>
      </c>
      <c r="AA57" s="32"/>
      <c r="AB57" s="33"/>
      <c r="AC57" s="34"/>
    </row>
    <row r="58" customFormat="false" ht="15" hidden="false" customHeight="false" outlineLevel="0" collapsed="false">
      <c r="A58" s="23" t="n">
        <v>18785589</v>
      </c>
      <c r="B58" s="23" t="s">
        <v>165</v>
      </c>
      <c r="C58" s="23" t="n">
        <v>2008</v>
      </c>
      <c r="D58" s="23" t="s">
        <v>55</v>
      </c>
      <c r="E58" s="23" t="s">
        <v>43</v>
      </c>
      <c r="F58" s="35" t="n">
        <v>8</v>
      </c>
      <c r="G58" s="23" t="s">
        <v>166</v>
      </c>
      <c r="H58" s="35" t="n">
        <v>3</v>
      </c>
      <c r="I58" s="25" t="n">
        <v>4</v>
      </c>
      <c r="J58" s="25" t="n">
        <v>4</v>
      </c>
      <c r="K58" s="37" t="n">
        <v>46</v>
      </c>
      <c r="L58" s="26" t="n">
        <f aca="false">I58/K58</f>
        <v>0.0869565217391304</v>
      </c>
      <c r="M58" s="26" t="n">
        <f aca="false">J58/K58</f>
        <v>0.0869565217391304</v>
      </c>
      <c r="N58" s="27" t="n">
        <v>3</v>
      </c>
      <c r="O58" s="38" t="n">
        <v>0.691</v>
      </c>
      <c r="P58" s="36" t="n">
        <v>0.516828721017203</v>
      </c>
      <c r="Q58" s="23" t="n">
        <v>242</v>
      </c>
      <c r="R58" s="23" t="s">
        <v>91</v>
      </c>
      <c r="S58" s="23" t="s">
        <v>167</v>
      </c>
      <c r="T58" s="23"/>
      <c r="U58" s="31" t="s">
        <v>47</v>
      </c>
      <c r="V58" s="23"/>
      <c r="W58" s="32"/>
      <c r="X58" s="33"/>
      <c r="Y58" s="33"/>
      <c r="Z58" s="34"/>
      <c r="AA58" s="32"/>
      <c r="AB58" s="33"/>
      <c r="AC58" s="34" t="s">
        <v>41</v>
      </c>
    </row>
    <row r="59" customFormat="false" ht="15" hidden="false" customHeight="false" outlineLevel="0" collapsed="false">
      <c r="A59" s="23" t="n">
        <v>18801464</v>
      </c>
      <c r="B59" s="23" t="s">
        <v>168</v>
      </c>
      <c r="C59" s="23" t="n">
        <v>2008</v>
      </c>
      <c r="D59" s="23" t="s">
        <v>135</v>
      </c>
      <c r="E59" s="23" t="s">
        <v>60</v>
      </c>
      <c r="F59" s="35" t="n">
        <v>8</v>
      </c>
      <c r="G59" s="23" t="s">
        <v>169</v>
      </c>
      <c r="H59" s="35" t="n">
        <v>2</v>
      </c>
      <c r="I59" s="25"/>
      <c r="J59" s="25"/>
      <c r="K59" s="37" t="n">
        <v>39</v>
      </c>
      <c r="L59" s="26"/>
      <c r="M59" s="26"/>
      <c r="N59" s="27" t="n">
        <v>1</v>
      </c>
      <c r="O59" s="38" t="n">
        <v>4.145</v>
      </c>
      <c r="P59" s="36" t="n">
        <v>1.6153546375682</v>
      </c>
      <c r="Q59" s="23" t="n">
        <v>29</v>
      </c>
      <c r="R59" s="23" t="s">
        <v>39</v>
      </c>
      <c r="S59" s="23" t="s">
        <v>66</v>
      </c>
      <c r="T59" s="23"/>
      <c r="U59" s="31" t="s">
        <v>40</v>
      </c>
      <c r="V59" s="23"/>
      <c r="W59" s="32"/>
      <c r="X59" s="33"/>
      <c r="Y59" s="33" t="s">
        <v>41</v>
      </c>
      <c r="Z59" s="34"/>
      <c r="AA59" s="32"/>
      <c r="AB59" s="33"/>
      <c r="AC59" s="34"/>
    </row>
    <row r="60" customFormat="false" ht="15" hidden="false" customHeight="false" outlineLevel="0" collapsed="false">
      <c r="A60" s="23" t="n">
        <v>18818760</v>
      </c>
      <c r="B60" s="23" t="s">
        <v>170</v>
      </c>
      <c r="C60" s="23" t="n">
        <v>2008</v>
      </c>
      <c r="D60" s="23" t="s">
        <v>64</v>
      </c>
      <c r="E60" s="23" t="s">
        <v>43</v>
      </c>
      <c r="F60" s="35" t="n">
        <v>11</v>
      </c>
      <c r="G60" s="44" t="s">
        <v>171</v>
      </c>
      <c r="H60" s="41" t="n">
        <v>1</v>
      </c>
      <c r="I60" s="25" t="n">
        <v>25</v>
      </c>
      <c r="J60" s="25" t="n">
        <v>19</v>
      </c>
      <c r="K60" s="37" t="n">
        <v>42</v>
      </c>
      <c r="L60" s="26" t="n">
        <f aca="false">I60/K60</f>
        <v>0.595238095238095</v>
      </c>
      <c r="M60" s="26" t="n">
        <f aca="false">J60/K60</f>
        <v>0.452380952380952</v>
      </c>
      <c r="N60" s="27" t="n">
        <v>1</v>
      </c>
      <c r="O60" s="38" t="n">
        <v>9.532</v>
      </c>
      <c r="P60" s="36" t="n">
        <v>3.71473109898675</v>
      </c>
      <c r="Q60" s="23" t="n">
        <v>674</v>
      </c>
      <c r="R60" s="23" t="s">
        <v>91</v>
      </c>
      <c r="S60" s="23"/>
      <c r="T60" s="23"/>
      <c r="U60" s="31" t="s">
        <v>47</v>
      </c>
      <c r="V60" s="23"/>
      <c r="W60" s="32"/>
      <c r="X60" s="33"/>
      <c r="Y60" s="33"/>
      <c r="Z60" s="34"/>
      <c r="AA60" s="32"/>
      <c r="AB60" s="33"/>
      <c r="AC60" s="34" t="s">
        <v>41</v>
      </c>
    </row>
    <row r="61" customFormat="false" ht="15" hidden="false" customHeight="false" outlineLevel="0" collapsed="false">
      <c r="A61" s="23" t="n">
        <v>18830133</v>
      </c>
      <c r="B61" s="23" t="s">
        <v>172</v>
      </c>
      <c r="C61" s="23" t="n">
        <v>2008</v>
      </c>
      <c r="D61" s="23" t="s">
        <v>135</v>
      </c>
      <c r="E61" s="23" t="s">
        <v>60</v>
      </c>
      <c r="F61" s="35" t="n">
        <v>6</v>
      </c>
      <c r="G61" s="23" t="s">
        <v>173</v>
      </c>
      <c r="H61" s="35" t="n">
        <v>3</v>
      </c>
      <c r="I61" s="25" t="n">
        <v>4</v>
      </c>
      <c r="J61" s="25" t="n">
        <v>4</v>
      </c>
      <c r="K61" s="37" t="n">
        <v>39</v>
      </c>
      <c r="L61" s="26" t="n">
        <f aca="false">I61/K61</f>
        <v>0.102564102564103</v>
      </c>
      <c r="M61" s="26" t="n">
        <f aca="false">J61/K61</f>
        <v>0.102564102564103</v>
      </c>
      <c r="N61" s="27" t="n">
        <v>1</v>
      </c>
      <c r="O61" s="38" t="n">
        <v>3.911</v>
      </c>
      <c r="P61" s="36" t="n">
        <v>2.07370095440085</v>
      </c>
      <c r="Q61" s="23" t="n">
        <v>157</v>
      </c>
      <c r="R61" s="23" t="s">
        <v>174</v>
      </c>
      <c r="S61" s="30"/>
      <c r="T61" s="23"/>
      <c r="U61" s="31" t="s">
        <v>40</v>
      </c>
      <c r="V61" s="23"/>
      <c r="W61" s="32"/>
      <c r="X61" s="33"/>
      <c r="Y61" s="33" t="s">
        <v>41</v>
      </c>
      <c r="Z61" s="34"/>
      <c r="AA61" s="32"/>
      <c r="AB61" s="33"/>
      <c r="AC61" s="34"/>
    </row>
    <row r="62" customFormat="false" ht="15" hidden="false" customHeight="false" outlineLevel="0" collapsed="false">
      <c r="A62" s="23" t="n">
        <v>18931934</v>
      </c>
      <c r="B62" s="23" t="s">
        <v>175</v>
      </c>
      <c r="C62" s="23" t="n">
        <v>2009</v>
      </c>
      <c r="D62" s="23" t="s">
        <v>125</v>
      </c>
      <c r="E62" s="23" t="s">
        <v>60</v>
      </c>
      <c r="F62" s="35" t="n">
        <v>11</v>
      </c>
      <c r="G62" s="23" t="s">
        <v>176</v>
      </c>
      <c r="H62" s="35" t="n">
        <v>3</v>
      </c>
      <c r="I62" s="25" t="n">
        <v>9</v>
      </c>
      <c r="J62" s="25" t="n">
        <v>6</v>
      </c>
      <c r="K62" s="37" t="n">
        <v>31</v>
      </c>
      <c r="L62" s="26" t="n">
        <f aca="false">I62/K62</f>
        <v>0.290322580645161</v>
      </c>
      <c r="M62" s="26" t="n">
        <f aca="false">J62/K62</f>
        <v>0.193548387096774</v>
      </c>
      <c r="N62" s="45" t="n">
        <v>2</v>
      </c>
      <c r="O62" s="46" t="n">
        <v>2.816</v>
      </c>
      <c r="P62" s="36" t="n">
        <v>1.55322669608384</v>
      </c>
      <c r="Q62" s="47" t="n">
        <v>138</v>
      </c>
      <c r="R62" s="47" t="s">
        <v>39</v>
      </c>
      <c r="S62" s="48" t="s">
        <v>177</v>
      </c>
      <c r="T62" s="47"/>
      <c r="U62" s="49" t="s">
        <v>47</v>
      </c>
      <c r="V62" s="23"/>
      <c r="W62" s="50"/>
      <c r="X62" s="51"/>
      <c r="Y62" s="51"/>
      <c r="Z62" s="52"/>
      <c r="AA62" s="50"/>
      <c r="AB62" s="51"/>
      <c r="AC62" s="52" t="s">
        <v>41</v>
      </c>
    </row>
    <row r="63" customFormat="false" ht="15" hidden="false" customHeight="false" outlineLevel="0" collapsed="false">
      <c r="A63" s="23" t="n">
        <v>18952007</v>
      </c>
      <c r="B63" s="23" t="s">
        <v>178</v>
      </c>
      <c r="C63" s="23" t="n">
        <v>2009</v>
      </c>
      <c r="D63" s="23" t="s">
        <v>85</v>
      </c>
      <c r="E63" s="23" t="s">
        <v>60</v>
      </c>
      <c r="F63" s="35" t="n">
        <v>8</v>
      </c>
      <c r="G63" s="23" t="s">
        <v>169</v>
      </c>
      <c r="H63" s="35" t="n">
        <v>2</v>
      </c>
      <c r="I63" s="25" t="n">
        <v>16</v>
      </c>
      <c r="J63" s="25" t="n">
        <v>13</v>
      </c>
      <c r="K63" s="37" t="n">
        <v>37</v>
      </c>
      <c r="L63" s="26" t="n">
        <f aca="false">I63/K63</f>
        <v>0.432432432432432</v>
      </c>
      <c r="M63" s="26" t="n">
        <f aca="false">J63/K63</f>
        <v>0.351351351351351</v>
      </c>
      <c r="N63" s="27" t="n">
        <v>1</v>
      </c>
      <c r="O63" s="38" t="n">
        <v>4.145</v>
      </c>
      <c r="P63" s="36" t="n">
        <v>1.6153546375682</v>
      </c>
      <c r="Q63" s="23" t="n">
        <v>358</v>
      </c>
      <c r="R63" s="23" t="s">
        <v>39</v>
      </c>
      <c r="S63" s="23" t="s">
        <v>179</v>
      </c>
      <c r="T63" s="23"/>
      <c r="U63" s="31" t="s">
        <v>47</v>
      </c>
      <c r="V63" s="23"/>
      <c r="W63" s="32"/>
      <c r="X63" s="33"/>
      <c r="Y63" s="33"/>
      <c r="Z63" s="34"/>
      <c r="AA63" s="32"/>
      <c r="AB63" s="33"/>
      <c r="AC63" s="34" t="s">
        <v>41</v>
      </c>
    </row>
    <row r="64" customFormat="false" ht="15" hidden="false" customHeight="false" outlineLevel="0" collapsed="false">
      <c r="A64" s="23" t="n">
        <v>19018796</v>
      </c>
      <c r="B64" s="23" t="s">
        <v>180</v>
      </c>
      <c r="C64" s="23" t="n">
        <v>2009</v>
      </c>
      <c r="D64" s="23" t="s">
        <v>85</v>
      </c>
      <c r="E64" s="23" t="s">
        <v>60</v>
      </c>
      <c r="F64" s="35" t="n">
        <v>6</v>
      </c>
      <c r="G64" s="23" t="s">
        <v>181</v>
      </c>
      <c r="H64" s="35" t="n">
        <v>3</v>
      </c>
      <c r="I64" s="25" t="n">
        <v>7</v>
      </c>
      <c r="J64" s="25" t="n">
        <v>3</v>
      </c>
      <c r="K64" s="37" t="n">
        <v>37</v>
      </c>
      <c r="L64" s="26" t="n">
        <f aca="false">I64/K64</f>
        <v>0.189189189189189</v>
      </c>
      <c r="M64" s="26" t="n">
        <f aca="false">J64/K64</f>
        <v>0.0810810810810811</v>
      </c>
      <c r="N64" s="45" t="n">
        <v>2</v>
      </c>
      <c r="O64" s="46" t="n">
        <v>3.304</v>
      </c>
      <c r="P64" s="36" t="n">
        <v>1.28760717069369</v>
      </c>
      <c r="Q64" s="47" t="n">
        <v>351</v>
      </c>
      <c r="R64" s="47" t="s">
        <v>77</v>
      </c>
      <c r="S64" s="47"/>
      <c r="T64" s="47"/>
      <c r="U64" s="49" t="s">
        <v>182</v>
      </c>
      <c r="V64" s="30"/>
      <c r="W64" s="50"/>
      <c r="X64" s="51"/>
      <c r="Y64" s="51"/>
      <c r="Z64" s="52"/>
      <c r="AA64" s="50"/>
      <c r="AB64" s="51"/>
      <c r="AC64" s="52"/>
    </row>
    <row r="65" customFormat="false" ht="15" hidden="false" customHeight="false" outlineLevel="0" collapsed="false">
      <c r="A65" s="22" t="n">
        <v>19040656</v>
      </c>
      <c r="B65" s="23" t="s">
        <v>183</v>
      </c>
      <c r="C65" s="23" t="n">
        <v>2009</v>
      </c>
      <c r="D65" s="23" t="s">
        <v>36</v>
      </c>
      <c r="E65" s="23" t="s">
        <v>43</v>
      </c>
      <c r="F65" s="35" t="n">
        <v>9</v>
      </c>
      <c r="G65" s="23" t="s">
        <v>52</v>
      </c>
      <c r="H65" s="35" t="n">
        <v>3</v>
      </c>
      <c r="I65" s="25" t="n">
        <v>5</v>
      </c>
      <c r="J65" s="25" t="n">
        <v>4</v>
      </c>
      <c r="K65" s="37" t="n">
        <v>38</v>
      </c>
      <c r="L65" s="26" t="n">
        <f aca="false">I65/K65</f>
        <v>0.131578947368421</v>
      </c>
      <c r="M65" s="26" t="n">
        <f aca="false">J65/K65</f>
        <v>0.105263157894737</v>
      </c>
      <c r="N65" s="27" t="n">
        <v>3</v>
      </c>
      <c r="O65" s="28" t="n">
        <v>2.145</v>
      </c>
      <c r="P65" s="36" t="n">
        <v>0.835931410756041</v>
      </c>
      <c r="Q65" s="23" t="n">
        <v>1703</v>
      </c>
      <c r="R65" s="23"/>
      <c r="S65" s="23" t="s">
        <v>184</v>
      </c>
      <c r="T65" s="23"/>
      <c r="U65" s="31" t="s">
        <v>40</v>
      </c>
      <c r="V65" s="23"/>
      <c r="W65" s="32"/>
      <c r="X65" s="33"/>
      <c r="Y65" s="33" t="s">
        <v>41</v>
      </c>
      <c r="Z65" s="34"/>
      <c r="AA65" s="32"/>
      <c r="AB65" s="33"/>
      <c r="AC65" s="34"/>
    </row>
    <row r="66" customFormat="false" ht="15" hidden="false" customHeight="false" outlineLevel="0" collapsed="false">
      <c r="A66" s="23" t="n">
        <v>19050723</v>
      </c>
      <c r="B66" s="23" t="s">
        <v>185</v>
      </c>
      <c r="C66" s="23" t="n">
        <v>2009</v>
      </c>
      <c r="D66" s="23" t="s">
        <v>55</v>
      </c>
      <c r="E66" s="23" t="s">
        <v>43</v>
      </c>
      <c r="F66" s="35" t="n">
        <v>9</v>
      </c>
      <c r="G66" s="23" t="s">
        <v>49</v>
      </c>
      <c r="H66" s="35" t="n">
        <v>3</v>
      </c>
      <c r="I66" s="25" t="n">
        <v>4</v>
      </c>
      <c r="J66" s="25" t="n">
        <v>3</v>
      </c>
      <c r="K66" s="37" t="n">
        <v>34</v>
      </c>
      <c r="L66" s="26" t="n">
        <f aca="false">I66/K66</f>
        <v>0.117647058823529</v>
      </c>
      <c r="M66" s="26" t="n">
        <f aca="false">J66/K66</f>
        <v>0.0882352941176471</v>
      </c>
      <c r="N66" s="27" t="n">
        <v>2</v>
      </c>
      <c r="O66" s="28" t="n">
        <v>3.564</v>
      </c>
      <c r="P66" s="36" t="n">
        <v>1.38893219017927</v>
      </c>
      <c r="Q66" s="23" t="n">
        <v>258</v>
      </c>
      <c r="R66" s="23" t="s">
        <v>186</v>
      </c>
      <c r="S66" s="23" t="s">
        <v>112</v>
      </c>
      <c r="T66" s="23" t="n">
        <v>9</v>
      </c>
      <c r="U66" s="31" t="s">
        <v>40</v>
      </c>
      <c r="V66" s="23"/>
      <c r="W66" s="32" t="s">
        <v>41</v>
      </c>
      <c r="X66" s="33"/>
      <c r="Y66" s="33"/>
      <c r="Z66" s="34" t="s">
        <v>41</v>
      </c>
      <c r="AA66" s="32"/>
      <c r="AB66" s="33"/>
      <c r="AC66" s="34"/>
    </row>
    <row r="67" customFormat="false" ht="15" hidden="false" customHeight="false" outlineLevel="0" collapsed="false">
      <c r="A67" s="22" t="n">
        <v>19053990</v>
      </c>
      <c r="B67" s="23" t="s">
        <v>187</v>
      </c>
      <c r="C67" s="23" t="n">
        <v>2009</v>
      </c>
      <c r="D67" s="23" t="s">
        <v>68</v>
      </c>
      <c r="E67" s="23" t="s">
        <v>43</v>
      </c>
      <c r="F67" s="35" t="n">
        <v>10</v>
      </c>
      <c r="G67" s="23" t="s">
        <v>52</v>
      </c>
      <c r="H67" s="35" t="n">
        <v>3</v>
      </c>
      <c r="I67" s="25" t="n">
        <v>11</v>
      </c>
      <c r="J67" s="25" t="n">
        <v>6</v>
      </c>
      <c r="K67" s="37" t="n">
        <v>36</v>
      </c>
      <c r="L67" s="26" t="n">
        <f aca="false">I67/K67</f>
        <v>0.305555555555556</v>
      </c>
      <c r="M67" s="26" t="n">
        <f aca="false">J67/K67</f>
        <v>0.166666666666667</v>
      </c>
      <c r="N67" s="27" t="n">
        <v>3</v>
      </c>
      <c r="O67" s="28" t="n">
        <v>2.145</v>
      </c>
      <c r="P67" s="36" t="n">
        <v>0.835931410756041</v>
      </c>
      <c r="Q67" s="23" t="n">
        <v>295</v>
      </c>
      <c r="R67" s="23" t="s">
        <v>39</v>
      </c>
      <c r="S67" s="30" t="s">
        <v>188</v>
      </c>
      <c r="T67" s="23"/>
      <c r="U67" s="31" t="s">
        <v>40</v>
      </c>
      <c r="V67" s="23"/>
      <c r="W67" s="32"/>
      <c r="X67" s="33"/>
      <c r="Y67" s="33"/>
      <c r="Z67" s="34" t="s">
        <v>41</v>
      </c>
      <c r="AA67" s="32"/>
      <c r="AB67" s="33"/>
      <c r="AC67" s="34"/>
    </row>
    <row r="68" customFormat="false" ht="15" hidden="false" customHeight="false" outlineLevel="0" collapsed="false">
      <c r="A68" s="22" t="n">
        <v>19066930</v>
      </c>
      <c r="B68" s="23" t="s">
        <v>189</v>
      </c>
      <c r="C68" s="23" t="n">
        <v>2010</v>
      </c>
      <c r="D68" s="23" t="s">
        <v>36</v>
      </c>
      <c r="E68" s="23" t="s">
        <v>37</v>
      </c>
      <c r="F68" s="35" t="n">
        <v>3</v>
      </c>
      <c r="G68" s="23" t="s">
        <v>38</v>
      </c>
      <c r="H68" s="35" t="n">
        <v>1</v>
      </c>
      <c r="I68" s="25" t="n">
        <v>9</v>
      </c>
      <c r="J68" s="25" t="n">
        <v>9</v>
      </c>
      <c r="K68" s="37" t="n">
        <v>26</v>
      </c>
      <c r="L68" s="26" t="n">
        <f aca="false">I68/K68</f>
        <v>0.346153846153846</v>
      </c>
      <c r="M68" s="26" t="n">
        <f aca="false">J68/K68</f>
        <v>0.346153846153846</v>
      </c>
      <c r="N68" s="27" t="n">
        <v>1</v>
      </c>
      <c r="O68" s="28" t="n">
        <v>2.793</v>
      </c>
      <c r="P68" s="36" t="n">
        <v>1.94905792044662</v>
      </c>
      <c r="Q68" s="30" t="n">
        <v>100</v>
      </c>
      <c r="R68" s="23" t="s">
        <v>190</v>
      </c>
      <c r="S68" s="23" t="s">
        <v>191</v>
      </c>
      <c r="T68" s="23" t="n">
        <v>14</v>
      </c>
      <c r="U68" s="31" t="s">
        <v>40</v>
      </c>
      <c r="V68" s="23"/>
      <c r="W68" s="32" t="s">
        <v>41</v>
      </c>
      <c r="X68" s="33"/>
      <c r="Y68" s="33"/>
      <c r="Z68" s="34" t="s">
        <v>41</v>
      </c>
      <c r="AA68" s="32"/>
      <c r="AB68" s="33"/>
      <c r="AC68" s="34"/>
    </row>
    <row r="69" customFormat="false" ht="15" hidden="false" customHeight="false" outlineLevel="0" collapsed="false">
      <c r="A69" s="23" t="n">
        <v>19076426</v>
      </c>
      <c r="B69" s="23" t="s">
        <v>192</v>
      </c>
      <c r="C69" s="23" t="n">
        <v>2008</v>
      </c>
      <c r="D69" s="23" t="s">
        <v>135</v>
      </c>
      <c r="E69" s="23" t="s">
        <v>60</v>
      </c>
      <c r="F69" s="35" t="n">
        <v>8</v>
      </c>
      <c r="G69" s="23" t="s">
        <v>193</v>
      </c>
      <c r="H69" s="35" t="n">
        <v>3</v>
      </c>
      <c r="I69" s="25" t="n">
        <v>27</v>
      </c>
      <c r="J69" s="25" t="n">
        <v>19</v>
      </c>
      <c r="K69" s="37" t="n">
        <v>39</v>
      </c>
      <c r="L69" s="26" t="n">
        <f aca="false">I69/K69</f>
        <v>0.692307692307692</v>
      </c>
      <c r="M69" s="26" t="n">
        <f aca="false">J69/K69</f>
        <v>0.487179487179487</v>
      </c>
      <c r="N69" s="27" t="n">
        <v>1</v>
      </c>
      <c r="O69" s="28" t="n">
        <v>2.67</v>
      </c>
      <c r="P69" s="36" t="n">
        <v>4.21800947867299</v>
      </c>
      <c r="Q69" s="23" t="n">
        <v>340</v>
      </c>
      <c r="R69" s="23"/>
      <c r="S69" s="30" t="s">
        <v>92</v>
      </c>
      <c r="T69" s="23" t="n">
        <v>4</v>
      </c>
      <c r="U69" s="31" t="s">
        <v>40</v>
      </c>
      <c r="V69" s="23"/>
      <c r="W69" s="32"/>
      <c r="X69" s="33"/>
      <c r="Y69" s="33" t="s">
        <v>41</v>
      </c>
      <c r="Z69" s="34"/>
      <c r="AA69" s="32"/>
      <c r="AB69" s="33"/>
      <c r="AC69" s="34"/>
    </row>
    <row r="70" customFormat="false" ht="15" hidden="false" customHeight="false" outlineLevel="0" collapsed="false">
      <c r="A70" s="22" t="n">
        <v>19077280</v>
      </c>
      <c r="B70" s="23" t="s">
        <v>194</v>
      </c>
      <c r="C70" s="23" t="n">
        <v>2008</v>
      </c>
      <c r="D70" s="23" t="s">
        <v>135</v>
      </c>
      <c r="E70" s="23" t="s">
        <v>43</v>
      </c>
      <c r="F70" s="35" t="n">
        <v>11</v>
      </c>
      <c r="G70" s="23" t="s">
        <v>144</v>
      </c>
      <c r="H70" s="35" t="n">
        <v>1</v>
      </c>
      <c r="I70" s="25" t="n">
        <v>13</v>
      </c>
      <c r="J70" s="25" t="n">
        <v>10</v>
      </c>
      <c r="K70" s="37" t="n">
        <v>39</v>
      </c>
      <c r="L70" s="26" t="n">
        <f aca="false">I70/K70</f>
        <v>0.333333333333333</v>
      </c>
      <c r="M70" s="26" t="n">
        <f aca="false">J70/K70</f>
        <v>0.256410256410256</v>
      </c>
      <c r="N70" s="27" t="n">
        <v>3</v>
      </c>
      <c r="O70" s="28" t="n">
        <v>2.23</v>
      </c>
      <c r="P70" s="36" t="n">
        <v>0.869056897895557</v>
      </c>
      <c r="Q70" s="23" t="n">
        <v>155</v>
      </c>
      <c r="R70" s="23" t="s">
        <v>50</v>
      </c>
      <c r="S70" s="23" t="s">
        <v>195</v>
      </c>
      <c r="T70" s="23"/>
      <c r="U70" s="31" t="s">
        <v>40</v>
      </c>
      <c r="V70" s="23"/>
      <c r="W70" s="32"/>
      <c r="X70" s="33"/>
      <c r="Y70" s="33"/>
      <c r="Z70" s="34" t="s">
        <v>41</v>
      </c>
      <c r="AA70" s="32"/>
      <c r="AB70" s="33"/>
      <c r="AC70" s="34"/>
    </row>
    <row r="71" customFormat="false" ht="15" hidden="false" customHeight="false" outlineLevel="0" collapsed="false">
      <c r="A71" s="23" t="n">
        <v>19077432</v>
      </c>
      <c r="B71" s="23" t="s">
        <v>196</v>
      </c>
      <c r="C71" s="23" t="n">
        <v>2009</v>
      </c>
      <c r="D71" s="23" t="s">
        <v>85</v>
      </c>
      <c r="E71" s="23" t="s">
        <v>60</v>
      </c>
      <c r="F71" s="35" t="n">
        <v>9</v>
      </c>
      <c r="G71" s="23" t="s">
        <v>44</v>
      </c>
      <c r="H71" s="35" t="n">
        <v>3</v>
      </c>
      <c r="I71" s="25" t="n">
        <v>6</v>
      </c>
      <c r="J71" s="25" t="n">
        <v>5</v>
      </c>
      <c r="K71" s="37" t="n">
        <v>37</v>
      </c>
      <c r="L71" s="26" t="n">
        <f aca="false">I71/K71</f>
        <v>0.162162162162162</v>
      </c>
      <c r="M71" s="26" t="n">
        <f aca="false">J71/K71</f>
        <v>0.135135135135135</v>
      </c>
      <c r="N71" s="27" t="n">
        <v>2</v>
      </c>
      <c r="O71" s="28" t="n">
        <v>3.806</v>
      </c>
      <c r="P71" s="36" t="n">
        <v>1.48324240062354</v>
      </c>
      <c r="Q71" s="23" t="n">
        <v>152</v>
      </c>
      <c r="R71" s="23" t="s">
        <v>91</v>
      </c>
      <c r="S71" s="23" t="s">
        <v>46</v>
      </c>
      <c r="T71" s="23"/>
      <c r="U71" s="31" t="s">
        <v>40</v>
      </c>
      <c r="V71" s="23"/>
      <c r="W71" s="32"/>
      <c r="X71" s="33"/>
      <c r="Y71" s="33"/>
      <c r="Z71" s="34" t="s">
        <v>41</v>
      </c>
      <c r="AA71" s="32"/>
      <c r="AB71" s="33"/>
      <c r="AC71" s="34"/>
    </row>
    <row r="72" customFormat="false" ht="15" hidden="false" customHeight="false" outlineLevel="0" collapsed="false">
      <c r="A72" s="23" t="n">
        <v>19082356</v>
      </c>
      <c r="B72" s="23" t="s">
        <v>197</v>
      </c>
      <c r="C72" s="23" t="n">
        <v>2008</v>
      </c>
      <c r="D72" s="23" t="s">
        <v>64</v>
      </c>
      <c r="E72" s="23" t="s">
        <v>60</v>
      </c>
      <c r="F72" s="35" t="n">
        <v>5</v>
      </c>
      <c r="G72" s="23" t="s">
        <v>198</v>
      </c>
      <c r="H72" s="35" t="n">
        <v>3</v>
      </c>
      <c r="I72" s="25" t="n">
        <v>0</v>
      </c>
      <c r="J72" s="25" t="n">
        <v>0</v>
      </c>
      <c r="K72" s="37" t="n">
        <v>42</v>
      </c>
      <c r="L72" s="26" t="n">
        <f aca="false">I72/K72</f>
        <v>0</v>
      </c>
      <c r="M72" s="26" t="n">
        <f aca="false">J72/K72</f>
        <v>0</v>
      </c>
      <c r="N72" s="27" t="n">
        <v>0</v>
      </c>
      <c r="O72" s="23" t="n">
        <v>0</v>
      </c>
      <c r="P72" s="36" t="n">
        <v>0</v>
      </c>
      <c r="Q72" s="23" t="n">
        <v>127</v>
      </c>
      <c r="R72" s="23"/>
      <c r="S72" s="30" t="s">
        <v>62</v>
      </c>
      <c r="T72" s="23"/>
      <c r="U72" s="31" t="s">
        <v>40</v>
      </c>
      <c r="V72" s="23"/>
      <c r="W72" s="32"/>
      <c r="X72" s="33"/>
      <c r="Y72" s="33" t="s">
        <v>41</v>
      </c>
      <c r="Z72" s="34"/>
      <c r="AA72" s="32"/>
      <c r="AB72" s="33"/>
      <c r="AC72" s="34"/>
    </row>
    <row r="73" customFormat="false" ht="15" hidden="false" customHeight="false" outlineLevel="0" collapsed="false">
      <c r="A73" s="22" t="n">
        <v>19083780</v>
      </c>
      <c r="B73" s="23" t="s">
        <v>199</v>
      </c>
      <c r="C73" s="23" t="n">
        <v>2008</v>
      </c>
      <c r="D73" s="23" t="s">
        <v>36</v>
      </c>
      <c r="E73" s="23" t="s">
        <v>37</v>
      </c>
      <c r="F73" s="35" t="n">
        <v>6</v>
      </c>
      <c r="G73" s="23" t="s">
        <v>200</v>
      </c>
      <c r="H73" s="35" t="n">
        <v>1</v>
      </c>
      <c r="I73" s="25" t="n">
        <v>1</v>
      </c>
      <c r="J73" s="25" t="n">
        <v>0</v>
      </c>
      <c r="K73" s="37" t="n">
        <v>50</v>
      </c>
      <c r="L73" s="26" t="n">
        <f aca="false">I73/K73</f>
        <v>0.02</v>
      </c>
      <c r="M73" s="26" t="n">
        <f aca="false">J73/K73</f>
        <v>0</v>
      </c>
      <c r="N73" s="27" t="n">
        <v>1</v>
      </c>
      <c r="O73" s="28" t="n">
        <v>2.421</v>
      </c>
      <c r="P73" s="36" t="n">
        <v>1.68946266573622</v>
      </c>
      <c r="Q73" s="23" t="n">
        <v>173</v>
      </c>
      <c r="R73" s="23" t="s">
        <v>77</v>
      </c>
      <c r="S73" s="23"/>
      <c r="T73" s="23"/>
      <c r="U73" s="31" t="s">
        <v>40</v>
      </c>
      <c r="V73" s="23"/>
      <c r="W73" s="32"/>
      <c r="X73" s="33"/>
      <c r="Y73" s="33"/>
      <c r="Z73" s="34" t="s">
        <v>41</v>
      </c>
      <c r="AA73" s="32"/>
      <c r="AB73" s="33"/>
      <c r="AC73" s="34"/>
    </row>
    <row r="74" customFormat="false" ht="15" hidden="false" customHeight="false" outlineLevel="0" collapsed="false">
      <c r="A74" s="22" t="n">
        <v>19083782</v>
      </c>
      <c r="B74" s="23" t="s">
        <v>201</v>
      </c>
      <c r="C74" s="23" t="n">
        <v>2008</v>
      </c>
      <c r="D74" s="23" t="s">
        <v>36</v>
      </c>
      <c r="E74" s="23" t="s">
        <v>37</v>
      </c>
      <c r="F74" s="35" t="n">
        <v>4</v>
      </c>
      <c r="G74" s="23" t="s">
        <v>200</v>
      </c>
      <c r="H74" s="35" t="n">
        <v>1</v>
      </c>
      <c r="I74" s="25" t="n">
        <v>8</v>
      </c>
      <c r="J74" s="25" t="n">
        <v>7</v>
      </c>
      <c r="K74" s="37" t="n">
        <v>50</v>
      </c>
      <c r="L74" s="26" t="n">
        <f aca="false">I74/K74</f>
        <v>0.16</v>
      </c>
      <c r="M74" s="26" t="n">
        <f aca="false">J74/K74</f>
        <v>0.14</v>
      </c>
      <c r="N74" s="27" t="n">
        <v>1</v>
      </c>
      <c r="O74" s="28" t="n">
        <v>2.421</v>
      </c>
      <c r="P74" s="36" t="n">
        <v>1.68946266573622</v>
      </c>
      <c r="Q74" s="23" t="n">
        <v>249</v>
      </c>
      <c r="R74" s="23" t="s">
        <v>77</v>
      </c>
      <c r="S74" s="23"/>
      <c r="T74" s="23"/>
      <c r="U74" s="31" t="s">
        <v>40</v>
      </c>
      <c r="V74" s="23"/>
      <c r="W74" s="32"/>
      <c r="X74" s="33"/>
      <c r="Y74" s="33"/>
      <c r="Z74" s="34" t="s">
        <v>41</v>
      </c>
      <c r="AA74" s="32"/>
      <c r="AB74" s="33"/>
      <c r="AC74" s="34"/>
    </row>
    <row r="75" customFormat="false" ht="15" hidden="false" customHeight="false" outlineLevel="0" collapsed="false">
      <c r="A75" s="22" t="n">
        <v>19083798</v>
      </c>
      <c r="B75" s="23" t="s">
        <v>202</v>
      </c>
      <c r="C75" s="23" t="n">
        <v>2008</v>
      </c>
      <c r="D75" s="23" t="s">
        <v>68</v>
      </c>
      <c r="E75" s="23" t="s">
        <v>37</v>
      </c>
      <c r="F75" s="35" t="n">
        <v>5</v>
      </c>
      <c r="G75" s="23" t="s">
        <v>200</v>
      </c>
      <c r="H75" s="35" t="n">
        <v>1</v>
      </c>
      <c r="I75" s="25" t="n">
        <v>3</v>
      </c>
      <c r="J75" s="25" t="n">
        <v>2</v>
      </c>
      <c r="K75" s="37" t="n">
        <v>48</v>
      </c>
      <c r="L75" s="26" t="n">
        <f aca="false">I75/K75</f>
        <v>0.0625</v>
      </c>
      <c r="M75" s="26" t="n">
        <f aca="false">J75/K75</f>
        <v>0.0416666666666667</v>
      </c>
      <c r="N75" s="27" t="n">
        <v>1</v>
      </c>
      <c r="O75" s="28" t="n">
        <v>2.421</v>
      </c>
      <c r="P75" s="36" t="n">
        <v>1.68946266573622</v>
      </c>
      <c r="Q75" s="23" t="n">
        <v>128</v>
      </c>
      <c r="R75" s="23" t="s">
        <v>77</v>
      </c>
      <c r="S75" s="30"/>
      <c r="T75" s="23"/>
      <c r="U75" s="31" t="s">
        <v>40</v>
      </c>
      <c r="V75" s="23"/>
      <c r="W75" s="32" t="s">
        <v>41</v>
      </c>
      <c r="X75" s="33"/>
      <c r="Y75" s="33" t="s">
        <v>41</v>
      </c>
      <c r="Z75" s="34"/>
      <c r="AA75" s="32"/>
      <c r="AB75" s="33"/>
      <c r="AC75" s="34"/>
    </row>
    <row r="76" customFormat="false" ht="15" hidden="false" customHeight="false" outlineLevel="0" collapsed="false">
      <c r="A76" s="22" t="n">
        <v>19083810</v>
      </c>
      <c r="B76" s="23" t="s">
        <v>203</v>
      </c>
      <c r="C76" s="23" t="n">
        <v>2008</v>
      </c>
      <c r="D76" s="23" t="s">
        <v>68</v>
      </c>
      <c r="E76" s="23" t="s">
        <v>37</v>
      </c>
      <c r="F76" s="35" t="n">
        <v>7</v>
      </c>
      <c r="G76" s="23" t="s">
        <v>200</v>
      </c>
      <c r="H76" s="35" t="n">
        <v>1</v>
      </c>
      <c r="I76" s="25" t="n">
        <v>5</v>
      </c>
      <c r="J76" s="25" t="n">
        <v>2</v>
      </c>
      <c r="K76" s="37" t="n">
        <v>48</v>
      </c>
      <c r="L76" s="26" t="n">
        <f aca="false">I76/K76</f>
        <v>0.104166666666667</v>
      </c>
      <c r="M76" s="26" t="n">
        <f aca="false">J76/K76</f>
        <v>0.0416666666666667</v>
      </c>
      <c r="N76" s="27" t="n">
        <v>1</v>
      </c>
      <c r="O76" s="28" t="n">
        <v>2.421</v>
      </c>
      <c r="P76" s="36" t="n">
        <v>1.68946266573622</v>
      </c>
      <c r="Q76" s="23" t="n">
        <v>106</v>
      </c>
      <c r="R76" s="23" t="s">
        <v>77</v>
      </c>
      <c r="S76" s="23" t="s">
        <v>204</v>
      </c>
      <c r="T76" s="23"/>
      <c r="U76" s="31" t="s">
        <v>40</v>
      </c>
      <c r="V76" s="23"/>
      <c r="W76" s="32"/>
      <c r="X76" s="33"/>
      <c r="Y76" s="33" t="s">
        <v>41</v>
      </c>
      <c r="Z76" s="34"/>
      <c r="AA76" s="32"/>
      <c r="AB76" s="33"/>
      <c r="AC76" s="34"/>
    </row>
    <row r="77" customFormat="false" ht="15" hidden="false" customHeight="false" outlineLevel="0" collapsed="false">
      <c r="A77" s="22" t="n">
        <v>19083815</v>
      </c>
      <c r="B77" s="23" t="s">
        <v>205</v>
      </c>
      <c r="C77" s="23" t="n">
        <v>2008</v>
      </c>
      <c r="D77" s="23" t="s">
        <v>82</v>
      </c>
      <c r="E77" s="23" t="s">
        <v>37</v>
      </c>
      <c r="F77" s="35" t="n">
        <v>5</v>
      </c>
      <c r="G77" s="23" t="s">
        <v>200</v>
      </c>
      <c r="H77" s="35" t="n">
        <v>1</v>
      </c>
      <c r="I77" s="25" t="n">
        <v>9</v>
      </c>
      <c r="J77" s="25" t="n">
        <v>7</v>
      </c>
      <c r="K77" s="37" t="n">
        <v>45</v>
      </c>
      <c r="L77" s="26" t="n">
        <f aca="false">I77/K77</f>
        <v>0.2</v>
      </c>
      <c r="M77" s="26" t="n">
        <f aca="false">J77/K77</f>
        <v>0.155555555555556</v>
      </c>
      <c r="N77" s="27" t="n">
        <v>1</v>
      </c>
      <c r="O77" s="28" t="n">
        <v>2.421</v>
      </c>
      <c r="P77" s="36" t="n">
        <v>1.68946266573622</v>
      </c>
      <c r="Q77" s="23" t="n">
        <v>265</v>
      </c>
      <c r="R77" s="23"/>
      <c r="S77" s="23"/>
      <c r="T77" s="23" t="n">
        <v>265</v>
      </c>
      <c r="U77" s="31" t="s">
        <v>40</v>
      </c>
      <c r="V77" s="23"/>
      <c r="W77" s="32" t="s">
        <v>41</v>
      </c>
      <c r="X77" s="33"/>
      <c r="Y77" s="33"/>
      <c r="Z77" s="34"/>
      <c r="AA77" s="32"/>
      <c r="AB77" s="33"/>
      <c r="AC77" s="34"/>
    </row>
    <row r="78" customFormat="false" ht="15" hidden="false" customHeight="false" outlineLevel="0" collapsed="false">
      <c r="A78" s="22" t="n">
        <v>19083829</v>
      </c>
      <c r="B78" s="23" t="s">
        <v>206</v>
      </c>
      <c r="C78" s="23" t="n">
        <v>2008</v>
      </c>
      <c r="D78" s="23" t="s">
        <v>64</v>
      </c>
      <c r="E78" s="23" t="s">
        <v>37</v>
      </c>
      <c r="F78" s="35" t="n">
        <v>4</v>
      </c>
      <c r="G78" s="23" t="s">
        <v>200</v>
      </c>
      <c r="H78" s="35" t="n">
        <v>1</v>
      </c>
      <c r="I78" s="25" t="n">
        <v>4</v>
      </c>
      <c r="J78" s="25" t="n">
        <v>3</v>
      </c>
      <c r="K78" s="37" t="n">
        <v>42</v>
      </c>
      <c r="L78" s="26" t="n">
        <f aca="false">I78/K78</f>
        <v>0.0952380952380952</v>
      </c>
      <c r="M78" s="26" t="n">
        <f aca="false">J78/K78</f>
        <v>0.0714285714285714</v>
      </c>
      <c r="N78" s="27" t="n">
        <v>1</v>
      </c>
      <c r="O78" s="28" t="n">
        <v>2.421</v>
      </c>
      <c r="P78" s="36" t="n">
        <v>1.68946266573622</v>
      </c>
      <c r="Q78" s="23" t="n">
        <v>374</v>
      </c>
      <c r="R78" s="23" t="s">
        <v>77</v>
      </c>
      <c r="S78" s="23"/>
      <c r="T78" s="23"/>
      <c r="U78" s="31" t="s">
        <v>40</v>
      </c>
      <c r="V78" s="23"/>
      <c r="W78" s="32"/>
      <c r="X78" s="33"/>
      <c r="Y78" s="33" t="s">
        <v>41</v>
      </c>
      <c r="Z78" s="34"/>
      <c r="AA78" s="32"/>
      <c r="AB78" s="33"/>
      <c r="AC78" s="34"/>
    </row>
    <row r="79" customFormat="false" ht="15" hidden="false" customHeight="false" outlineLevel="0" collapsed="false">
      <c r="A79" s="22" t="n">
        <v>19083830</v>
      </c>
      <c r="B79" s="23" t="s">
        <v>207</v>
      </c>
      <c r="C79" s="23" t="n">
        <v>2008</v>
      </c>
      <c r="D79" s="23" t="s">
        <v>64</v>
      </c>
      <c r="E79" s="23" t="s">
        <v>37</v>
      </c>
      <c r="F79" s="35" t="n">
        <v>4</v>
      </c>
      <c r="G79" s="23" t="s">
        <v>200</v>
      </c>
      <c r="H79" s="35" t="n">
        <v>1</v>
      </c>
      <c r="I79" s="25" t="n">
        <v>5</v>
      </c>
      <c r="J79" s="25" t="n">
        <v>5</v>
      </c>
      <c r="K79" s="37" t="n">
        <v>42</v>
      </c>
      <c r="L79" s="26" t="n">
        <f aca="false">I79/K79</f>
        <v>0.119047619047619</v>
      </c>
      <c r="M79" s="26" t="n">
        <f aca="false">J79/K79</f>
        <v>0.119047619047619</v>
      </c>
      <c r="N79" s="27" t="n">
        <v>1</v>
      </c>
      <c r="O79" s="28" t="n">
        <v>2.421</v>
      </c>
      <c r="P79" s="36" t="n">
        <v>1.68946266573622</v>
      </c>
      <c r="Q79" s="23" t="n">
        <v>100</v>
      </c>
      <c r="R79" s="23" t="s">
        <v>77</v>
      </c>
      <c r="S79" s="30"/>
      <c r="T79" s="23"/>
      <c r="U79" s="31" t="s">
        <v>40</v>
      </c>
      <c r="V79" s="23"/>
      <c r="W79" s="32"/>
      <c r="X79" s="33"/>
      <c r="Y79" s="33" t="s">
        <v>41</v>
      </c>
      <c r="Z79" s="34"/>
      <c r="AA79" s="32"/>
      <c r="AB79" s="33"/>
      <c r="AC79" s="34"/>
    </row>
    <row r="80" customFormat="false" ht="15" hidden="false" customHeight="false" outlineLevel="0" collapsed="false">
      <c r="A80" s="23" t="n">
        <v>19090581</v>
      </c>
      <c r="B80" s="23" t="s">
        <v>208</v>
      </c>
      <c r="C80" s="23" t="n">
        <v>2009</v>
      </c>
      <c r="D80" s="23" t="s">
        <v>82</v>
      </c>
      <c r="E80" s="23" t="s">
        <v>43</v>
      </c>
      <c r="F80" s="35" t="n">
        <v>12</v>
      </c>
      <c r="G80" s="23" t="s">
        <v>71</v>
      </c>
      <c r="H80" s="35" t="n">
        <v>2</v>
      </c>
      <c r="I80" s="25" t="n">
        <v>17</v>
      </c>
      <c r="J80" s="25" t="n">
        <v>9</v>
      </c>
      <c r="K80" s="37" t="n">
        <v>33</v>
      </c>
      <c r="L80" s="26" t="n">
        <f aca="false">I80/K80</f>
        <v>0.515151515151515</v>
      </c>
      <c r="M80" s="26" t="n">
        <f aca="false">J80/K80</f>
        <v>0.272727272727273</v>
      </c>
      <c r="N80" s="27" t="n">
        <v>3</v>
      </c>
      <c r="O80" s="28" t="n">
        <v>2.756</v>
      </c>
      <c r="P80" s="36" t="n">
        <v>1</v>
      </c>
      <c r="Q80" s="23" t="n">
        <v>304</v>
      </c>
      <c r="R80" s="23" t="s">
        <v>91</v>
      </c>
      <c r="S80" s="23" t="s">
        <v>53</v>
      </c>
      <c r="T80" s="23"/>
      <c r="U80" s="31" t="s">
        <v>40</v>
      </c>
      <c r="V80" s="23"/>
      <c r="W80" s="32"/>
      <c r="X80" s="33"/>
      <c r="Y80" s="33"/>
      <c r="Z80" s="34" t="s">
        <v>41</v>
      </c>
      <c r="AA80" s="32"/>
      <c r="AB80" s="33"/>
      <c r="AC80" s="34"/>
    </row>
    <row r="81" customFormat="false" ht="15" hidden="false" customHeight="false" outlineLevel="0" collapsed="false">
      <c r="A81" s="23" t="n">
        <v>19092698</v>
      </c>
      <c r="B81" s="23" t="s">
        <v>209</v>
      </c>
      <c r="C81" s="23" t="n">
        <v>2009</v>
      </c>
      <c r="D81" s="23" t="s">
        <v>36</v>
      </c>
      <c r="E81" s="23" t="s">
        <v>60</v>
      </c>
      <c r="F81" s="35" t="n">
        <v>8</v>
      </c>
      <c r="G81" s="23" t="s">
        <v>210</v>
      </c>
      <c r="H81" s="35" t="n">
        <v>2</v>
      </c>
      <c r="I81" s="25" t="n">
        <v>13</v>
      </c>
      <c r="J81" s="25" t="n">
        <v>10</v>
      </c>
      <c r="K81" s="37" t="n">
        <v>38</v>
      </c>
      <c r="L81" s="26" t="n">
        <f aca="false">I81/K81</f>
        <v>0.342105263157895</v>
      </c>
      <c r="M81" s="26" t="n">
        <f aca="false">J81/K81</f>
        <v>0.263157894736842</v>
      </c>
      <c r="N81" s="27" t="n">
        <v>1</v>
      </c>
      <c r="O81" s="38" t="n">
        <v>3.707</v>
      </c>
      <c r="P81" s="36" t="n">
        <v>2.86254826254826</v>
      </c>
      <c r="Q81" s="23" t="n">
        <v>376</v>
      </c>
      <c r="R81" s="23" t="s">
        <v>50</v>
      </c>
      <c r="S81" s="23" t="s">
        <v>211</v>
      </c>
      <c r="T81" s="23"/>
      <c r="U81" s="31" t="s">
        <v>47</v>
      </c>
      <c r="V81" s="23"/>
      <c r="W81" s="32"/>
      <c r="X81" s="33"/>
      <c r="Y81" s="33"/>
      <c r="Z81" s="34"/>
      <c r="AA81" s="32"/>
      <c r="AB81" s="33"/>
      <c r="AC81" s="34" t="s">
        <v>41</v>
      </c>
    </row>
    <row r="82" customFormat="false" ht="15" hidden="false" customHeight="false" outlineLevel="0" collapsed="false">
      <c r="A82" s="23" t="n">
        <v>19130971</v>
      </c>
      <c r="B82" s="23" t="s">
        <v>212</v>
      </c>
      <c r="C82" s="23" t="n">
        <v>2009</v>
      </c>
      <c r="D82" s="23" t="s">
        <v>36</v>
      </c>
      <c r="E82" s="23" t="s">
        <v>60</v>
      </c>
      <c r="F82" s="35" t="n">
        <v>4</v>
      </c>
      <c r="G82" s="53" t="s">
        <v>213</v>
      </c>
      <c r="H82" s="54" t="n">
        <v>1</v>
      </c>
      <c r="I82" s="25" t="n">
        <v>1</v>
      </c>
      <c r="J82" s="25" t="n">
        <v>1</v>
      </c>
      <c r="K82" s="37" t="n">
        <v>38</v>
      </c>
      <c r="L82" s="26" t="n">
        <f aca="false">I82/K82</f>
        <v>0.0263157894736842</v>
      </c>
      <c r="M82" s="26" t="n">
        <f aca="false">J82/K82</f>
        <v>0.0263157894736842</v>
      </c>
      <c r="N82" s="27" t="n">
        <v>2</v>
      </c>
      <c r="O82" s="38" t="n">
        <v>1.463</v>
      </c>
      <c r="P82" s="36" t="n">
        <v>1.26447709593777</v>
      </c>
      <c r="Q82" s="23" t="n">
        <v>31</v>
      </c>
      <c r="R82" s="23" t="s">
        <v>174</v>
      </c>
      <c r="S82" s="23"/>
      <c r="T82" s="23"/>
      <c r="U82" s="31" t="s">
        <v>40</v>
      </c>
      <c r="V82" s="23"/>
      <c r="W82" s="32"/>
      <c r="X82" s="33"/>
      <c r="Y82" s="33" t="s">
        <v>41</v>
      </c>
      <c r="Z82" s="34"/>
      <c r="AA82" s="32"/>
      <c r="AB82" s="33"/>
      <c r="AC82" s="34"/>
    </row>
    <row r="83" customFormat="false" ht="15" hidden="false" customHeight="false" outlineLevel="0" collapsed="false">
      <c r="A83" s="23" t="n">
        <v>19133286</v>
      </c>
      <c r="B83" s="23" t="s">
        <v>214</v>
      </c>
      <c r="C83" s="23" t="n">
        <v>2009</v>
      </c>
      <c r="D83" s="23" t="s">
        <v>89</v>
      </c>
      <c r="E83" s="23" t="s">
        <v>60</v>
      </c>
      <c r="F83" s="35" t="n">
        <v>6</v>
      </c>
      <c r="G83" s="23" t="s">
        <v>215</v>
      </c>
      <c r="H83" s="35" t="n">
        <v>2</v>
      </c>
      <c r="I83" s="25" t="n">
        <v>8</v>
      </c>
      <c r="J83" s="25" t="n">
        <v>4</v>
      </c>
      <c r="K83" s="37" t="n">
        <v>35</v>
      </c>
      <c r="L83" s="26" t="n">
        <f aca="false">I83/K83</f>
        <v>0.228571428571429</v>
      </c>
      <c r="M83" s="26" t="n">
        <f aca="false">J83/K83</f>
        <v>0.114285714285714</v>
      </c>
      <c r="N83" s="27" t="n">
        <v>1</v>
      </c>
      <c r="O83" s="38" t="n">
        <v>4.179</v>
      </c>
      <c r="P83" s="36" t="n">
        <v>2.30501930501931</v>
      </c>
      <c r="Q83" s="23" t="n">
        <v>43</v>
      </c>
      <c r="R83" s="23"/>
      <c r="S83" s="30"/>
      <c r="T83" s="23" t="n">
        <v>43</v>
      </c>
      <c r="U83" s="31" t="s">
        <v>40</v>
      </c>
      <c r="V83" s="23"/>
      <c r="W83" s="32" t="s">
        <v>41</v>
      </c>
      <c r="X83" s="33"/>
      <c r="Y83" s="33"/>
      <c r="Z83" s="34"/>
      <c r="AA83" s="32"/>
      <c r="AB83" s="33"/>
      <c r="AC83" s="34"/>
    </row>
    <row r="84" customFormat="false" ht="15" hidden="false" customHeight="false" outlineLevel="0" collapsed="false">
      <c r="A84" s="23" t="n">
        <v>19144107</v>
      </c>
      <c r="B84" s="23" t="s">
        <v>216</v>
      </c>
      <c r="C84" s="23" t="n">
        <v>2009</v>
      </c>
      <c r="D84" s="23" t="s">
        <v>36</v>
      </c>
      <c r="E84" s="23" t="s">
        <v>60</v>
      </c>
      <c r="F84" s="35" t="n">
        <v>10</v>
      </c>
      <c r="G84" s="23" t="s">
        <v>217</v>
      </c>
      <c r="H84" s="35" t="n">
        <v>1</v>
      </c>
      <c r="I84" s="25" t="n">
        <v>18</v>
      </c>
      <c r="J84" s="25" t="n">
        <v>15</v>
      </c>
      <c r="K84" s="37" t="n">
        <v>38</v>
      </c>
      <c r="L84" s="26" t="n">
        <f aca="false">I84/K84</f>
        <v>0.473684210526316</v>
      </c>
      <c r="M84" s="26" t="n">
        <f aca="false">J84/K84</f>
        <v>0.394736842105263</v>
      </c>
      <c r="N84" s="27" t="n">
        <v>2</v>
      </c>
      <c r="O84" s="28" t="n">
        <v>2.84</v>
      </c>
      <c r="P84" s="36" t="n">
        <v>1.10678098207327</v>
      </c>
      <c r="Q84" s="23" t="n">
        <v>204</v>
      </c>
      <c r="R84" s="23"/>
      <c r="S84" s="23" t="s">
        <v>72</v>
      </c>
      <c r="T84" s="23"/>
      <c r="U84" s="31" t="s">
        <v>40</v>
      </c>
      <c r="V84" s="23"/>
      <c r="W84" s="32"/>
      <c r="X84" s="33"/>
      <c r="Y84" s="33" t="s">
        <v>41</v>
      </c>
      <c r="Z84" s="34"/>
      <c r="AA84" s="32"/>
      <c r="AB84" s="33"/>
      <c r="AC84" s="34"/>
    </row>
    <row r="85" customFormat="false" ht="15" hidden="false" customHeight="false" outlineLevel="0" collapsed="false">
      <c r="A85" s="23" t="n">
        <v>19148289</v>
      </c>
      <c r="B85" s="23" t="s">
        <v>218</v>
      </c>
      <c r="C85" s="23" t="n">
        <v>2009</v>
      </c>
      <c r="D85" s="23" t="s">
        <v>36</v>
      </c>
      <c r="E85" s="23" t="s">
        <v>43</v>
      </c>
      <c r="F85" s="35" t="n">
        <v>3</v>
      </c>
      <c r="G85" s="23" t="s">
        <v>106</v>
      </c>
      <c r="H85" s="35" t="n">
        <v>1</v>
      </c>
      <c r="I85" s="25" t="n">
        <v>8</v>
      </c>
      <c r="J85" s="25" t="n">
        <v>7</v>
      </c>
      <c r="K85" s="37" t="n">
        <v>38</v>
      </c>
      <c r="L85" s="26" t="n">
        <f aca="false">I85/K85</f>
        <v>0.210526315789474</v>
      </c>
      <c r="M85" s="26" t="n">
        <f aca="false">J85/K85</f>
        <v>0.184210526315789</v>
      </c>
      <c r="N85" s="27" t="n">
        <v>1</v>
      </c>
      <c r="O85" s="28" t="n">
        <v>4.351</v>
      </c>
      <c r="P85" s="36" t="n">
        <v>3.25430067314884</v>
      </c>
      <c r="Q85" s="23" t="n">
        <v>445</v>
      </c>
      <c r="R85" s="23" t="s">
        <v>77</v>
      </c>
      <c r="S85" s="23" t="s">
        <v>66</v>
      </c>
      <c r="T85" s="23"/>
      <c r="U85" s="31" t="s">
        <v>47</v>
      </c>
      <c r="V85" s="23"/>
      <c r="W85" s="32" t="s">
        <v>41</v>
      </c>
      <c r="X85" s="33"/>
      <c r="Y85" s="33"/>
      <c r="Z85" s="34"/>
      <c r="AA85" s="32" t="s">
        <v>41</v>
      </c>
      <c r="AB85" s="33"/>
      <c r="AC85" s="34"/>
    </row>
    <row r="86" customFormat="false" ht="15" hidden="false" customHeight="false" outlineLevel="0" collapsed="false">
      <c r="A86" s="23" t="n">
        <v>19158811</v>
      </c>
      <c r="B86" s="23" t="s">
        <v>219</v>
      </c>
      <c r="C86" s="23" t="n">
        <v>2009</v>
      </c>
      <c r="D86" s="23" t="s">
        <v>85</v>
      </c>
      <c r="E86" s="23" t="s">
        <v>43</v>
      </c>
      <c r="F86" s="35" t="n">
        <v>4</v>
      </c>
      <c r="G86" s="23" t="s">
        <v>90</v>
      </c>
      <c r="H86" s="35" t="n">
        <v>1</v>
      </c>
      <c r="I86" s="25" t="n">
        <v>6</v>
      </c>
      <c r="J86" s="25" t="n">
        <v>6</v>
      </c>
      <c r="K86" s="37" t="n">
        <v>37</v>
      </c>
      <c r="L86" s="26" t="n">
        <f aca="false">I86/K86</f>
        <v>0.162162162162162</v>
      </c>
      <c r="M86" s="26" t="n">
        <f aca="false">J86/K86</f>
        <v>0.162162162162162</v>
      </c>
      <c r="N86" s="27" t="n">
        <v>3</v>
      </c>
      <c r="O86" s="28" t="n">
        <v>2.547</v>
      </c>
      <c r="P86" s="36" t="n">
        <v>0.992595479345285</v>
      </c>
      <c r="Q86" s="23" t="n">
        <v>12</v>
      </c>
      <c r="R86" s="23" t="s">
        <v>91</v>
      </c>
      <c r="S86" s="23"/>
      <c r="T86" s="23" t="n">
        <v>2</v>
      </c>
      <c r="U86" s="31" t="s">
        <v>40</v>
      </c>
      <c r="V86" s="23"/>
      <c r="W86" s="32"/>
      <c r="X86" s="33"/>
      <c r="Y86" s="33" t="s">
        <v>41</v>
      </c>
      <c r="Z86" s="34"/>
      <c r="AA86" s="32"/>
      <c r="AB86" s="33"/>
      <c r="AC86" s="34"/>
    </row>
    <row r="87" customFormat="false" ht="15" hidden="false" customHeight="false" outlineLevel="0" collapsed="false">
      <c r="A87" s="23" t="n">
        <v>19224903</v>
      </c>
      <c r="B87" s="23" t="s">
        <v>220</v>
      </c>
      <c r="C87" s="23" t="n">
        <v>2010</v>
      </c>
      <c r="D87" s="23" t="s">
        <v>36</v>
      </c>
      <c r="E87" s="23" t="s">
        <v>60</v>
      </c>
      <c r="F87" s="35" t="n">
        <v>7</v>
      </c>
      <c r="G87" s="23" t="s">
        <v>221</v>
      </c>
      <c r="H87" s="35" t="n">
        <v>1</v>
      </c>
      <c r="I87" s="25" t="n">
        <v>12</v>
      </c>
      <c r="J87" s="25" t="n">
        <v>6</v>
      </c>
      <c r="K87" s="37" t="n">
        <v>26</v>
      </c>
      <c r="L87" s="26" t="n">
        <f aca="false">I87/K87</f>
        <v>0.461538461538462</v>
      </c>
      <c r="M87" s="26" t="n">
        <f aca="false">J87/K87</f>
        <v>0.230769230769231</v>
      </c>
      <c r="N87" s="27" t="n">
        <v>1</v>
      </c>
      <c r="O87" s="28" t="n">
        <v>8.111</v>
      </c>
      <c r="P87" s="36" t="n">
        <v>3.18578161822467</v>
      </c>
      <c r="Q87" s="30" t="n">
        <v>2211</v>
      </c>
      <c r="R87" s="23"/>
      <c r="S87" s="23" t="s">
        <v>222</v>
      </c>
      <c r="T87" s="23"/>
      <c r="U87" s="31" t="s">
        <v>40</v>
      </c>
      <c r="V87" s="23"/>
      <c r="W87" s="32"/>
      <c r="X87" s="33"/>
      <c r="Y87" s="33" t="s">
        <v>41</v>
      </c>
      <c r="Z87" s="34"/>
      <c r="AA87" s="32"/>
      <c r="AB87" s="33"/>
      <c r="AC87" s="34"/>
    </row>
    <row r="88" customFormat="false" ht="15" hidden="false" customHeight="false" outlineLevel="0" collapsed="false">
      <c r="A88" s="23" t="n">
        <v>19243582</v>
      </c>
      <c r="B88" s="23" t="s">
        <v>223</v>
      </c>
      <c r="C88" s="23" t="n">
        <v>2009</v>
      </c>
      <c r="D88" s="23" t="s">
        <v>85</v>
      </c>
      <c r="E88" s="23" t="s">
        <v>43</v>
      </c>
      <c r="F88" s="35" t="n">
        <v>9</v>
      </c>
      <c r="G88" s="23" t="s">
        <v>144</v>
      </c>
      <c r="H88" s="35" t="n">
        <v>1</v>
      </c>
      <c r="I88" s="25" t="n">
        <v>18</v>
      </c>
      <c r="J88" s="25" t="n">
        <v>14</v>
      </c>
      <c r="K88" s="37" t="n">
        <v>37</v>
      </c>
      <c r="L88" s="26" t="n">
        <f aca="false">I88/K88</f>
        <v>0.486486486486487</v>
      </c>
      <c r="M88" s="26" t="n">
        <f aca="false">J88/K88</f>
        <v>0.378378378378378</v>
      </c>
      <c r="N88" s="27" t="n">
        <v>3</v>
      </c>
      <c r="O88" s="28" t="n">
        <v>2.23</v>
      </c>
      <c r="P88" s="36" t="n">
        <v>0.869056897895557</v>
      </c>
      <c r="Q88" s="23" t="n">
        <v>2627</v>
      </c>
      <c r="R88" s="23" t="s">
        <v>224</v>
      </c>
      <c r="S88" s="23" t="s">
        <v>225</v>
      </c>
      <c r="T88" s="23" t="n">
        <v>6</v>
      </c>
      <c r="U88" s="31" t="s">
        <v>40</v>
      </c>
      <c r="V88" s="23"/>
      <c r="W88" s="32" t="s">
        <v>41</v>
      </c>
      <c r="X88" s="33"/>
      <c r="Y88" s="33"/>
      <c r="Z88" s="34" t="s">
        <v>41</v>
      </c>
      <c r="AA88" s="32"/>
      <c r="AB88" s="33"/>
      <c r="AC88" s="34"/>
    </row>
    <row r="89" customFormat="false" ht="15" hidden="false" customHeight="false" outlineLevel="0" collapsed="false">
      <c r="A89" s="23" t="n">
        <v>19267350</v>
      </c>
      <c r="B89" s="23" t="s">
        <v>226</v>
      </c>
      <c r="C89" s="23" t="n">
        <v>2009</v>
      </c>
      <c r="D89" s="23" t="s">
        <v>82</v>
      </c>
      <c r="E89" s="23" t="s">
        <v>60</v>
      </c>
      <c r="F89" s="35" t="n">
        <v>6</v>
      </c>
      <c r="G89" s="23" t="s">
        <v>227</v>
      </c>
      <c r="H89" s="35" t="n">
        <v>3</v>
      </c>
      <c r="I89" s="25" t="n">
        <v>3</v>
      </c>
      <c r="J89" s="25" t="n">
        <v>3</v>
      </c>
      <c r="K89" s="37" t="n">
        <v>33</v>
      </c>
      <c r="L89" s="26" t="n">
        <f aca="false">I89/K89</f>
        <v>0.0909090909090909</v>
      </c>
      <c r="M89" s="26" t="n">
        <f aca="false">J89/K89</f>
        <v>0.0909090909090909</v>
      </c>
      <c r="N89" s="27" t="n">
        <v>1</v>
      </c>
      <c r="O89" s="38" t="n">
        <v>3.081</v>
      </c>
      <c r="P89" s="36" t="n">
        <v>1.58081067213956</v>
      </c>
      <c r="Q89" s="23" t="n">
        <v>267</v>
      </c>
      <c r="R89" s="23" t="s">
        <v>228</v>
      </c>
      <c r="S89" s="23"/>
      <c r="T89" s="23"/>
      <c r="U89" s="31" t="s">
        <v>47</v>
      </c>
      <c r="V89" s="23"/>
      <c r="W89" s="32"/>
      <c r="X89" s="33"/>
      <c r="Y89" s="33"/>
      <c r="Z89" s="34"/>
      <c r="AA89" s="32"/>
      <c r="AB89" s="33"/>
      <c r="AC89" s="34" t="s">
        <v>41</v>
      </c>
    </row>
    <row r="90" customFormat="false" ht="15" hidden="false" customHeight="false" outlineLevel="0" collapsed="false">
      <c r="A90" s="23" t="n">
        <v>19285484</v>
      </c>
      <c r="B90" s="23" t="s">
        <v>229</v>
      </c>
      <c r="C90" s="23" t="n">
        <v>2009</v>
      </c>
      <c r="D90" s="23" t="s">
        <v>55</v>
      </c>
      <c r="E90" s="23" t="s">
        <v>60</v>
      </c>
      <c r="F90" s="35" t="n">
        <v>4</v>
      </c>
      <c r="G90" s="23" t="s">
        <v>230</v>
      </c>
      <c r="H90" s="35" t="n">
        <v>1</v>
      </c>
      <c r="I90" s="25" t="n">
        <v>3</v>
      </c>
      <c r="J90" s="25" t="n">
        <v>2</v>
      </c>
      <c r="K90" s="37" t="n">
        <v>34</v>
      </c>
      <c r="L90" s="26" t="n">
        <f aca="false">I90/K90</f>
        <v>0.0882352941176471</v>
      </c>
      <c r="M90" s="26" t="n">
        <f aca="false">J90/K90</f>
        <v>0.0588235294117647</v>
      </c>
      <c r="N90" s="27" t="n">
        <v>3</v>
      </c>
      <c r="O90" s="28" t="n">
        <v>2.584</v>
      </c>
      <c r="P90" s="36" t="n">
        <v>1.0007745933385</v>
      </c>
      <c r="Q90" s="23" t="n">
        <v>227</v>
      </c>
      <c r="R90" s="23" t="s">
        <v>231</v>
      </c>
      <c r="S90" s="23" t="s">
        <v>83</v>
      </c>
      <c r="T90" s="23"/>
      <c r="U90" s="31" t="s">
        <v>40</v>
      </c>
      <c r="V90" s="23"/>
      <c r="W90" s="32"/>
      <c r="X90" s="33"/>
      <c r="Y90" s="33" t="s">
        <v>41</v>
      </c>
      <c r="Z90" s="34"/>
      <c r="AA90" s="32"/>
      <c r="AB90" s="33"/>
      <c r="AC90" s="34"/>
    </row>
    <row r="91" customFormat="false" ht="15" hidden="false" customHeight="false" outlineLevel="0" collapsed="false">
      <c r="A91" s="23" t="n">
        <v>19289304</v>
      </c>
      <c r="B91" s="23" t="s">
        <v>232</v>
      </c>
      <c r="C91" s="23" t="n">
        <v>2009</v>
      </c>
      <c r="D91" s="23" t="s">
        <v>89</v>
      </c>
      <c r="E91" s="23" t="s">
        <v>37</v>
      </c>
      <c r="F91" s="35" t="n">
        <v>5</v>
      </c>
      <c r="G91" s="23" t="s">
        <v>118</v>
      </c>
      <c r="H91" s="35" t="n">
        <v>2</v>
      </c>
      <c r="I91" s="25" t="n">
        <v>0</v>
      </c>
      <c r="J91" s="25" t="n">
        <v>0</v>
      </c>
      <c r="K91" s="37" t="n">
        <v>35</v>
      </c>
      <c r="L91" s="26" t="n">
        <f aca="false">I91/K91</f>
        <v>0</v>
      </c>
      <c r="M91" s="26" t="n">
        <f aca="false">J91/K91</f>
        <v>0</v>
      </c>
      <c r="N91" s="27" t="n">
        <v>0</v>
      </c>
      <c r="O91" s="23" t="n">
        <v>0</v>
      </c>
      <c r="P91" s="36" t="n">
        <v>0</v>
      </c>
      <c r="Q91" s="23" t="n">
        <v>140</v>
      </c>
      <c r="R91" s="23"/>
      <c r="S91" s="30" t="s">
        <v>62</v>
      </c>
      <c r="T91" s="23"/>
      <c r="U91" s="31" t="s">
        <v>40</v>
      </c>
      <c r="V91" s="23"/>
      <c r="W91" s="32"/>
      <c r="X91" s="33"/>
      <c r="Y91" s="33" t="s">
        <v>41</v>
      </c>
      <c r="Z91" s="34"/>
      <c r="AA91" s="32"/>
      <c r="AB91" s="33"/>
      <c r="AC91" s="34"/>
    </row>
    <row r="92" customFormat="false" ht="15" hidden="false" customHeight="false" outlineLevel="0" collapsed="false">
      <c r="A92" s="23" t="n">
        <v>19290544</v>
      </c>
      <c r="B92" s="23" t="s">
        <v>233</v>
      </c>
      <c r="C92" s="23" t="n">
        <v>2009</v>
      </c>
      <c r="D92" s="23" t="s">
        <v>82</v>
      </c>
      <c r="E92" s="23" t="s">
        <v>60</v>
      </c>
      <c r="F92" s="35" t="n">
        <v>15</v>
      </c>
      <c r="G92" s="23" t="s">
        <v>234</v>
      </c>
      <c r="H92" s="35" t="n">
        <v>1</v>
      </c>
      <c r="I92" s="25" t="n">
        <v>13</v>
      </c>
      <c r="J92" s="25" t="n">
        <v>7</v>
      </c>
      <c r="K92" s="37" t="n">
        <v>33</v>
      </c>
      <c r="L92" s="26" t="n">
        <f aca="false">I92/K92</f>
        <v>0.393939393939394</v>
      </c>
      <c r="M92" s="26" t="n">
        <f aca="false">J92/K92</f>
        <v>0.212121212121212</v>
      </c>
      <c r="N92" s="27" t="n">
        <v>1</v>
      </c>
      <c r="O92" s="28" t="n">
        <v>4.523</v>
      </c>
      <c r="P92" s="36" t="n">
        <v>1.7626656274357</v>
      </c>
      <c r="Q92" s="23" t="n">
        <v>183</v>
      </c>
      <c r="R92" s="23"/>
      <c r="S92" s="23" t="s">
        <v>83</v>
      </c>
      <c r="T92" s="23"/>
      <c r="U92" s="31" t="s">
        <v>47</v>
      </c>
      <c r="V92" s="23"/>
      <c r="W92" s="32"/>
      <c r="X92" s="33"/>
      <c r="Y92" s="33"/>
      <c r="Z92" s="34"/>
      <c r="AA92" s="32"/>
      <c r="AB92" s="33"/>
      <c r="AC92" s="34" t="s">
        <v>41</v>
      </c>
    </row>
    <row r="93" customFormat="false" ht="15" hidden="false" customHeight="false" outlineLevel="0" collapsed="false">
      <c r="A93" s="23" t="n">
        <v>19309521</v>
      </c>
      <c r="B93" s="23" t="s">
        <v>235</v>
      </c>
      <c r="C93" s="23" t="n">
        <v>2009</v>
      </c>
      <c r="D93" s="23" t="s">
        <v>68</v>
      </c>
      <c r="E93" s="23" t="s">
        <v>43</v>
      </c>
      <c r="F93" s="35" t="n">
        <v>6</v>
      </c>
      <c r="G93" s="23" t="s">
        <v>86</v>
      </c>
      <c r="H93" s="35" t="n">
        <v>1</v>
      </c>
      <c r="I93" s="25" t="n">
        <v>13</v>
      </c>
      <c r="J93" s="25" t="n">
        <v>10</v>
      </c>
      <c r="K93" s="37" t="n">
        <v>36</v>
      </c>
      <c r="L93" s="26" t="n">
        <f aca="false">I93/K93</f>
        <v>0.361111111111111</v>
      </c>
      <c r="M93" s="26" t="n">
        <f aca="false">J93/K93</f>
        <v>0.277777777777778</v>
      </c>
      <c r="N93" s="27" t="n">
        <v>1</v>
      </c>
      <c r="O93" s="28" t="n">
        <v>4.294</v>
      </c>
      <c r="P93" s="36" t="n">
        <v>1.67342166796571</v>
      </c>
      <c r="Q93" s="23" t="n">
        <v>16</v>
      </c>
      <c r="R93" s="23"/>
      <c r="S93" s="23"/>
      <c r="T93" s="23" t="n">
        <v>16</v>
      </c>
      <c r="U93" s="31" t="s">
        <v>40</v>
      </c>
      <c r="V93" s="23"/>
      <c r="W93" s="32" t="s">
        <v>41</v>
      </c>
      <c r="X93" s="33"/>
      <c r="Y93" s="33"/>
      <c r="Z93" s="34"/>
      <c r="AA93" s="32"/>
      <c r="AB93" s="33"/>
      <c r="AC93" s="34"/>
    </row>
    <row r="94" customFormat="false" ht="15" hidden="false" customHeight="false" outlineLevel="0" collapsed="false">
      <c r="A94" s="23" t="n">
        <v>19338775</v>
      </c>
      <c r="B94" s="23" t="s">
        <v>236</v>
      </c>
      <c r="C94" s="23" t="n">
        <v>2009</v>
      </c>
      <c r="D94" s="23" t="s">
        <v>89</v>
      </c>
      <c r="E94" s="23" t="s">
        <v>60</v>
      </c>
      <c r="F94" s="35" t="n">
        <v>5</v>
      </c>
      <c r="G94" s="23" t="s">
        <v>230</v>
      </c>
      <c r="H94" s="35" t="n">
        <v>1</v>
      </c>
      <c r="I94" s="25" t="n">
        <v>3</v>
      </c>
      <c r="J94" s="25" t="n">
        <v>2</v>
      </c>
      <c r="K94" s="37" t="n">
        <v>35</v>
      </c>
      <c r="L94" s="26" t="n">
        <f aca="false">I94/K94</f>
        <v>0.0857142857142857</v>
      </c>
      <c r="M94" s="26" t="n">
        <f aca="false">J94/K94</f>
        <v>0.0571428571428571</v>
      </c>
      <c r="N94" s="27" t="n">
        <v>3</v>
      </c>
      <c r="O94" s="28" t="n">
        <v>2.584</v>
      </c>
      <c r="P94" s="36" t="n">
        <v>1.0007745933385</v>
      </c>
      <c r="Q94" s="23" t="n">
        <v>85</v>
      </c>
      <c r="R94" s="23"/>
      <c r="S94" s="23" t="s">
        <v>211</v>
      </c>
      <c r="T94" s="23"/>
      <c r="U94" s="31" t="s">
        <v>40</v>
      </c>
      <c r="V94" s="23"/>
      <c r="W94" s="32"/>
      <c r="X94" s="33"/>
      <c r="Y94" s="33" t="s">
        <v>41</v>
      </c>
      <c r="Z94" s="34"/>
      <c r="AA94" s="32"/>
      <c r="AB94" s="33"/>
      <c r="AC94" s="34"/>
    </row>
    <row r="95" customFormat="false" ht="15" hidden="false" customHeight="false" outlineLevel="0" collapsed="false">
      <c r="A95" s="23" t="n">
        <v>19340307</v>
      </c>
      <c r="B95" s="23" t="s">
        <v>237</v>
      </c>
      <c r="C95" s="23" t="n">
        <v>2009</v>
      </c>
      <c r="D95" s="23" t="s">
        <v>89</v>
      </c>
      <c r="E95" s="23" t="s">
        <v>43</v>
      </c>
      <c r="F95" s="35" t="n">
        <v>11</v>
      </c>
      <c r="G95" s="23" t="s">
        <v>106</v>
      </c>
      <c r="H95" s="41" t="n">
        <v>1</v>
      </c>
      <c r="I95" s="25" t="n">
        <v>20</v>
      </c>
      <c r="J95" s="25" t="n">
        <v>10</v>
      </c>
      <c r="K95" s="37" t="n">
        <v>35</v>
      </c>
      <c r="L95" s="26" t="n">
        <f aca="false">I95/K95</f>
        <v>0.571428571428571</v>
      </c>
      <c r="M95" s="26" t="n">
        <f aca="false">J95/K95</f>
        <v>0.285714285714286</v>
      </c>
      <c r="N95" s="42" t="n">
        <v>1</v>
      </c>
      <c r="O95" s="38" t="n">
        <v>4.351</v>
      </c>
      <c r="P95" s="36" t="n">
        <v>3.25430067314884</v>
      </c>
      <c r="Q95" s="23" t="n">
        <v>518</v>
      </c>
      <c r="R95" s="23" t="s">
        <v>91</v>
      </c>
      <c r="S95" s="23" t="s">
        <v>238</v>
      </c>
      <c r="T95" s="23"/>
      <c r="U95" s="31" t="s">
        <v>40</v>
      </c>
      <c r="V95" s="23"/>
      <c r="W95" s="32"/>
      <c r="X95" s="33"/>
      <c r="Y95" s="33"/>
      <c r="Z95" s="34" t="s">
        <v>41</v>
      </c>
      <c r="AA95" s="32"/>
      <c r="AB95" s="33"/>
      <c r="AC95" s="34"/>
    </row>
    <row r="96" customFormat="false" ht="15" hidden="false" customHeight="false" outlineLevel="0" collapsed="false">
      <c r="A96" s="23" t="n">
        <v>19367187</v>
      </c>
      <c r="B96" s="23" t="s">
        <v>239</v>
      </c>
      <c r="C96" s="23" t="n">
        <v>2009</v>
      </c>
      <c r="D96" s="23" t="s">
        <v>68</v>
      </c>
      <c r="E96" s="23" t="s">
        <v>60</v>
      </c>
      <c r="F96" s="35" t="n">
        <v>10</v>
      </c>
      <c r="G96" s="23" t="s">
        <v>240</v>
      </c>
      <c r="H96" s="35" t="n">
        <v>1</v>
      </c>
      <c r="I96" s="25" t="n">
        <v>2</v>
      </c>
      <c r="J96" s="25" t="n">
        <v>2</v>
      </c>
      <c r="K96" s="37" t="n">
        <v>36</v>
      </c>
      <c r="L96" s="26" t="n">
        <f aca="false">I96/K96</f>
        <v>0.0555555555555556</v>
      </c>
      <c r="M96" s="26" t="n">
        <f aca="false">J96/K96</f>
        <v>0.0555555555555556</v>
      </c>
      <c r="N96" s="27" t="n">
        <v>2</v>
      </c>
      <c r="O96" s="28" t="n">
        <v>3.922</v>
      </c>
      <c r="P96" s="36" t="n">
        <v>1.52844894777864</v>
      </c>
      <c r="Q96" s="23" t="n">
        <v>24</v>
      </c>
      <c r="R96" s="23"/>
      <c r="S96" s="23" t="s">
        <v>241</v>
      </c>
      <c r="T96" s="23"/>
      <c r="U96" s="31" t="s">
        <v>40</v>
      </c>
      <c r="V96" s="23"/>
      <c r="W96" s="32"/>
      <c r="X96" s="33"/>
      <c r="Y96" s="33" t="s">
        <v>41</v>
      </c>
      <c r="Z96" s="34"/>
      <c r="AA96" s="32"/>
      <c r="AB96" s="33"/>
      <c r="AC96" s="34"/>
    </row>
    <row r="97" customFormat="false" ht="15" hidden="false" customHeight="false" outlineLevel="0" collapsed="false">
      <c r="A97" s="23" t="n">
        <v>19367325</v>
      </c>
      <c r="B97" s="23" t="s">
        <v>242</v>
      </c>
      <c r="C97" s="23" t="n">
        <v>2009</v>
      </c>
      <c r="D97" s="23" t="s">
        <v>128</v>
      </c>
      <c r="E97" s="23" t="s">
        <v>43</v>
      </c>
      <c r="F97" s="35" t="n">
        <v>5</v>
      </c>
      <c r="G97" s="23" t="s">
        <v>49</v>
      </c>
      <c r="H97" s="35" t="n">
        <v>3</v>
      </c>
      <c r="I97" s="25" t="n">
        <v>0</v>
      </c>
      <c r="J97" s="25" t="n">
        <v>0</v>
      </c>
      <c r="K97" s="37" t="n">
        <v>29</v>
      </c>
      <c r="L97" s="26" t="n">
        <f aca="false">I97/K97</f>
        <v>0</v>
      </c>
      <c r="M97" s="26" t="n">
        <f aca="false">J97/K97</f>
        <v>0</v>
      </c>
      <c r="N97" s="27" t="n">
        <v>2</v>
      </c>
      <c r="O97" s="28" t="n">
        <v>3.564</v>
      </c>
      <c r="P97" s="36" t="n">
        <v>1.38893219017927</v>
      </c>
      <c r="Q97" s="23" t="n">
        <v>832</v>
      </c>
      <c r="R97" s="23" t="s">
        <v>39</v>
      </c>
      <c r="S97" s="30"/>
      <c r="T97" s="23"/>
      <c r="U97" s="31" t="s">
        <v>47</v>
      </c>
      <c r="V97" s="23"/>
      <c r="W97" s="32"/>
      <c r="X97" s="33"/>
      <c r="Y97" s="33"/>
      <c r="Z97" s="34"/>
      <c r="AA97" s="32"/>
      <c r="AB97" s="33"/>
      <c r="AC97" s="34" t="s">
        <v>41</v>
      </c>
    </row>
    <row r="98" customFormat="false" ht="15" hidden="false" customHeight="false" outlineLevel="0" collapsed="false">
      <c r="A98" s="23" t="n">
        <v>19368653</v>
      </c>
      <c r="B98" s="23" t="s">
        <v>243</v>
      </c>
      <c r="C98" s="23" t="n">
        <v>2009</v>
      </c>
      <c r="D98" s="23" t="s">
        <v>64</v>
      </c>
      <c r="E98" s="23" t="s">
        <v>60</v>
      </c>
      <c r="F98" s="35" t="n">
        <v>8</v>
      </c>
      <c r="G98" s="23" t="s">
        <v>244</v>
      </c>
      <c r="H98" s="35" t="n">
        <v>3</v>
      </c>
      <c r="I98" s="25" t="n">
        <v>4</v>
      </c>
      <c r="J98" s="25" t="n">
        <v>1</v>
      </c>
      <c r="K98" s="37" t="n">
        <v>30</v>
      </c>
      <c r="L98" s="26" t="n">
        <f aca="false">I98/K98</f>
        <v>0.133333333333333</v>
      </c>
      <c r="M98" s="26" t="n">
        <f aca="false">J98/K98</f>
        <v>0.0333333333333333</v>
      </c>
      <c r="N98" s="27" t="n">
        <v>1</v>
      </c>
      <c r="O98" s="38" t="n">
        <v>3.568</v>
      </c>
      <c r="P98" s="36" t="n">
        <v>1.70147830233667</v>
      </c>
      <c r="Q98" s="23" t="n">
        <v>158</v>
      </c>
      <c r="R98" s="23"/>
      <c r="S98" s="23" t="s">
        <v>211</v>
      </c>
      <c r="T98" s="23"/>
      <c r="U98" s="31" t="s">
        <v>40</v>
      </c>
      <c r="V98" s="23"/>
      <c r="W98" s="32"/>
      <c r="X98" s="33"/>
      <c r="Y98" s="33" t="s">
        <v>41</v>
      </c>
      <c r="Z98" s="34"/>
      <c r="AA98" s="32"/>
      <c r="AB98" s="33"/>
      <c r="AC98" s="34"/>
    </row>
    <row r="99" customFormat="false" ht="15" hidden="false" customHeight="false" outlineLevel="0" collapsed="false">
      <c r="A99" s="23" t="n">
        <v>19383124</v>
      </c>
      <c r="B99" s="23" t="s">
        <v>245</v>
      </c>
      <c r="C99" s="23" t="n">
        <v>2009</v>
      </c>
      <c r="D99" s="23" t="s">
        <v>89</v>
      </c>
      <c r="E99" s="23" t="s">
        <v>60</v>
      </c>
      <c r="F99" s="35" t="n">
        <v>18</v>
      </c>
      <c r="G99" s="23" t="s">
        <v>217</v>
      </c>
      <c r="H99" s="35" t="n">
        <v>1</v>
      </c>
      <c r="I99" s="25" t="n">
        <v>18</v>
      </c>
      <c r="J99" s="25" t="n">
        <v>14</v>
      </c>
      <c r="K99" s="37" t="n">
        <v>35</v>
      </c>
      <c r="L99" s="26" t="n">
        <f aca="false">I99/K99</f>
        <v>0.514285714285714</v>
      </c>
      <c r="M99" s="26" t="n">
        <f aca="false">J99/K99</f>
        <v>0.4</v>
      </c>
      <c r="N99" s="27" t="n">
        <v>2</v>
      </c>
      <c r="O99" s="28" t="n">
        <v>2.84</v>
      </c>
      <c r="P99" s="36" t="n">
        <v>1.10678098207327</v>
      </c>
      <c r="Q99" s="23" t="n">
        <v>2352</v>
      </c>
      <c r="R99" s="23"/>
      <c r="S99" s="23" t="s">
        <v>204</v>
      </c>
      <c r="T99" s="23"/>
      <c r="U99" s="31" t="s">
        <v>40</v>
      </c>
      <c r="V99" s="23"/>
      <c r="W99" s="32"/>
      <c r="X99" s="33"/>
      <c r="Y99" s="33" t="s">
        <v>41</v>
      </c>
      <c r="Z99" s="34"/>
      <c r="AA99" s="32"/>
      <c r="AB99" s="33"/>
      <c r="AC99" s="34"/>
    </row>
    <row r="100" customFormat="false" ht="15" hidden="false" customHeight="false" outlineLevel="0" collapsed="false">
      <c r="A100" s="23" t="n">
        <v>19383166</v>
      </c>
      <c r="B100" s="23" t="s">
        <v>246</v>
      </c>
      <c r="C100" s="23" t="n">
        <v>2009</v>
      </c>
      <c r="D100" s="23" t="s">
        <v>89</v>
      </c>
      <c r="E100" s="23" t="s">
        <v>43</v>
      </c>
      <c r="F100" s="35" t="n">
        <v>5</v>
      </c>
      <c r="G100" s="23" t="s">
        <v>86</v>
      </c>
      <c r="H100" s="35" t="n">
        <v>1</v>
      </c>
      <c r="I100" s="25" t="n">
        <v>14</v>
      </c>
      <c r="J100" s="25" t="n">
        <v>11</v>
      </c>
      <c r="K100" s="37" t="n">
        <v>35</v>
      </c>
      <c r="L100" s="26" t="n">
        <f aca="false">I100/K100</f>
        <v>0.4</v>
      </c>
      <c r="M100" s="26" t="n">
        <f aca="false">J100/K100</f>
        <v>0.314285714285714</v>
      </c>
      <c r="N100" s="27" t="n">
        <v>1</v>
      </c>
      <c r="O100" s="28" t="n">
        <v>4.294</v>
      </c>
      <c r="P100" s="36" t="n">
        <v>1.67342166796571</v>
      </c>
      <c r="Q100" s="23" t="n">
        <v>369</v>
      </c>
      <c r="R100" s="23" t="s">
        <v>39</v>
      </c>
      <c r="S100" s="30" t="s">
        <v>247</v>
      </c>
      <c r="T100" s="23"/>
      <c r="U100" s="31" t="s">
        <v>40</v>
      </c>
      <c r="V100" s="23"/>
      <c r="W100" s="32"/>
      <c r="X100" s="33"/>
      <c r="Y100" s="33"/>
      <c r="Z100" s="34" t="s">
        <v>41</v>
      </c>
      <c r="AA100" s="32"/>
      <c r="AB100" s="33"/>
      <c r="AC100" s="34"/>
    </row>
    <row r="101" customFormat="false" ht="15" hidden="false" customHeight="false" outlineLevel="0" collapsed="false">
      <c r="A101" s="23" t="n">
        <v>19397558</v>
      </c>
      <c r="B101" s="23" t="s">
        <v>248</v>
      </c>
      <c r="C101" s="23" t="n">
        <v>2009</v>
      </c>
      <c r="D101" s="23" t="s">
        <v>55</v>
      </c>
      <c r="E101" s="23" t="s">
        <v>43</v>
      </c>
      <c r="F101" s="35" t="n">
        <v>5</v>
      </c>
      <c r="G101" s="23" t="s">
        <v>52</v>
      </c>
      <c r="H101" s="35" t="n">
        <v>3</v>
      </c>
      <c r="I101" s="25" t="n">
        <v>3</v>
      </c>
      <c r="J101" s="25" t="n">
        <v>1</v>
      </c>
      <c r="K101" s="37" t="n">
        <v>34</v>
      </c>
      <c r="L101" s="26" t="n">
        <f aca="false">I101/K101</f>
        <v>0.0882352941176471</v>
      </c>
      <c r="M101" s="26" t="n">
        <f aca="false">J101/K101</f>
        <v>0.0294117647058824</v>
      </c>
      <c r="N101" s="27" t="n">
        <v>3</v>
      </c>
      <c r="O101" s="28" t="n">
        <v>2.145</v>
      </c>
      <c r="P101" s="36" t="n">
        <v>0.835931410756041</v>
      </c>
      <c r="Q101" s="23" t="n">
        <v>261</v>
      </c>
      <c r="R101" s="23" t="s">
        <v>77</v>
      </c>
      <c r="S101" s="23" t="s">
        <v>249</v>
      </c>
      <c r="T101" s="23"/>
      <c r="U101" s="31" t="s">
        <v>40</v>
      </c>
      <c r="V101" s="23"/>
      <c r="W101" s="32"/>
      <c r="X101" s="33"/>
      <c r="Y101" s="33"/>
      <c r="Z101" s="34" t="s">
        <v>41</v>
      </c>
      <c r="AA101" s="32"/>
      <c r="AB101" s="33"/>
      <c r="AC101" s="34"/>
    </row>
    <row r="102" customFormat="false" ht="15" hidden="false" customHeight="false" outlineLevel="0" collapsed="false">
      <c r="A102" s="23" t="n">
        <v>19397801</v>
      </c>
      <c r="B102" s="23" t="s">
        <v>250</v>
      </c>
      <c r="C102" s="23" t="n">
        <v>2009</v>
      </c>
      <c r="D102" s="23" t="s">
        <v>89</v>
      </c>
      <c r="E102" s="23" t="s">
        <v>60</v>
      </c>
      <c r="F102" s="35" t="n">
        <v>6</v>
      </c>
      <c r="G102" s="23" t="s">
        <v>217</v>
      </c>
      <c r="H102" s="35" t="n">
        <v>1</v>
      </c>
      <c r="I102" s="25" t="n">
        <v>1</v>
      </c>
      <c r="J102" s="25" t="n">
        <v>0</v>
      </c>
      <c r="K102" s="37" t="n">
        <v>35</v>
      </c>
      <c r="L102" s="26" t="n">
        <f aca="false">I102/K102</f>
        <v>0.0285714285714286</v>
      </c>
      <c r="M102" s="26" t="n">
        <f aca="false">J102/K102</f>
        <v>0</v>
      </c>
      <c r="N102" s="27" t="n">
        <v>2</v>
      </c>
      <c r="O102" s="28" t="n">
        <v>2.84</v>
      </c>
      <c r="P102" s="36" t="n">
        <v>1.10678098207327</v>
      </c>
      <c r="Q102" s="23" t="n">
        <v>67</v>
      </c>
      <c r="R102" s="23" t="s">
        <v>77</v>
      </c>
      <c r="S102" s="23"/>
      <c r="T102" s="23"/>
      <c r="U102" s="31" t="s">
        <v>47</v>
      </c>
      <c r="V102" s="23"/>
      <c r="W102" s="32"/>
      <c r="X102" s="33"/>
      <c r="Y102" s="33"/>
      <c r="Z102" s="34"/>
      <c r="AA102" s="32"/>
      <c r="AB102" s="33"/>
      <c r="AC102" s="34" t="s">
        <v>41</v>
      </c>
    </row>
    <row r="103" customFormat="false" ht="15" hidden="false" customHeight="false" outlineLevel="0" collapsed="false">
      <c r="A103" s="22" t="n">
        <v>19414160</v>
      </c>
      <c r="B103" s="23" t="s">
        <v>251</v>
      </c>
      <c r="C103" s="23" t="n">
        <v>2009</v>
      </c>
      <c r="D103" s="23" t="s">
        <v>82</v>
      </c>
      <c r="E103" s="23" t="s">
        <v>37</v>
      </c>
      <c r="F103" s="35" t="n">
        <v>6</v>
      </c>
      <c r="G103" s="23" t="s">
        <v>200</v>
      </c>
      <c r="H103" s="35" t="n">
        <v>1</v>
      </c>
      <c r="I103" s="25" t="n">
        <v>5</v>
      </c>
      <c r="J103" s="25" t="n">
        <v>5</v>
      </c>
      <c r="K103" s="37" t="n">
        <v>33</v>
      </c>
      <c r="L103" s="26" t="n">
        <f aca="false">I103/K103</f>
        <v>0.151515151515152</v>
      </c>
      <c r="M103" s="26" t="n">
        <f aca="false">J103/K103</f>
        <v>0.151515151515152</v>
      </c>
      <c r="N103" s="27" t="n">
        <v>1</v>
      </c>
      <c r="O103" s="28" t="n">
        <v>2.421</v>
      </c>
      <c r="P103" s="36" t="n">
        <v>1.68946266573622</v>
      </c>
      <c r="Q103" s="23" t="n">
        <v>277</v>
      </c>
      <c r="R103" s="23" t="s">
        <v>77</v>
      </c>
      <c r="S103" s="30"/>
      <c r="T103" s="23"/>
      <c r="U103" s="31" t="s">
        <v>40</v>
      </c>
      <c r="V103" s="23"/>
      <c r="W103" s="32" t="s">
        <v>41</v>
      </c>
      <c r="X103" s="33"/>
      <c r="Y103" s="33"/>
      <c r="Z103" s="34"/>
      <c r="AA103" s="32"/>
      <c r="AB103" s="33"/>
      <c r="AC103" s="34"/>
    </row>
    <row r="104" customFormat="false" ht="15" hidden="false" customHeight="false" outlineLevel="0" collapsed="false">
      <c r="A104" s="22" t="n">
        <v>19414164</v>
      </c>
      <c r="B104" s="23" t="s">
        <v>252</v>
      </c>
      <c r="C104" s="23" t="n">
        <v>2009</v>
      </c>
      <c r="D104" s="23" t="s">
        <v>82</v>
      </c>
      <c r="E104" s="23" t="s">
        <v>37</v>
      </c>
      <c r="F104" s="35" t="n">
        <v>7</v>
      </c>
      <c r="G104" s="23" t="s">
        <v>200</v>
      </c>
      <c r="H104" s="35" t="n">
        <v>1</v>
      </c>
      <c r="I104" s="25" t="n">
        <v>3</v>
      </c>
      <c r="J104" s="25" t="n">
        <v>2</v>
      </c>
      <c r="K104" s="37" t="n">
        <v>33</v>
      </c>
      <c r="L104" s="26" t="n">
        <f aca="false">I104/K104</f>
        <v>0.0909090909090909</v>
      </c>
      <c r="M104" s="26" t="n">
        <f aca="false">J104/K104</f>
        <v>0.0606060606060606</v>
      </c>
      <c r="N104" s="27" t="n">
        <v>1</v>
      </c>
      <c r="O104" s="28" t="n">
        <v>2.421</v>
      </c>
      <c r="P104" s="36" t="n">
        <v>1.68946266573622</v>
      </c>
      <c r="Q104" s="23" t="n">
        <v>120</v>
      </c>
      <c r="R104" s="23" t="s">
        <v>39</v>
      </c>
      <c r="S104" s="23"/>
      <c r="T104" s="23"/>
      <c r="U104" s="31" t="s">
        <v>40</v>
      </c>
      <c r="V104" s="23"/>
      <c r="W104" s="32"/>
      <c r="X104" s="33"/>
      <c r="Y104" s="33"/>
      <c r="Z104" s="34" t="s">
        <v>41</v>
      </c>
      <c r="AA104" s="32"/>
      <c r="AB104" s="33"/>
      <c r="AC104" s="34"/>
    </row>
    <row r="105" customFormat="false" ht="15" hidden="false" customHeight="false" outlineLevel="0" collapsed="false">
      <c r="A105" s="23" t="n">
        <v>19414523</v>
      </c>
      <c r="B105" s="23" t="s">
        <v>253</v>
      </c>
      <c r="C105" s="23" t="n">
        <v>2009</v>
      </c>
      <c r="D105" s="23" t="s">
        <v>125</v>
      </c>
      <c r="E105" s="23" t="s">
        <v>43</v>
      </c>
      <c r="F105" s="35" t="n">
        <v>11</v>
      </c>
      <c r="G105" s="23" t="s">
        <v>108</v>
      </c>
      <c r="H105" s="35" t="n">
        <v>1</v>
      </c>
      <c r="I105" s="25" t="n">
        <v>21</v>
      </c>
      <c r="J105" s="25" t="n">
        <v>14</v>
      </c>
      <c r="K105" s="37" t="n">
        <v>31</v>
      </c>
      <c r="L105" s="26" t="n">
        <f aca="false">I105/K105</f>
        <v>0.67741935483871</v>
      </c>
      <c r="M105" s="26" t="n">
        <f aca="false">J105/K105</f>
        <v>0.451612903225806</v>
      </c>
      <c r="N105" s="27" t="n">
        <v>1</v>
      </c>
      <c r="O105" s="38" t="n">
        <v>9.872</v>
      </c>
      <c r="P105" s="36" t="n">
        <v>3.84723304754482</v>
      </c>
      <c r="Q105" s="23" t="n">
        <v>330</v>
      </c>
      <c r="R105" s="23" t="s">
        <v>91</v>
      </c>
      <c r="S105" s="23" t="s">
        <v>62</v>
      </c>
      <c r="T105" s="23"/>
      <c r="U105" s="31" t="s">
        <v>47</v>
      </c>
      <c r="V105" s="23"/>
      <c r="W105" s="32" t="s">
        <v>41</v>
      </c>
      <c r="X105" s="33"/>
      <c r="Y105" s="33"/>
      <c r="Z105" s="34"/>
      <c r="AA105" s="32" t="s">
        <v>41</v>
      </c>
      <c r="AB105" s="33"/>
      <c r="AC105" s="34"/>
    </row>
    <row r="106" customFormat="false" ht="15" hidden="false" customHeight="false" outlineLevel="0" collapsed="false">
      <c r="A106" s="23" t="n">
        <v>19414726</v>
      </c>
      <c r="B106" s="23" t="s">
        <v>254</v>
      </c>
      <c r="C106" s="23" t="n">
        <v>2009</v>
      </c>
      <c r="D106" s="23" t="s">
        <v>55</v>
      </c>
      <c r="E106" s="23" t="s">
        <v>60</v>
      </c>
      <c r="F106" s="35" t="n">
        <v>11</v>
      </c>
      <c r="G106" s="23" t="s">
        <v>255</v>
      </c>
      <c r="H106" s="35" t="n">
        <v>3</v>
      </c>
      <c r="I106" s="25" t="n">
        <v>11</v>
      </c>
      <c r="J106" s="25" t="n">
        <v>10</v>
      </c>
      <c r="K106" s="37" t="n">
        <v>34</v>
      </c>
      <c r="L106" s="26" t="n">
        <f aca="false">I106/K106</f>
        <v>0.323529411764706</v>
      </c>
      <c r="M106" s="26" t="n">
        <f aca="false">J106/K106</f>
        <v>0.294117647058824</v>
      </c>
      <c r="N106" s="45" t="n">
        <v>1</v>
      </c>
      <c r="O106" s="55" t="n">
        <v>8.172</v>
      </c>
      <c r="P106" s="56" t="n">
        <v>3.71961766044606</v>
      </c>
      <c r="Q106" s="47" t="n">
        <v>64</v>
      </c>
      <c r="R106" s="47" t="s">
        <v>39</v>
      </c>
      <c r="S106" s="47"/>
      <c r="T106" s="47"/>
      <c r="U106" s="49" t="s">
        <v>47</v>
      </c>
      <c r="V106" s="23"/>
      <c r="W106" s="50"/>
      <c r="X106" s="51"/>
      <c r="Y106" s="51"/>
      <c r="Z106" s="52"/>
      <c r="AA106" s="50"/>
      <c r="AB106" s="51"/>
      <c r="AC106" s="52" t="s">
        <v>41</v>
      </c>
    </row>
    <row r="107" customFormat="false" ht="15" hidden="false" customHeight="false" outlineLevel="0" collapsed="false">
      <c r="A107" s="23" t="n">
        <v>19425093</v>
      </c>
      <c r="B107" s="23" t="s">
        <v>256</v>
      </c>
      <c r="C107" s="23" t="n">
        <v>2009</v>
      </c>
      <c r="D107" s="23" t="s">
        <v>128</v>
      </c>
      <c r="E107" s="23" t="s">
        <v>43</v>
      </c>
      <c r="F107" s="35" t="n">
        <v>9</v>
      </c>
      <c r="G107" s="23" t="s">
        <v>71</v>
      </c>
      <c r="H107" s="35" t="n">
        <v>2</v>
      </c>
      <c r="I107" s="25" t="n">
        <v>7</v>
      </c>
      <c r="J107" s="25" t="n">
        <v>6</v>
      </c>
      <c r="K107" s="37" t="n">
        <v>29</v>
      </c>
      <c r="L107" s="26" t="n">
        <f aca="false">I107/K107</f>
        <v>0.241379310344828</v>
      </c>
      <c r="M107" s="26" t="n">
        <f aca="false">J107/K107</f>
        <v>0.206896551724138</v>
      </c>
      <c r="N107" s="27" t="n">
        <v>3</v>
      </c>
      <c r="O107" s="28" t="n">
        <v>2.756</v>
      </c>
      <c r="P107" s="36" t="n">
        <v>1</v>
      </c>
      <c r="Q107" s="23" t="n">
        <v>101</v>
      </c>
      <c r="R107" s="23" t="s">
        <v>91</v>
      </c>
      <c r="S107" s="23" t="s">
        <v>66</v>
      </c>
      <c r="T107" s="23"/>
      <c r="U107" s="31" t="s">
        <v>40</v>
      </c>
      <c r="V107" s="23"/>
      <c r="W107" s="32"/>
      <c r="X107" s="33"/>
      <c r="Y107" s="33" t="s">
        <v>41</v>
      </c>
      <c r="Z107" s="34"/>
      <c r="AA107" s="32"/>
      <c r="AB107" s="33"/>
      <c r="AC107" s="34"/>
    </row>
    <row r="108" customFormat="false" ht="15" hidden="false" customHeight="false" outlineLevel="0" collapsed="false">
      <c r="A108" s="23" t="n">
        <v>19425100</v>
      </c>
      <c r="B108" s="23" t="s">
        <v>257</v>
      </c>
      <c r="C108" s="23" t="n">
        <v>2009</v>
      </c>
      <c r="D108" s="23" t="s">
        <v>128</v>
      </c>
      <c r="E108" s="23" t="s">
        <v>43</v>
      </c>
      <c r="F108" s="35" t="n">
        <v>5</v>
      </c>
      <c r="G108" s="23" t="s">
        <v>71</v>
      </c>
      <c r="H108" s="35" t="n">
        <v>2</v>
      </c>
      <c r="I108" s="25" t="n">
        <v>9</v>
      </c>
      <c r="J108" s="25" t="n">
        <v>5</v>
      </c>
      <c r="K108" s="37" t="n">
        <v>29</v>
      </c>
      <c r="L108" s="26" t="n">
        <f aca="false">I108/K108</f>
        <v>0.310344827586207</v>
      </c>
      <c r="M108" s="26" t="n">
        <f aca="false">J108/K108</f>
        <v>0.172413793103448</v>
      </c>
      <c r="N108" s="27" t="n">
        <v>3</v>
      </c>
      <c r="O108" s="28" t="n">
        <v>2.756</v>
      </c>
      <c r="P108" s="36" t="n">
        <v>1</v>
      </c>
      <c r="Q108" s="23" t="n">
        <v>35</v>
      </c>
      <c r="R108" s="23"/>
      <c r="S108" s="30"/>
      <c r="T108" s="23" t="n">
        <v>35</v>
      </c>
      <c r="U108" s="31" t="s">
        <v>40</v>
      </c>
      <c r="V108" s="23"/>
      <c r="W108" s="32"/>
      <c r="X108" s="33"/>
      <c r="Y108" s="33" t="s">
        <v>41</v>
      </c>
      <c r="Z108" s="34"/>
      <c r="AA108" s="32"/>
      <c r="AB108" s="33"/>
      <c r="AC108" s="34"/>
    </row>
    <row r="109" customFormat="false" ht="15" hidden="false" customHeight="false" outlineLevel="0" collapsed="false">
      <c r="A109" s="23" t="n">
        <v>19465004</v>
      </c>
      <c r="B109" s="23" t="s">
        <v>258</v>
      </c>
      <c r="C109" s="23" t="n">
        <v>2009</v>
      </c>
      <c r="D109" s="23" t="s">
        <v>59</v>
      </c>
      <c r="E109" s="23" t="s">
        <v>60</v>
      </c>
      <c r="F109" s="35" t="n">
        <v>5</v>
      </c>
      <c r="G109" s="23" t="s">
        <v>230</v>
      </c>
      <c r="H109" s="35" t="n">
        <v>1</v>
      </c>
      <c r="I109" s="25" t="n">
        <v>4</v>
      </c>
      <c r="J109" s="25" t="n">
        <v>3</v>
      </c>
      <c r="K109" s="37" t="n">
        <v>32</v>
      </c>
      <c r="L109" s="26" t="n">
        <f aca="false">I109/K109</f>
        <v>0.125</v>
      </c>
      <c r="M109" s="26" t="n">
        <f aca="false">J109/K109</f>
        <v>0.09375</v>
      </c>
      <c r="N109" s="27" t="n">
        <v>3</v>
      </c>
      <c r="O109" s="28" t="n">
        <v>2.584</v>
      </c>
      <c r="P109" s="36" t="n">
        <v>1.0007745933385</v>
      </c>
      <c r="Q109" s="23" t="n">
        <v>210</v>
      </c>
      <c r="R109" s="23"/>
      <c r="S109" s="30" t="s">
        <v>211</v>
      </c>
      <c r="T109" s="23"/>
      <c r="U109" s="31" t="s">
        <v>47</v>
      </c>
      <c r="V109" s="23"/>
      <c r="W109" s="32"/>
      <c r="X109" s="33"/>
      <c r="Y109" s="33"/>
      <c r="Z109" s="34"/>
      <c r="AA109" s="32"/>
      <c r="AB109" s="33"/>
      <c r="AC109" s="34" t="s">
        <v>41</v>
      </c>
    </row>
    <row r="110" customFormat="false" ht="15" hidden="false" customHeight="false" outlineLevel="0" collapsed="false">
      <c r="A110" s="22" t="n">
        <v>19476452</v>
      </c>
      <c r="B110" s="23" t="s">
        <v>259</v>
      </c>
      <c r="C110" s="23" t="n">
        <v>2009</v>
      </c>
      <c r="D110" s="23" t="s">
        <v>59</v>
      </c>
      <c r="E110" s="23" t="s">
        <v>43</v>
      </c>
      <c r="F110" s="35" t="n">
        <v>10</v>
      </c>
      <c r="G110" s="23" t="s">
        <v>52</v>
      </c>
      <c r="H110" s="35" t="n">
        <v>3</v>
      </c>
      <c r="I110" s="25" t="n">
        <v>9</v>
      </c>
      <c r="J110" s="25" t="n">
        <v>7</v>
      </c>
      <c r="K110" s="37" t="n">
        <v>32</v>
      </c>
      <c r="L110" s="26" t="n">
        <f aca="false">I110/K110</f>
        <v>0.28125</v>
      </c>
      <c r="M110" s="26" t="n">
        <f aca="false">J110/K110</f>
        <v>0.21875</v>
      </c>
      <c r="N110" s="27" t="n">
        <v>3</v>
      </c>
      <c r="O110" s="28" t="n">
        <v>2.145</v>
      </c>
      <c r="P110" s="36" t="n">
        <v>0.835931410756041</v>
      </c>
      <c r="Q110" s="23" t="n">
        <v>129</v>
      </c>
      <c r="R110" s="23" t="s">
        <v>39</v>
      </c>
      <c r="S110" s="30" t="s">
        <v>260</v>
      </c>
      <c r="T110" s="23"/>
      <c r="U110" s="31" t="s">
        <v>40</v>
      </c>
      <c r="V110" s="23"/>
      <c r="W110" s="32"/>
      <c r="X110" s="33"/>
      <c r="Y110" s="33"/>
      <c r="Z110" s="34" t="s">
        <v>41</v>
      </c>
      <c r="AA110" s="32"/>
      <c r="AB110" s="33"/>
      <c r="AC110" s="34"/>
    </row>
    <row r="111" customFormat="false" ht="15" hidden="false" customHeight="false" outlineLevel="0" collapsed="false">
      <c r="A111" s="22" t="n">
        <v>19495796</v>
      </c>
      <c r="B111" s="23" t="s">
        <v>261</v>
      </c>
      <c r="C111" s="23" t="n">
        <v>2009</v>
      </c>
      <c r="D111" s="23" t="s">
        <v>128</v>
      </c>
      <c r="E111" s="23" t="s">
        <v>43</v>
      </c>
      <c r="F111" s="35" t="n">
        <v>7</v>
      </c>
      <c r="G111" s="23" t="s">
        <v>234</v>
      </c>
      <c r="H111" s="35" t="n">
        <v>1</v>
      </c>
      <c r="I111" s="25" t="n">
        <v>5</v>
      </c>
      <c r="J111" s="25" t="n">
        <v>1</v>
      </c>
      <c r="K111" s="37" t="n">
        <v>29</v>
      </c>
      <c r="L111" s="26" t="n">
        <f aca="false">I111/K111</f>
        <v>0.172413793103448</v>
      </c>
      <c r="M111" s="26" t="n">
        <f aca="false">J111/K111</f>
        <v>0.0344827586206897</v>
      </c>
      <c r="N111" s="27" t="n">
        <v>1</v>
      </c>
      <c r="O111" s="28" t="n">
        <v>4.523</v>
      </c>
      <c r="P111" s="36" t="n">
        <v>1.7626656274357</v>
      </c>
      <c r="Q111" s="23" t="n">
        <v>477</v>
      </c>
      <c r="R111" s="23" t="s">
        <v>91</v>
      </c>
      <c r="S111" s="23" t="s">
        <v>262</v>
      </c>
      <c r="T111" s="23"/>
      <c r="U111" s="31" t="s">
        <v>40</v>
      </c>
      <c r="V111" s="23"/>
      <c r="W111" s="32"/>
      <c r="X111" s="33"/>
      <c r="Y111" s="33"/>
      <c r="Z111" s="34" t="s">
        <v>41</v>
      </c>
      <c r="AA111" s="32"/>
      <c r="AB111" s="33"/>
      <c r="AC111" s="34"/>
    </row>
    <row r="112" customFormat="false" ht="15" hidden="false" customHeight="false" outlineLevel="0" collapsed="false">
      <c r="A112" s="23" t="n">
        <v>19500771</v>
      </c>
      <c r="B112" s="23" t="s">
        <v>263</v>
      </c>
      <c r="C112" s="23" t="n">
        <v>2009</v>
      </c>
      <c r="D112" s="23" t="s">
        <v>82</v>
      </c>
      <c r="E112" s="23" t="s">
        <v>43</v>
      </c>
      <c r="F112" s="35" t="n">
        <v>26</v>
      </c>
      <c r="G112" s="23" t="s">
        <v>102</v>
      </c>
      <c r="H112" s="35" t="n">
        <v>1</v>
      </c>
      <c r="I112" s="25" t="n">
        <v>13</v>
      </c>
      <c r="J112" s="25" t="n">
        <v>8</v>
      </c>
      <c r="K112" s="37" t="n">
        <v>33</v>
      </c>
      <c r="L112" s="26" t="n">
        <f aca="false">I112/K112</f>
        <v>0.393939393939394</v>
      </c>
      <c r="M112" s="26" t="n">
        <f aca="false">J112/K112</f>
        <v>0.242424242424242</v>
      </c>
      <c r="N112" s="27" t="n">
        <v>1</v>
      </c>
      <c r="O112" s="28" t="n">
        <v>12.303</v>
      </c>
      <c r="P112" s="36" t="n">
        <v>4.794621979735</v>
      </c>
      <c r="Q112" s="23" t="n">
        <v>53</v>
      </c>
      <c r="R112" s="23"/>
      <c r="S112" s="23"/>
      <c r="T112" s="23" t="n">
        <v>53</v>
      </c>
      <c r="U112" s="31" t="s">
        <v>40</v>
      </c>
      <c r="V112" s="23"/>
      <c r="W112" s="32" t="s">
        <v>41</v>
      </c>
      <c r="X112" s="33"/>
      <c r="Y112" s="33"/>
      <c r="Z112" s="34"/>
      <c r="AA112" s="32"/>
      <c r="AB112" s="33"/>
      <c r="AC112" s="34"/>
    </row>
    <row r="113" customFormat="false" ht="15" hidden="false" customHeight="false" outlineLevel="0" collapsed="false">
      <c r="A113" s="22" t="n">
        <v>19533161</v>
      </c>
      <c r="B113" s="23" t="s">
        <v>264</v>
      </c>
      <c r="C113" s="23" t="n">
        <v>2010</v>
      </c>
      <c r="D113" s="23" t="s">
        <v>68</v>
      </c>
      <c r="E113" s="23" t="s">
        <v>37</v>
      </c>
      <c r="F113" s="35" t="n">
        <v>4</v>
      </c>
      <c r="G113" s="23" t="s">
        <v>38</v>
      </c>
      <c r="H113" s="35" t="n">
        <v>1</v>
      </c>
      <c r="I113" s="25" t="n">
        <v>4</v>
      </c>
      <c r="J113" s="25" t="n">
        <v>4</v>
      </c>
      <c r="K113" s="37" t="n">
        <v>24</v>
      </c>
      <c r="L113" s="26" t="n">
        <f aca="false">I113/K113</f>
        <v>0.166666666666667</v>
      </c>
      <c r="M113" s="26" t="n">
        <f aca="false">J113/K113</f>
        <v>0.166666666666667</v>
      </c>
      <c r="N113" s="27" t="n">
        <v>1</v>
      </c>
      <c r="O113" s="28" t="n">
        <v>2.793</v>
      </c>
      <c r="P113" s="36" t="n">
        <v>1.94905792044662</v>
      </c>
      <c r="Q113" s="30" t="n">
        <v>124</v>
      </c>
      <c r="R113" s="23" t="s">
        <v>77</v>
      </c>
      <c r="S113" s="23" t="s">
        <v>222</v>
      </c>
      <c r="T113" s="23"/>
      <c r="U113" s="31" t="s">
        <v>40</v>
      </c>
      <c r="V113" s="23"/>
      <c r="W113" s="32"/>
      <c r="X113" s="33"/>
      <c r="Y113" s="33"/>
      <c r="Z113" s="34" t="s">
        <v>41</v>
      </c>
      <c r="AA113" s="32"/>
      <c r="AB113" s="33"/>
      <c r="AC113" s="34"/>
    </row>
    <row r="114" customFormat="false" ht="15" hidden="false" customHeight="false" outlineLevel="0" collapsed="false">
      <c r="A114" s="23" t="n">
        <v>19535740</v>
      </c>
      <c r="B114" s="23" t="s">
        <v>265</v>
      </c>
      <c r="C114" s="23" t="n">
        <v>2009</v>
      </c>
      <c r="D114" s="23" t="s">
        <v>64</v>
      </c>
      <c r="E114" s="23" t="s">
        <v>43</v>
      </c>
      <c r="F114" s="35" t="n">
        <v>7</v>
      </c>
      <c r="G114" s="23" t="s">
        <v>108</v>
      </c>
      <c r="H114" s="35" t="n">
        <v>1</v>
      </c>
      <c r="I114" s="25" t="n">
        <v>12</v>
      </c>
      <c r="J114" s="25" t="n">
        <v>11</v>
      </c>
      <c r="K114" s="37" t="n">
        <v>30</v>
      </c>
      <c r="L114" s="26" t="n">
        <f aca="false">I114/K114</f>
        <v>0.4</v>
      </c>
      <c r="M114" s="26" t="n">
        <f aca="false">J114/K114</f>
        <v>0.366666666666667</v>
      </c>
      <c r="N114" s="27" t="n">
        <v>1</v>
      </c>
      <c r="O114" s="38" t="n">
        <v>9.872</v>
      </c>
      <c r="P114" s="36" t="n">
        <v>3.84723304754482</v>
      </c>
      <c r="Q114" s="23" t="n">
        <v>133</v>
      </c>
      <c r="R114" s="23" t="s">
        <v>91</v>
      </c>
      <c r="S114" s="30" t="s">
        <v>266</v>
      </c>
      <c r="T114" s="23"/>
      <c r="U114" s="31" t="s">
        <v>40</v>
      </c>
      <c r="V114" s="23"/>
      <c r="W114" s="32" t="s">
        <v>41</v>
      </c>
      <c r="X114" s="33"/>
      <c r="Y114" s="33"/>
      <c r="Z114" s="34" t="s">
        <v>41</v>
      </c>
      <c r="AA114" s="32"/>
      <c r="AB114" s="33"/>
      <c r="AC114" s="34"/>
    </row>
    <row r="115" customFormat="false" ht="15" hidden="false" customHeight="false" outlineLevel="0" collapsed="false">
      <c r="A115" s="22" t="n">
        <v>19573232</v>
      </c>
      <c r="B115" s="23" t="s">
        <v>267</v>
      </c>
      <c r="C115" s="23" t="n">
        <v>2009</v>
      </c>
      <c r="D115" s="23" t="s">
        <v>59</v>
      </c>
      <c r="E115" s="23" t="s">
        <v>43</v>
      </c>
      <c r="F115" s="35" t="n">
        <v>9</v>
      </c>
      <c r="G115" s="23" t="s">
        <v>86</v>
      </c>
      <c r="H115" s="35" t="n">
        <v>1</v>
      </c>
      <c r="I115" s="25" t="n">
        <v>19</v>
      </c>
      <c r="J115" s="25" t="n">
        <v>18</v>
      </c>
      <c r="K115" s="37" t="n">
        <v>32</v>
      </c>
      <c r="L115" s="26" t="n">
        <f aca="false">I115/K115</f>
        <v>0.59375</v>
      </c>
      <c r="M115" s="26" t="n">
        <f aca="false">J115/K115</f>
        <v>0.5625</v>
      </c>
      <c r="N115" s="27" t="n">
        <v>1</v>
      </c>
      <c r="O115" s="28" t="n">
        <v>4.294</v>
      </c>
      <c r="P115" s="36" t="n">
        <v>1.67342166796571</v>
      </c>
      <c r="Q115" s="23" t="n">
        <v>277</v>
      </c>
      <c r="R115" s="23" t="s">
        <v>77</v>
      </c>
      <c r="S115" s="23" t="s">
        <v>268</v>
      </c>
      <c r="T115" s="23" t="n">
        <v>34</v>
      </c>
      <c r="U115" s="31" t="s">
        <v>40</v>
      </c>
      <c r="V115" s="23"/>
      <c r="W115" s="32" t="s">
        <v>41</v>
      </c>
      <c r="X115" s="33"/>
      <c r="Y115" s="33"/>
      <c r="Z115" s="34" t="s">
        <v>41</v>
      </c>
      <c r="AA115" s="32"/>
      <c r="AB115" s="33"/>
      <c r="AC115" s="34"/>
    </row>
    <row r="116" customFormat="false" ht="15" hidden="false" customHeight="false" outlineLevel="0" collapsed="false">
      <c r="A116" s="27" t="n">
        <v>19589019</v>
      </c>
      <c r="B116" s="23" t="s">
        <v>269</v>
      </c>
      <c r="C116" s="23" t="n">
        <v>2009</v>
      </c>
      <c r="D116" s="23" t="s">
        <v>85</v>
      </c>
      <c r="E116" s="23" t="s">
        <v>43</v>
      </c>
      <c r="F116" s="35" t="n">
        <v>2</v>
      </c>
      <c r="G116" s="57" t="s">
        <v>270</v>
      </c>
      <c r="H116" s="43" t="n">
        <v>3</v>
      </c>
      <c r="I116" s="25" t="n">
        <v>2</v>
      </c>
      <c r="J116" s="25" t="n">
        <v>1</v>
      </c>
      <c r="K116" s="37" t="n">
        <v>37</v>
      </c>
      <c r="L116" s="26" t="n">
        <f aca="false">I116/K116</f>
        <v>0.0540540540540541</v>
      </c>
      <c r="M116" s="26" t="n">
        <f aca="false">J116/K116</f>
        <v>0.027027027027027</v>
      </c>
      <c r="N116" s="27" t="n">
        <v>4</v>
      </c>
      <c r="O116" s="28" t="n">
        <v>0.513</v>
      </c>
      <c r="P116" s="36" t="n">
        <v>0.383694839192221</v>
      </c>
      <c r="Q116" s="23" t="n">
        <v>310</v>
      </c>
      <c r="R116" s="23"/>
      <c r="S116" s="23" t="s">
        <v>53</v>
      </c>
      <c r="T116" s="23"/>
      <c r="U116" s="31" t="s">
        <v>47</v>
      </c>
      <c r="V116" s="23"/>
      <c r="W116" s="32"/>
      <c r="X116" s="33"/>
      <c r="Y116" s="33"/>
      <c r="Z116" s="34"/>
      <c r="AA116" s="32"/>
      <c r="AB116" s="33"/>
      <c r="AC116" s="34" t="s">
        <v>41</v>
      </c>
    </row>
    <row r="117" customFormat="false" ht="15" hidden="false" customHeight="false" outlineLevel="0" collapsed="false">
      <c r="A117" s="22" t="n">
        <v>19590886</v>
      </c>
      <c r="B117" s="23" t="s">
        <v>271</v>
      </c>
      <c r="C117" s="23" t="n">
        <v>2010</v>
      </c>
      <c r="D117" s="23" t="s">
        <v>68</v>
      </c>
      <c r="E117" s="23" t="s">
        <v>37</v>
      </c>
      <c r="F117" s="35" t="n">
        <v>4</v>
      </c>
      <c r="G117" s="23" t="s">
        <v>38</v>
      </c>
      <c r="H117" s="35" t="n">
        <v>1</v>
      </c>
      <c r="I117" s="25" t="n">
        <v>3</v>
      </c>
      <c r="J117" s="25" t="n">
        <v>2</v>
      </c>
      <c r="K117" s="37" t="n">
        <v>24</v>
      </c>
      <c r="L117" s="26" t="n">
        <f aca="false">I117/K117</f>
        <v>0.125</v>
      </c>
      <c r="M117" s="26" t="n">
        <f aca="false">J117/K117</f>
        <v>0.0833333333333333</v>
      </c>
      <c r="N117" s="27" t="n">
        <v>1</v>
      </c>
      <c r="O117" s="28" t="n">
        <v>2.793</v>
      </c>
      <c r="P117" s="36" t="n">
        <v>1.94905792044662</v>
      </c>
      <c r="Q117" s="30" t="n">
        <v>335</v>
      </c>
      <c r="R117" s="23" t="s">
        <v>77</v>
      </c>
      <c r="S117" s="23"/>
      <c r="T117" s="23"/>
      <c r="U117" s="31" t="s">
        <v>40</v>
      </c>
      <c r="V117" s="23"/>
      <c r="W117" s="32"/>
      <c r="X117" s="33"/>
      <c r="Y117" s="33"/>
      <c r="Z117" s="34" t="s">
        <v>41</v>
      </c>
      <c r="AA117" s="32"/>
      <c r="AB117" s="33"/>
      <c r="AC117" s="34"/>
    </row>
    <row r="118" customFormat="false" ht="15" hidden="false" customHeight="false" outlineLevel="0" collapsed="false">
      <c r="A118" s="22" t="n">
        <v>19591216</v>
      </c>
      <c r="B118" s="23" t="s">
        <v>272</v>
      </c>
      <c r="C118" s="23" t="n">
        <v>2010</v>
      </c>
      <c r="D118" s="23" t="s">
        <v>36</v>
      </c>
      <c r="E118" s="23" t="s">
        <v>43</v>
      </c>
      <c r="F118" s="35" t="n">
        <v>8</v>
      </c>
      <c r="G118" s="23" t="s">
        <v>71</v>
      </c>
      <c r="H118" s="35" t="n">
        <v>2</v>
      </c>
      <c r="I118" s="25" t="n">
        <v>4</v>
      </c>
      <c r="J118" s="25" t="n">
        <v>2</v>
      </c>
      <c r="K118" s="37" t="n">
        <v>26</v>
      </c>
      <c r="L118" s="26" t="n">
        <f aca="false">I118/K118</f>
        <v>0.153846153846154</v>
      </c>
      <c r="M118" s="26" t="n">
        <f aca="false">J118/K118</f>
        <v>0.0769230769230769</v>
      </c>
      <c r="N118" s="27" t="n">
        <v>3</v>
      </c>
      <c r="O118" s="28" t="n">
        <v>2.756</v>
      </c>
      <c r="P118" s="36" t="n">
        <v>1</v>
      </c>
      <c r="Q118" s="30" t="n">
        <v>272</v>
      </c>
      <c r="R118" s="23" t="s">
        <v>39</v>
      </c>
      <c r="S118" s="30" t="s">
        <v>222</v>
      </c>
      <c r="T118" s="23"/>
      <c r="U118" s="31" t="s">
        <v>40</v>
      </c>
      <c r="V118" s="23"/>
      <c r="W118" s="32" t="s">
        <v>41</v>
      </c>
      <c r="X118" s="33"/>
      <c r="Y118" s="33"/>
      <c r="Z118" s="34" t="s">
        <v>41</v>
      </c>
      <c r="AA118" s="32"/>
      <c r="AB118" s="33"/>
      <c r="AC118" s="34"/>
    </row>
    <row r="119" customFormat="false" ht="15" hidden="false" customHeight="false" outlineLevel="0" collapsed="false">
      <c r="A119" s="23" t="n">
        <v>19619285</v>
      </c>
      <c r="B119" s="23" t="s">
        <v>273</v>
      </c>
      <c r="C119" s="23" t="n">
        <v>2009</v>
      </c>
      <c r="D119" s="23" t="s">
        <v>59</v>
      </c>
      <c r="E119" s="23" t="s">
        <v>60</v>
      </c>
      <c r="F119" s="35" t="n">
        <v>9</v>
      </c>
      <c r="G119" s="23" t="s">
        <v>217</v>
      </c>
      <c r="H119" s="35" t="n">
        <v>1</v>
      </c>
      <c r="I119" s="25" t="n">
        <v>3</v>
      </c>
      <c r="J119" s="25" t="n">
        <v>1</v>
      </c>
      <c r="K119" s="37" t="n">
        <v>32</v>
      </c>
      <c r="L119" s="26" t="n">
        <f aca="false">I119/K119</f>
        <v>0.09375</v>
      </c>
      <c r="M119" s="26" t="n">
        <f aca="false">J119/K119</f>
        <v>0.03125</v>
      </c>
      <c r="N119" s="27" t="n">
        <v>2</v>
      </c>
      <c r="O119" s="28" t="n">
        <v>2.84</v>
      </c>
      <c r="P119" s="36" t="n">
        <v>1.10678098207327</v>
      </c>
      <c r="Q119" s="23" t="n">
        <v>41</v>
      </c>
      <c r="R119" s="23" t="s">
        <v>39</v>
      </c>
      <c r="S119" s="23" t="s">
        <v>179</v>
      </c>
      <c r="T119" s="23"/>
      <c r="U119" s="31" t="s">
        <v>40</v>
      </c>
      <c r="V119" s="23"/>
      <c r="W119" s="32"/>
      <c r="X119" s="33"/>
      <c r="Y119" s="33" t="s">
        <v>41</v>
      </c>
      <c r="Z119" s="34"/>
      <c r="AA119" s="32"/>
      <c r="AB119" s="33"/>
      <c r="AC119" s="34"/>
    </row>
    <row r="120" customFormat="false" ht="15" hidden="false" customHeight="false" outlineLevel="0" collapsed="false">
      <c r="A120" s="23" t="n">
        <v>19624810</v>
      </c>
      <c r="B120" s="23" t="s">
        <v>274</v>
      </c>
      <c r="C120" s="23" t="n">
        <v>2009</v>
      </c>
      <c r="D120" s="23" t="s">
        <v>59</v>
      </c>
      <c r="E120" s="23" t="s">
        <v>43</v>
      </c>
      <c r="F120" s="35" t="n">
        <v>7</v>
      </c>
      <c r="G120" s="23" t="s">
        <v>86</v>
      </c>
      <c r="H120" s="35" t="n">
        <v>1</v>
      </c>
      <c r="I120" s="25" t="n">
        <v>5</v>
      </c>
      <c r="J120" s="25" t="n">
        <v>5</v>
      </c>
      <c r="K120" s="37" t="n">
        <v>32</v>
      </c>
      <c r="L120" s="26" t="n">
        <f aca="false">I120/K120</f>
        <v>0.15625</v>
      </c>
      <c r="M120" s="26" t="n">
        <f aca="false">J120/K120</f>
        <v>0.15625</v>
      </c>
      <c r="N120" s="27" t="n">
        <v>1</v>
      </c>
      <c r="O120" s="28" t="n">
        <v>4.294</v>
      </c>
      <c r="P120" s="36" t="n">
        <v>1.67342166796571</v>
      </c>
      <c r="Q120" s="23" t="n">
        <v>996</v>
      </c>
      <c r="R120" s="23"/>
      <c r="S120" s="23"/>
      <c r="T120" s="23" t="n">
        <v>996</v>
      </c>
      <c r="U120" s="31" t="s">
        <v>40</v>
      </c>
      <c r="V120" s="23"/>
      <c r="W120" s="32" t="s">
        <v>41</v>
      </c>
      <c r="X120" s="33"/>
      <c r="Y120" s="33"/>
      <c r="Z120" s="34"/>
      <c r="AA120" s="32"/>
      <c r="AB120" s="33"/>
      <c r="AC120" s="34"/>
    </row>
    <row r="121" customFormat="false" ht="15" hidden="false" customHeight="false" outlineLevel="0" collapsed="false">
      <c r="A121" s="23" t="n">
        <v>19636411</v>
      </c>
      <c r="B121" s="23" t="s">
        <v>275</v>
      </c>
      <c r="C121" s="23" t="n">
        <v>2009</v>
      </c>
      <c r="D121" s="23" t="s">
        <v>59</v>
      </c>
      <c r="E121" s="23" t="s">
        <v>60</v>
      </c>
      <c r="F121" s="35" t="n">
        <v>8</v>
      </c>
      <c r="G121" s="23" t="s">
        <v>106</v>
      </c>
      <c r="H121" s="41" t="n">
        <v>1</v>
      </c>
      <c r="I121" s="25" t="n">
        <v>5</v>
      </c>
      <c r="J121" s="25" t="n">
        <v>2</v>
      </c>
      <c r="K121" s="37" t="n">
        <v>32</v>
      </c>
      <c r="L121" s="26" t="n">
        <f aca="false">I121/K121</f>
        <v>0.15625</v>
      </c>
      <c r="M121" s="26" t="n">
        <f aca="false">J121/K121</f>
        <v>0.0625</v>
      </c>
      <c r="N121" s="42" t="n">
        <v>1</v>
      </c>
      <c r="O121" s="38" t="n">
        <v>4.351</v>
      </c>
      <c r="P121" s="36" t="n">
        <v>3.25430067314884</v>
      </c>
      <c r="Q121" s="23" t="n">
        <v>582</v>
      </c>
      <c r="R121" s="23" t="s">
        <v>91</v>
      </c>
      <c r="S121" s="23" t="s">
        <v>46</v>
      </c>
      <c r="T121" s="23"/>
      <c r="U121" s="31" t="s">
        <v>47</v>
      </c>
      <c r="V121" s="23"/>
      <c r="W121" s="32"/>
      <c r="X121" s="33"/>
      <c r="Y121" s="33"/>
      <c r="Z121" s="34"/>
      <c r="AA121" s="32"/>
      <c r="AB121" s="33"/>
      <c r="AC121" s="34" t="s">
        <v>41</v>
      </c>
    </row>
    <row r="122" customFormat="false" ht="15" hidden="false" customHeight="false" outlineLevel="0" collapsed="false">
      <c r="A122" s="23" t="n">
        <v>19641616</v>
      </c>
      <c r="B122" s="23" t="s">
        <v>276</v>
      </c>
      <c r="C122" s="23" t="n">
        <v>2009</v>
      </c>
      <c r="D122" s="23" t="s">
        <v>59</v>
      </c>
      <c r="E122" s="23" t="s">
        <v>60</v>
      </c>
      <c r="F122" s="35" t="n">
        <v>12</v>
      </c>
      <c r="G122" s="23" t="s">
        <v>106</v>
      </c>
      <c r="H122" s="41" t="n">
        <v>1</v>
      </c>
      <c r="I122" s="25" t="n">
        <v>9</v>
      </c>
      <c r="J122" s="25" t="n">
        <v>7</v>
      </c>
      <c r="K122" s="37" t="n">
        <v>32</v>
      </c>
      <c r="L122" s="26" t="n">
        <f aca="false">I122/K122</f>
        <v>0.28125</v>
      </c>
      <c r="M122" s="26" t="n">
        <f aca="false">J122/K122</f>
        <v>0.21875</v>
      </c>
      <c r="N122" s="42" t="n">
        <v>1</v>
      </c>
      <c r="O122" s="38" t="n">
        <v>4.351</v>
      </c>
      <c r="P122" s="36" t="n">
        <v>3.25430067314884</v>
      </c>
      <c r="Q122" s="23" t="n">
        <v>1852</v>
      </c>
      <c r="R122" s="23"/>
      <c r="S122" s="23" t="s">
        <v>277</v>
      </c>
      <c r="T122" s="23"/>
      <c r="U122" s="31" t="s">
        <v>40</v>
      </c>
      <c r="V122" s="23"/>
      <c r="W122" s="32"/>
      <c r="X122" s="33"/>
      <c r="Y122" s="33" t="s">
        <v>41</v>
      </c>
      <c r="Z122" s="34"/>
      <c r="AA122" s="32"/>
      <c r="AB122" s="33"/>
      <c r="AC122" s="34"/>
    </row>
    <row r="123" customFormat="false" ht="15" hidden="false" customHeight="false" outlineLevel="0" collapsed="false">
      <c r="A123" s="22" t="n">
        <v>19647696</v>
      </c>
      <c r="B123" s="23" t="s">
        <v>278</v>
      </c>
      <c r="C123" s="23" t="n">
        <v>2009</v>
      </c>
      <c r="D123" s="23" t="s">
        <v>64</v>
      </c>
      <c r="E123" s="23" t="s">
        <v>37</v>
      </c>
      <c r="F123" s="35" t="n">
        <v>6</v>
      </c>
      <c r="G123" s="23" t="s">
        <v>200</v>
      </c>
      <c r="H123" s="35" t="n">
        <v>1</v>
      </c>
      <c r="I123" s="25" t="n">
        <v>1</v>
      </c>
      <c r="J123" s="25" t="n">
        <v>1</v>
      </c>
      <c r="K123" s="37" t="n">
        <v>30</v>
      </c>
      <c r="L123" s="26" t="n">
        <f aca="false">I123/K123</f>
        <v>0.0333333333333333</v>
      </c>
      <c r="M123" s="26" t="n">
        <f aca="false">J123/K123</f>
        <v>0.0333333333333333</v>
      </c>
      <c r="N123" s="27" t="n">
        <v>1</v>
      </c>
      <c r="O123" s="28" t="n">
        <v>2.421</v>
      </c>
      <c r="P123" s="36" t="n">
        <v>1.68946266573622</v>
      </c>
      <c r="Q123" s="23" t="n">
        <v>377</v>
      </c>
      <c r="R123" s="23" t="s">
        <v>77</v>
      </c>
      <c r="S123" s="30"/>
      <c r="T123" s="23"/>
      <c r="U123" s="31" t="s">
        <v>40</v>
      </c>
      <c r="V123" s="23"/>
      <c r="W123" s="32"/>
      <c r="X123" s="33"/>
      <c r="Y123" s="33" t="s">
        <v>41</v>
      </c>
      <c r="Z123" s="34"/>
      <c r="AA123" s="32"/>
      <c r="AB123" s="33"/>
      <c r="AC123" s="34"/>
    </row>
    <row r="124" customFormat="false" ht="15" hidden="false" customHeight="false" outlineLevel="0" collapsed="false">
      <c r="A124" s="23" t="n">
        <v>19662095</v>
      </c>
      <c r="B124" s="23" t="s">
        <v>279</v>
      </c>
      <c r="C124" s="23" t="n">
        <v>2009</v>
      </c>
      <c r="D124" s="23" t="s">
        <v>125</v>
      </c>
      <c r="E124" s="23" t="s">
        <v>43</v>
      </c>
      <c r="F124" s="35" t="n">
        <v>12</v>
      </c>
      <c r="G124" s="23" t="s">
        <v>106</v>
      </c>
      <c r="H124" s="41" t="n">
        <v>1</v>
      </c>
      <c r="I124" s="25" t="n">
        <v>2</v>
      </c>
      <c r="J124" s="25" t="n">
        <v>2</v>
      </c>
      <c r="K124" s="37" t="n">
        <v>31</v>
      </c>
      <c r="L124" s="26" t="n">
        <f aca="false">I124/K124</f>
        <v>0.0645161290322581</v>
      </c>
      <c r="M124" s="26" t="n">
        <f aca="false">J124/K124</f>
        <v>0.0645161290322581</v>
      </c>
      <c r="N124" s="42" t="n">
        <v>1</v>
      </c>
      <c r="O124" s="38" t="n">
        <v>4.351</v>
      </c>
      <c r="P124" s="36" t="n">
        <v>3.25430067314884</v>
      </c>
      <c r="Q124" s="23" t="n">
        <v>5836</v>
      </c>
      <c r="R124" s="23" t="s">
        <v>91</v>
      </c>
      <c r="S124" s="23" t="s">
        <v>62</v>
      </c>
      <c r="T124" s="23" t="n">
        <v>54</v>
      </c>
      <c r="U124" s="31" t="s">
        <v>47</v>
      </c>
      <c r="V124" s="23"/>
      <c r="W124" s="32"/>
      <c r="X124" s="33"/>
      <c r="Y124" s="33"/>
      <c r="Z124" s="34"/>
      <c r="AA124" s="32"/>
      <c r="AB124" s="33"/>
      <c r="AC124" s="34" t="s">
        <v>41</v>
      </c>
    </row>
    <row r="125" customFormat="false" ht="15" hidden="false" customHeight="false" outlineLevel="0" collapsed="false">
      <c r="A125" s="22" t="n">
        <v>19666146</v>
      </c>
      <c r="B125" s="23" t="s">
        <v>280</v>
      </c>
      <c r="C125" s="23" t="n">
        <v>2009</v>
      </c>
      <c r="D125" s="23" t="s">
        <v>64</v>
      </c>
      <c r="E125" s="23" t="s">
        <v>37</v>
      </c>
      <c r="F125" s="35" t="n">
        <v>3</v>
      </c>
      <c r="G125" s="23" t="s">
        <v>169</v>
      </c>
      <c r="H125" s="35" t="n">
        <v>2</v>
      </c>
      <c r="I125" s="25" t="n">
        <v>5</v>
      </c>
      <c r="J125" s="25" t="n">
        <v>1</v>
      </c>
      <c r="K125" s="37" t="n">
        <v>30</v>
      </c>
      <c r="L125" s="26" t="n">
        <f aca="false">I125/K125</f>
        <v>0.166666666666667</v>
      </c>
      <c r="M125" s="26" t="n">
        <f aca="false">J125/K125</f>
        <v>0.0333333333333333</v>
      </c>
      <c r="N125" s="27" t="n">
        <v>1</v>
      </c>
      <c r="O125" s="38" t="n">
        <v>4.145</v>
      </c>
      <c r="P125" s="36" t="n">
        <v>1.6153546375682</v>
      </c>
      <c r="Q125" s="23" t="n">
        <v>329</v>
      </c>
      <c r="R125" s="23" t="s">
        <v>91</v>
      </c>
      <c r="S125" s="30" t="s">
        <v>195</v>
      </c>
      <c r="T125" s="23"/>
      <c r="U125" s="31" t="s">
        <v>47</v>
      </c>
      <c r="V125" s="23"/>
      <c r="W125" s="32"/>
      <c r="X125" s="33"/>
      <c r="Y125" s="33"/>
      <c r="Z125" s="34"/>
      <c r="AA125" s="32"/>
      <c r="AB125" s="33"/>
      <c r="AC125" s="34" t="s">
        <v>41</v>
      </c>
    </row>
    <row r="126" customFormat="false" ht="15" hidden="false" customHeight="false" outlineLevel="0" collapsed="false">
      <c r="A126" s="23" t="n">
        <v>19680675</v>
      </c>
      <c r="B126" s="23" t="s">
        <v>281</v>
      </c>
      <c r="C126" s="23" t="n">
        <v>2010</v>
      </c>
      <c r="D126" s="23" t="s">
        <v>59</v>
      </c>
      <c r="E126" s="23" t="s">
        <v>37</v>
      </c>
      <c r="F126" s="35" t="n">
        <v>8</v>
      </c>
      <c r="G126" s="23" t="s">
        <v>38</v>
      </c>
      <c r="H126" s="35" t="n">
        <v>1</v>
      </c>
      <c r="I126" s="25" t="n">
        <v>3</v>
      </c>
      <c r="J126" s="25" t="n">
        <v>2</v>
      </c>
      <c r="K126" s="37" t="n">
        <v>20</v>
      </c>
      <c r="L126" s="26" t="n">
        <f aca="false">I126/K126</f>
        <v>0.15</v>
      </c>
      <c r="M126" s="26" t="n">
        <f aca="false">J126/K126</f>
        <v>0.1</v>
      </c>
      <c r="N126" s="27" t="n">
        <v>1</v>
      </c>
      <c r="O126" s="28" t="n">
        <v>2.793</v>
      </c>
      <c r="P126" s="36" t="n">
        <v>1.94905792044662</v>
      </c>
      <c r="Q126" s="30" t="n">
        <v>338</v>
      </c>
      <c r="R126" s="23" t="s">
        <v>39</v>
      </c>
      <c r="S126" s="23" t="s">
        <v>167</v>
      </c>
      <c r="T126" s="23"/>
      <c r="U126" s="31" t="s">
        <v>40</v>
      </c>
      <c r="V126" s="23"/>
      <c r="W126" s="32"/>
      <c r="X126" s="33"/>
      <c r="Y126" s="33"/>
      <c r="Z126" s="34" t="s">
        <v>41</v>
      </c>
      <c r="AA126" s="32"/>
      <c r="AB126" s="33"/>
      <c r="AC126" s="34"/>
    </row>
    <row r="127" customFormat="false" ht="15" hidden="false" customHeight="false" outlineLevel="0" collapsed="false">
      <c r="A127" s="23" t="n">
        <v>19703591</v>
      </c>
      <c r="B127" s="23" t="s">
        <v>282</v>
      </c>
      <c r="C127" s="23" t="n">
        <v>2010</v>
      </c>
      <c r="D127" s="23" t="s">
        <v>36</v>
      </c>
      <c r="E127" s="23" t="s">
        <v>60</v>
      </c>
      <c r="F127" s="35" t="n">
        <v>8</v>
      </c>
      <c r="G127" s="23" t="s">
        <v>169</v>
      </c>
      <c r="H127" s="35" t="n">
        <v>2</v>
      </c>
      <c r="I127" s="25" t="n">
        <v>7</v>
      </c>
      <c r="J127" s="25" t="n">
        <v>6</v>
      </c>
      <c r="K127" s="37" t="n">
        <v>26</v>
      </c>
      <c r="L127" s="26" t="n">
        <f aca="false">I127/K127</f>
        <v>0.269230769230769</v>
      </c>
      <c r="M127" s="26" t="n">
        <f aca="false">J127/K127</f>
        <v>0.230769230769231</v>
      </c>
      <c r="N127" s="27" t="n">
        <v>1</v>
      </c>
      <c r="O127" s="38" t="n">
        <v>4.145</v>
      </c>
      <c r="P127" s="36" t="n">
        <v>1.6153546375682</v>
      </c>
      <c r="Q127" s="30" t="n">
        <v>282</v>
      </c>
      <c r="R127" s="23"/>
      <c r="S127" s="23"/>
      <c r="T127" s="23" t="n">
        <v>282</v>
      </c>
      <c r="U127" s="31" t="s">
        <v>47</v>
      </c>
      <c r="V127" s="23"/>
      <c r="W127" s="32"/>
      <c r="X127" s="33"/>
      <c r="Y127" s="33"/>
      <c r="Z127" s="34"/>
      <c r="AA127" s="32"/>
      <c r="AB127" s="33"/>
      <c r="AC127" s="34" t="s">
        <v>41</v>
      </c>
    </row>
    <row r="128" customFormat="false" ht="15" hidden="false" customHeight="false" outlineLevel="0" collapsed="false">
      <c r="A128" s="22" t="n">
        <v>19724647</v>
      </c>
      <c r="B128" s="23" t="s">
        <v>283</v>
      </c>
      <c r="C128" s="23" t="n">
        <v>2009</v>
      </c>
      <c r="D128" s="23" t="s">
        <v>64</v>
      </c>
      <c r="E128" s="23" t="s">
        <v>43</v>
      </c>
      <c r="F128" s="35" t="n">
        <v>8</v>
      </c>
      <c r="G128" s="23" t="s">
        <v>106</v>
      </c>
      <c r="H128" s="41" t="n">
        <v>1</v>
      </c>
      <c r="I128" s="25" t="n">
        <v>4</v>
      </c>
      <c r="J128" s="25" t="n">
        <v>3</v>
      </c>
      <c r="K128" s="37" t="n">
        <v>30</v>
      </c>
      <c r="L128" s="26" t="n">
        <f aca="false">I128/K128</f>
        <v>0.133333333333333</v>
      </c>
      <c r="M128" s="26" t="n">
        <f aca="false">J128/K128</f>
        <v>0.1</v>
      </c>
      <c r="N128" s="42" t="n">
        <v>1</v>
      </c>
      <c r="O128" s="38" t="n">
        <v>4.351</v>
      </c>
      <c r="P128" s="36" t="n">
        <v>3.25430067314884</v>
      </c>
      <c r="Q128" s="23" t="n">
        <v>90</v>
      </c>
      <c r="R128" s="23" t="s">
        <v>39</v>
      </c>
      <c r="S128" s="23"/>
      <c r="T128" s="23"/>
      <c r="U128" s="31" t="s">
        <v>40</v>
      </c>
      <c r="V128" s="23"/>
      <c r="W128" s="32"/>
      <c r="X128" s="33"/>
      <c r="Y128" s="33" t="s">
        <v>41</v>
      </c>
      <c r="Z128" s="34"/>
      <c r="AA128" s="32"/>
      <c r="AB128" s="33"/>
      <c r="AC128" s="34"/>
    </row>
    <row r="129" customFormat="false" ht="15" hidden="false" customHeight="false" outlineLevel="0" collapsed="false">
      <c r="A129" s="22" t="n">
        <v>19727793</v>
      </c>
      <c r="B129" s="23" t="s">
        <v>284</v>
      </c>
      <c r="C129" s="23" t="n">
        <v>2009</v>
      </c>
      <c r="D129" s="23" t="s">
        <v>100</v>
      </c>
      <c r="E129" s="23" t="s">
        <v>37</v>
      </c>
      <c r="F129" s="35" t="n">
        <v>10</v>
      </c>
      <c r="G129" s="23" t="s">
        <v>38</v>
      </c>
      <c r="H129" s="35" t="n">
        <v>1</v>
      </c>
      <c r="I129" s="25" t="n">
        <v>9</v>
      </c>
      <c r="J129" s="25" t="n">
        <v>6</v>
      </c>
      <c r="K129" s="37" t="n">
        <v>28</v>
      </c>
      <c r="L129" s="26" t="n">
        <f aca="false">I129/K129</f>
        <v>0.321428571428571</v>
      </c>
      <c r="M129" s="26" t="n">
        <f aca="false">J129/K129</f>
        <v>0.214285714285714</v>
      </c>
      <c r="N129" s="27" t="n">
        <v>1</v>
      </c>
      <c r="O129" s="28" t="n">
        <v>2.793</v>
      </c>
      <c r="P129" s="36" t="n">
        <v>1.94905792044662</v>
      </c>
      <c r="Q129" s="23" t="n">
        <v>190</v>
      </c>
      <c r="R129" s="23" t="s">
        <v>39</v>
      </c>
      <c r="S129" s="30"/>
      <c r="T129" s="23"/>
      <c r="U129" s="31" t="s">
        <v>40</v>
      </c>
      <c r="V129" s="23"/>
      <c r="W129" s="32"/>
      <c r="X129" s="33"/>
      <c r="Y129" s="33"/>
      <c r="Z129" s="34" t="s">
        <v>41</v>
      </c>
      <c r="AA129" s="32"/>
      <c r="AB129" s="33"/>
      <c r="AC129" s="34"/>
    </row>
    <row r="130" customFormat="false" ht="15" hidden="false" customHeight="false" outlineLevel="0" collapsed="false">
      <c r="A130" s="23" t="n">
        <v>19728543</v>
      </c>
      <c r="B130" s="23" t="s">
        <v>285</v>
      </c>
      <c r="C130" s="23" t="n">
        <v>2008</v>
      </c>
      <c r="D130" s="23" t="s">
        <v>135</v>
      </c>
      <c r="E130" s="23" t="s">
        <v>43</v>
      </c>
      <c r="F130" s="35" t="n">
        <v>6</v>
      </c>
      <c r="G130" s="57" t="s">
        <v>270</v>
      </c>
      <c r="H130" s="43" t="n">
        <v>3</v>
      </c>
      <c r="I130" s="25" t="n">
        <v>2</v>
      </c>
      <c r="J130" s="25" t="n">
        <v>2</v>
      </c>
      <c r="K130" s="37" t="n">
        <v>39</v>
      </c>
      <c r="L130" s="26" t="n">
        <f aca="false">I130/K130</f>
        <v>0.0512820512820513</v>
      </c>
      <c r="M130" s="26" t="n">
        <f aca="false">J130/K130</f>
        <v>0.0512820512820513</v>
      </c>
      <c r="N130" s="27" t="n">
        <v>4</v>
      </c>
      <c r="O130" s="28" t="n">
        <v>0.513</v>
      </c>
      <c r="P130" s="36" t="n">
        <v>0.383694839192221</v>
      </c>
      <c r="Q130" s="23" t="n">
        <v>300</v>
      </c>
      <c r="R130" s="23" t="s">
        <v>50</v>
      </c>
      <c r="S130" s="23" t="s">
        <v>286</v>
      </c>
      <c r="T130" s="23"/>
      <c r="U130" s="31" t="s">
        <v>40</v>
      </c>
      <c r="V130" s="23"/>
      <c r="W130" s="32"/>
      <c r="X130" s="33"/>
      <c r="Y130" s="33" t="s">
        <v>41</v>
      </c>
      <c r="Z130" s="34"/>
      <c r="AA130" s="32"/>
      <c r="AB130" s="33"/>
      <c r="AC130" s="34"/>
    </row>
    <row r="131" customFormat="false" ht="15" hidden="false" customHeight="false" outlineLevel="0" collapsed="false">
      <c r="A131" s="23" t="n">
        <v>19730927</v>
      </c>
      <c r="B131" s="23" t="s">
        <v>287</v>
      </c>
      <c r="C131" s="23" t="n">
        <v>2010</v>
      </c>
      <c r="D131" s="23" t="s">
        <v>85</v>
      </c>
      <c r="E131" s="23" t="s">
        <v>60</v>
      </c>
      <c r="F131" s="43" t="n">
        <v>2</v>
      </c>
      <c r="G131" s="23" t="s">
        <v>288</v>
      </c>
      <c r="H131" s="35" t="n">
        <v>3</v>
      </c>
      <c r="I131" s="25" t="n">
        <v>0</v>
      </c>
      <c r="J131" s="25" t="n">
        <v>0</v>
      </c>
      <c r="K131" s="37" t="n">
        <v>25</v>
      </c>
      <c r="L131" s="26" t="n">
        <f aca="false">I131/K131</f>
        <v>0</v>
      </c>
      <c r="M131" s="26" t="n">
        <f aca="false">J131/K131</f>
        <v>0</v>
      </c>
      <c r="N131" s="27" t="n">
        <v>2</v>
      </c>
      <c r="O131" s="38" t="n">
        <v>2.903</v>
      </c>
      <c r="P131" s="36" t="n">
        <v>1.32134729176149</v>
      </c>
      <c r="Q131" s="30" t="n">
        <v>619</v>
      </c>
      <c r="R131" s="23"/>
      <c r="S131" s="30" t="s">
        <v>286</v>
      </c>
      <c r="T131" s="23"/>
      <c r="U131" s="31" t="s">
        <v>47</v>
      </c>
      <c r="V131" s="23"/>
      <c r="W131" s="32"/>
      <c r="X131" s="33"/>
      <c r="Y131" s="33"/>
      <c r="Z131" s="34"/>
      <c r="AA131" s="32"/>
      <c r="AB131" s="33"/>
      <c r="AC131" s="34" t="s">
        <v>41</v>
      </c>
    </row>
    <row r="132" customFormat="false" ht="15" hidden="false" customHeight="false" outlineLevel="0" collapsed="false">
      <c r="A132" s="23" t="n">
        <v>19744334</v>
      </c>
      <c r="B132" s="23" t="s">
        <v>289</v>
      </c>
      <c r="C132" s="23" t="n">
        <v>2009</v>
      </c>
      <c r="D132" s="23" t="s">
        <v>64</v>
      </c>
      <c r="E132" s="23" t="s">
        <v>60</v>
      </c>
      <c r="F132" s="35" t="n">
        <v>11</v>
      </c>
      <c r="G132" s="23" t="s">
        <v>290</v>
      </c>
      <c r="H132" s="35" t="n">
        <v>1</v>
      </c>
      <c r="I132" s="25" t="n">
        <v>16</v>
      </c>
      <c r="J132" s="25" t="n">
        <v>15</v>
      </c>
      <c r="K132" s="37" t="n">
        <v>30</v>
      </c>
      <c r="L132" s="26" t="n">
        <f aca="false">I132/K132</f>
        <v>0.533333333333333</v>
      </c>
      <c r="M132" s="26" t="n">
        <f aca="false">J132/K132</f>
        <v>0.5</v>
      </c>
      <c r="N132" s="27" t="n">
        <v>1</v>
      </c>
      <c r="O132" s="38" t="n">
        <v>3.407</v>
      </c>
      <c r="P132" s="36" t="n">
        <v>1.68663366336634</v>
      </c>
      <c r="Q132" s="23" t="n">
        <v>284</v>
      </c>
      <c r="R132" s="23" t="s">
        <v>291</v>
      </c>
      <c r="S132" s="30"/>
      <c r="T132" s="23"/>
      <c r="U132" s="31" t="s">
        <v>47</v>
      </c>
      <c r="V132" s="23"/>
      <c r="W132" s="32"/>
      <c r="X132" s="33"/>
      <c r="Y132" s="33"/>
      <c r="Z132" s="34"/>
      <c r="AA132" s="32"/>
      <c r="AB132" s="33"/>
      <c r="AC132" s="34" t="s">
        <v>41</v>
      </c>
    </row>
    <row r="133" customFormat="false" ht="15" hidden="false" customHeight="false" outlineLevel="0" collapsed="false">
      <c r="A133" s="23" t="n">
        <v>19755666</v>
      </c>
      <c r="B133" s="23" t="s">
        <v>292</v>
      </c>
      <c r="C133" s="23" t="n">
        <v>2010</v>
      </c>
      <c r="D133" s="23" t="s">
        <v>36</v>
      </c>
      <c r="E133" s="23" t="s">
        <v>43</v>
      </c>
      <c r="F133" s="35" t="n">
        <v>8</v>
      </c>
      <c r="G133" s="23" t="s">
        <v>108</v>
      </c>
      <c r="H133" s="35" t="n">
        <v>1</v>
      </c>
      <c r="I133" s="25" t="n">
        <v>21</v>
      </c>
      <c r="J133" s="25" t="n">
        <v>16</v>
      </c>
      <c r="K133" s="37" t="n">
        <v>26</v>
      </c>
      <c r="L133" s="26" t="n">
        <f aca="false">I133/K133</f>
        <v>0.807692307692308</v>
      </c>
      <c r="M133" s="26" t="n">
        <f aca="false">J133/K133</f>
        <v>0.615384615384615</v>
      </c>
      <c r="N133" s="27" t="n">
        <v>1</v>
      </c>
      <c r="O133" s="38" t="n">
        <v>9.872</v>
      </c>
      <c r="P133" s="36" t="n">
        <v>3.84723304754482</v>
      </c>
      <c r="Q133" s="30" t="n">
        <v>423</v>
      </c>
      <c r="R133" s="23" t="s">
        <v>293</v>
      </c>
      <c r="S133" s="30" t="s">
        <v>188</v>
      </c>
      <c r="T133" s="23" t="n">
        <v>43</v>
      </c>
      <c r="U133" s="31" t="s">
        <v>40</v>
      </c>
      <c r="V133" s="23"/>
      <c r="W133" s="32" t="s">
        <v>41</v>
      </c>
      <c r="X133" s="33"/>
      <c r="Y133" s="33"/>
      <c r="Z133" s="34" t="s">
        <v>41</v>
      </c>
      <c r="AA133" s="32"/>
      <c r="AB133" s="33"/>
      <c r="AC133" s="34"/>
    </row>
    <row r="134" customFormat="false" ht="15" hidden="false" customHeight="false" outlineLevel="0" collapsed="false">
      <c r="A134" s="23" t="n">
        <v>19769303</v>
      </c>
      <c r="B134" s="23" t="s">
        <v>294</v>
      </c>
      <c r="C134" s="23" t="n">
        <v>2009</v>
      </c>
      <c r="D134" s="23" t="s">
        <v>125</v>
      </c>
      <c r="E134" s="23" t="s">
        <v>43</v>
      </c>
      <c r="F134" s="35" t="n">
        <v>3</v>
      </c>
      <c r="G134" s="23" t="s">
        <v>295</v>
      </c>
      <c r="H134" s="35" t="n">
        <v>3</v>
      </c>
      <c r="I134" s="25" t="n">
        <v>1</v>
      </c>
      <c r="J134" s="25" t="n">
        <v>0</v>
      </c>
      <c r="K134" s="37" t="n">
        <v>31</v>
      </c>
      <c r="L134" s="26" t="n">
        <f aca="false">I134/K134</f>
        <v>0.032258064516129</v>
      </c>
      <c r="M134" s="26" t="n">
        <f aca="false">J134/K134</f>
        <v>0</v>
      </c>
      <c r="N134" s="27" t="n">
        <v>4</v>
      </c>
      <c r="O134" s="28" t="n">
        <v>0.501</v>
      </c>
      <c r="P134" s="36" t="n">
        <v>0.195245518316446</v>
      </c>
      <c r="Q134" s="23" t="n">
        <v>741</v>
      </c>
      <c r="R134" s="23" t="s">
        <v>50</v>
      </c>
      <c r="S134" s="30"/>
      <c r="T134" s="23"/>
      <c r="U134" s="31" t="s">
        <v>47</v>
      </c>
      <c r="V134" s="23"/>
      <c r="W134" s="32"/>
      <c r="X134" s="33"/>
      <c r="Y134" s="33"/>
      <c r="Z134" s="34"/>
      <c r="AA134" s="32"/>
      <c r="AB134" s="33"/>
      <c r="AC134" s="34" t="s">
        <v>41</v>
      </c>
    </row>
    <row r="135" customFormat="false" ht="15" hidden="false" customHeight="false" outlineLevel="0" collapsed="false">
      <c r="A135" s="22" t="n">
        <v>19809480</v>
      </c>
      <c r="B135" s="23" t="s">
        <v>296</v>
      </c>
      <c r="C135" s="23" t="n">
        <v>2010</v>
      </c>
      <c r="D135" s="23" t="s">
        <v>68</v>
      </c>
      <c r="E135" s="23" t="s">
        <v>43</v>
      </c>
      <c r="F135" s="35" t="n">
        <v>12</v>
      </c>
      <c r="G135" s="23" t="s">
        <v>49</v>
      </c>
      <c r="H135" s="35" t="n">
        <v>3</v>
      </c>
      <c r="I135" s="25" t="n">
        <v>3</v>
      </c>
      <c r="J135" s="25" t="n">
        <v>3</v>
      </c>
      <c r="K135" s="37" t="n">
        <v>24</v>
      </c>
      <c r="L135" s="26" t="n">
        <f aca="false">I135/K135</f>
        <v>0.125</v>
      </c>
      <c r="M135" s="26" t="n">
        <f aca="false">J135/K135</f>
        <v>0.125</v>
      </c>
      <c r="N135" s="27" t="n">
        <v>2</v>
      </c>
      <c r="O135" s="28" t="n">
        <v>3.564</v>
      </c>
      <c r="P135" s="36" t="n">
        <v>1.38893219017927</v>
      </c>
      <c r="Q135" s="30" t="n">
        <v>472</v>
      </c>
      <c r="R135" s="23" t="s">
        <v>77</v>
      </c>
      <c r="S135" s="23" t="s">
        <v>297</v>
      </c>
      <c r="T135" s="23" t="n">
        <v>12</v>
      </c>
      <c r="U135" s="31" t="s">
        <v>40</v>
      </c>
      <c r="V135" s="23"/>
      <c r="W135" s="32" t="s">
        <v>41</v>
      </c>
      <c r="X135" s="33"/>
      <c r="Y135" s="33"/>
      <c r="Z135" s="34" t="s">
        <v>41</v>
      </c>
      <c r="AA135" s="32"/>
      <c r="AB135" s="33"/>
      <c r="AC135" s="34"/>
    </row>
    <row r="136" customFormat="false" ht="15" hidden="false" customHeight="false" outlineLevel="0" collapsed="false">
      <c r="A136" s="22" t="n">
        <v>19816995</v>
      </c>
      <c r="B136" s="23" t="s">
        <v>298</v>
      </c>
      <c r="C136" s="23" t="n">
        <v>2009</v>
      </c>
      <c r="D136" s="23" t="s">
        <v>128</v>
      </c>
      <c r="E136" s="23" t="s">
        <v>37</v>
      </c>
      <c r="F136" s="35" t="n">
        <v>7</v>
      </c>
      <c r="G136" s="23" t="s">
        <v>299</v>
      </c>
      <c r="H136" s="35" t="n">
        <v>3</v>
      </c>
      <c r="I136" s="25" t="n">
        <v>2</v>
      </c>
      <c r="J136" s="25" t="n">
        <v>1</v>
      </c>
      <c r="K136" s="37" t="n">
        <v>29</v>
      </c>
      <c r="L136" s="26" t="n">
        <f aca="false">I136/K136</f>
        <v>0.0689655172413793</v>
      </c>
      <c r="M136" s="26" t="n">
        <f aca="false">J136/K136</f>
        <v>0.0344827586206897</v>
      </c>
      <c r="N136" s="27" t="n">
        <v>3</v>
      </c>
      <c r="O136" s="38" t="n">
        <v>1.041</v>
      </c>
      <c r="P136" s="36" t="n">
        <v>0.551961823966066</v>
      </c>
      <c r="Q136" s="23" t="n">
        <v>538</v>
      </c>
      <c r="R136" s="23" t="s">
        <v>91</v>
      </c>
      <c r="S136" s="30"/>
      <c r="T136" s="23"/>
      <c r="U136" s="31" t="s">
        <v>40</v>
      </c>
      <c r="V136" s="23"/>
      <c r="W136" s="32" t="s">
        <v>41</v>
      </c>
      <c r="X136" s="33"/>
      <c r="Y136" s="33"/>
      <c r="Z136" s="34"/>
      <c r="AA136" s="32"/>
      <c r="AB136" s="33"/>
      <c r="AC136" s="34"/>
    </row>
    <row r="137" customFormat="false" ht="15" hidden="false" customHeight="false" outlineLevel="0" collapsed="false">
      <c r="A137" s="23" t="n">
        <v>19844259</v>
      </c>
      <c r="B137" s="23" t="s">
        <v>300</v>
      </c>
      <c r="C137" s="23" t="n">
        <v>2010</v>
      </c>
      <c r="D137" s="23" t="s">
        <v>89</v>
      </c>
      <c r="E137" s="23" t="s">
        <v>43</v>
      </c>
      <c r="F137" s="35" t="n">
        <v>7</v>
      </c>
      <c r="G137" s="23" t="s">
        <v>49</v>
      </c>
      <c r="H137" s="35" t="n">
        <v>3</v>
      </c>
      <c r="I137" s="25" t="n">
        <v>6</v>
      </c>
      <c r="J137" s="25" t="n">
        <v>6</v>
      </c>
      <c r="K137" s="37" t="n">
        <v>23</v>
      </c>
      <c r="L137" s="26" t="n">
        <f aca="false">I137/K137</f>
        <v>0.260869565217391</v>
      </c>
      <c r="M137" s="26" t="n">
        <f aca="false">J137/K137</f>
        <v>0.260869565217391</v>
      </c>
      <c r="N137" s="27" t="n">
        <v>2</v>
      </c>
      <c r="O137" s="28" t="n">
        <v>3.564</v>
      </c>
      <c r="P137" s="36" t="n">
        <v>1.38893219017927</v>
      </c>
      <c r="Q137" s="30" t="n">
        <v>382</v>
      </c>
      <c r="R137" s="23" t="s">
        <v>91</v>
      </c>
      <c r="S137" s="23"/>
      <c r="T137" s="23" t="n">
        <v>75</v>
      </c>
      <c r="U137" s="31" t="s">
        <v>40</v>
      </c>
      <c r="V137" s="23"/>
      <c r="W137" s="32" t="s">
        <v>41</v>
      </c>
      <c r="X137" s="33"/>
      <c r="Y137" s="33" t="s">
        <v>41</v>
      </c>
      <c r="Z137" s="34"/>
      <c r="AA137" s="32"/>
      <c r="AB137" s="33"/>
      <c r="AC137" s="34"/>
    </row>
    <row r="138" customFormat="false" ht="15" hidden="false" customHeight="false" outlineLevel="0" collapsed="false">
      <c r="A138" s="23" t="n">
        <v>19844264</v>
      </c>
      <c r="B138" s="23" t="s">
        <v>301</v>
      </c>
      <c r="C138" s="23" t="n">
        <v>2010</v>
      </c>
      <c r="D138" s="23" t="s">
        <v>68</v>
      </c>
      <c r="E138" s="23" t="s">
        <v>43</v>
      </c>
      <c r="F138" s="35" t="n">
        <v>7</v>
      </c>
      <c r="G138" s="23" t="s">
        <v>49</v>
      </c>
      <c r="H138" s="35" t="n">
        <v>3</v>
      </c>
      <c r="I138" s="25" t="n">
        <v>1</v>
      </c>
      <c r="J138" s="25" t="n">
        <v>1</v>
      </c>
      <c r="K138" s="37" t="n">
        <v>24</v>
      </c>
      <c r="L138" s="26" t="n">
        <f aca="false">I138/K138</f>
        <v>0.0416666666666667</v>
      </c>
      <c r="M138" s="26" t="n">
        <f aca="false">J138/K138</f>
        <v>0.0416666666666667</v>
      </c>
      <c r="N138" s="27" t="n">
        <v>2</v>
      </c>
      <c r="O138" s="28" t="n">
        <v>3.564</v>
      </c>
      <c r="P138" s="36" t="n">
        <v>1.38893219017927</v>
      </c>
      <c r="Q138" s="30" t="n">
        <v>2988</v>
      </c>
      <c r="R138" s="23"/>
      <c r="S138" s="23" t="s">
        <v>302</v>
      </c>
      <c r="T138" s="23"/>
      <c r="U138" s="31" t="s">
        <v>47</v>
      </c>
      <c r="V138" s="23"/>
      <c r="W138" s="32"/>
      <c r="X138" s="33"/>
      <c r="Y138" s="33"/>
      <c r="Z138" s="34"/>
      <c r="AA138" s="32"/>
      <c r="AB138" s="33"/>
      <c r="AC138" s="34" t="s">
        <v>41</v>
      </c>
    </row>
    <row r="139" customFormat="false" ht="15" hidden="false" customHeight="false" outlineLevel="0" collapsed="false">
      <c r="A139" s="23" t="n">
        <v>19847642</v>
      </c>
      <c r="B139" s="23" t="s">
        <v>303</v>
      </c>
      <c r="C139" s="23" t="n">
        <v>2010</v>
      </c>
      <c r="D139" s="23" t="s">
        <v>82</v>
      </c>
      <c r="E139" s="23" t="s">
        <v>60</v>
      </c>
      <c r="F139" s="35" t="n">
        <v>16</v>
      </c>
      <c r="G139" s="23" t="s">
        <v>304</v>
      </c>
      <c r="H139" s="35" t="n">
        <v>3</v>
      </c>
      <c r="I139" s="25" t="n">
        <v>1</v>
      </c>
      <c r="J139" s="25" t="n">
        <v>1</v>
      </c>
      <c r="K139" s="37" t="n">
        <v>21</v>
      </c>
      <c r="L139" s="26" t="n">
        <f aca="false">I139/K139</f>
        <v>0.0476190476190476</v>
      </c>
      <c r="M139" s="26" t="n">
        <f aca="false">J139/K139</f>
        <v>0.0476190476190476</v>
      </c>
      <c r="N139" s="27" t="n">
        <v>1</v>
      </c>
      <c r="O139" s="28" t="n">
        <v>4.696</v>
      </c>
      <c r="P139" s="36" t="n">
        <v>1.93330588719638</v>
      </c>
      <c r="Q139" s="30" t="n">
        <v>128</v>
      </c>
      <c r="R139" s="23" t="s">
        <v>305</v>
      </c>
      <c r="S139" s="23"/>
      <c r="T139" s="23"/>
      <c r="U139" s="31" t="s">
        <v>47</v>
      </c>
      <c r="V139" s="23"/>
      <c r="W139" s="32"/>
      <c r="X139" s="33"/>
      <c r="Y139" s="33"/>
      <c r="Z139" s="34"/>
      <c r="AA139" s="32"/>
      <c r="AB139" s="33"/>
      <c r="AC139" s="34" t="s">
        <v>41</v>
      </c>
    </row>
    <row r="140" customFormat="false" ht="15" hidden="false" customHeight="false" outlineLevel="0" collapsed="false">
      <c r="A140" s="23" t="n">
        <v>19862743</v>
      </c>
      <c r="B140" s="23" t="s">
        <v>306</v>
      </c>
      <c r="C140" s="23" t="n">
        <v>2009</v>
      </c>
      <c r="D140" s="23" t="s">
        <v>100</v>
      </c>
      <c r="E140" s="23" t="s">
        <v>37</v>
      </c>
      <c r="F140" s="35" t="n">
        <v>4</v>
      </c>
      <c r="G140" s="23" t="s">
        <v>307</v>
      </c>
      <c r="H140" s="35" t="n">
        <v>3</v>
      </c>
      <c r="I140" s="25"/>
      <c r="J140" s="25"/>
      <c r="K140" s="37" t="n">
        <v>28</v>
      </c>
      <c r="L140" s="26"/>
      <c r="M140" s="26"/>
      <c r="N140" s="27" t="n">
        <v>1</v>
      </c>
      <c r="O140" s="28" t="n">
        <v>3.077</v>
      </c>
      <c r="P140" s="36" t="n">
        <v>1.73254504504505</v>
      </c>
      <c r="Q140" s="23" t="n">
        <v>90</v>
      </c>
      <c r="R140" s="23" t="s">
        <v>308</v>
      </c>
      <c r="S140" s="23" t="s">
        <v>309</v>
      </c>
      <c r="T140" s="23"/>
      <c r="U140" s="31" t="s">
        <v>40</v>
      </c>
      <c r="V140" s="23"/>
      <c r="W140" s="32"/>
      <c r="X140" s="33"/>
      <c r="Y140" s="33"/>
      <c r="Z140" s="34" t="s">
        <v>41</v>
      </c>
      <c r="AA140" s="32"/>
      <c r="AB140" s="33"/>
      <c r="AC140" s="34"/>
    </row>
    <row r="141" customFormat="false" ht="15" hidden="false" customHeight="false" outlineLevel="0" collapsed="false">
      <c r="A141" s="23" t="n">
        <v>19874441</v>
      </c>
      <c r="B141" s="23" t="s">
        <v>310</v>
      </c>
      <c r="C141" s="23" t="n">
        <v>2010</v>
      </c>
      <c r="D141" s="23" t="s">
        <v>36</v>
      </c>
      <c r="E141" s="23" t="s">
        <v>37</v>
      </c>
      <c r="F141" s="35" t="n">
        <v>7</v>
      </c>
      <c r="G141" s="23" t="s">
        <v>94</v>
      </c>
      <c r="H141" s="35" t="n">
        <v>2</v>
      </c>
      <c r="I141" s="25" t="n">
        <v>3</v>
      </c>
      <c r="J141" s="25" t="n">
        <v>2</v>
      </c>
      <c r="K141" s="37" t="n">
        <v>26</v>
      </c>
      <c r="L141" s="26" t="n">
        <f aca="false">I141/K141</f>
        <v>0.115384615384615</v>
      </c>
      <c r="M141" s="26" t="n">
        <f aca="false">J141/K141</f>
        <v>0.0769230769230769</v>
      </c>
      <c r="N141" s="27" t="n">
        <v>2</v>
      </c>
      <c r="O141" s="28" t="n">
        <v>1.524</v>
      </c>
      <c r="P141" s="36" t="n">
        <v>1.06350314026518</v>
      </c>
      <c r="Q141" s="30" t="n">
        <v>417</v>
      </c>
      <c r="R141" s="23" t="s">
        <v>311</v>
      </c>
      <c r="S141" s="23"/>
      <c r="T141" s="23"/>
      <c r="U141" s="31" t="s">
        <v>40</v>
      </c>
      <c r="V141" s="23"/>
      <c r="W141" s="32"/>
      <c r="X141" s="33"/>
      <c r="Y141" s="33"/>
      <c r="Z141" s="34" t="s">
        <v>41</v>
      </c>
      <c r="AA141" s="32"/>
      <c r="AB141" s="33"/>
      <c r="AC141" s="34"/>
    </row>
    <row r="142" customFormat="false" ht="15" hidden="false" customHeight="false" outlineLevel="0" collapsed="false">
      <c r="A142" s="23" t="n">
        <v>19918997</v>
      </c>
      <c r="B142" s="23" t="s">
        <v>312</v>
      </c>
      <c r="C142" s="23" t="n">
        <v>2010</v>
      </c>
      <c r="D142" s="23" t="s">
        <v>68</v>
      </c>
      <c r="E142" s="23" t="s">
        <v>43</v>
      </c>
      <c r="F142" s="35" t="n">
        <v>5</v>
      </c>
      <c r="G142" s="23" t="s">
        <v>71</v>
      </c>
      <c r="H142" s="35" t="n">
        <v>2</v>
      </c>
      <c r="I142" s="25" t="n">
        <v>2</v>
      </c>
      <c r="J142" s="25" t="n">
        <v>1</v>
      </c>
      <c r="K142" s="37" t="n">
        <v>24</v>
      </c>
      <c r="L142" s="26" t="n">
        <f aca="false">I142/K142</f>
        <v>0.0833333333333333</v>
      </c>
      <c r="M142" s="26" t="n">
        <f aca="false">J142/K142</f>
        <v>0.0416666666666667</v>
      </c>
      <c r="N142" s="27" t="n">
        <v>3</v>
      </c>
      <c r="O142" s="28" t="n">
        <v>2.756</v>
      </c>
      <c r="P142" s="36" t="n">
        <v>1</v>
      </c>
      <c r="Q142" s="30" t="n">
        <v>78</v>
      </c>
      <c r="R142" s="23" t="s">
        <v>77</v>
      </c>
      <c r="S142" s="23" t="s">
        <v>222</v>
      </c>
      <c r="T142" s="23"/>
      <c r="U142" s="31" t="s">
        <v>47</v>
      </c>
      <c r="V142" s="23"/>
      <c r="W142" s="32" t="s">
        <v>41</v>
      </c>
      <c r="X142" s="33"/>
      <c r="Y142" s="33"/>
      <c r="Z142" s="34"/>
      <c r="AA142" s="32" t="s">
        <v>41</v>
      </c>
      <c r="AB142" s="33"/>
      <c r="AC142" s="34"/>
    </row>
    <row r="143" customFormat="false" ht="15" hidden="false" customHeight="false" outlineLevel="0" collapsed="false">
      <c r="A143" s="23" t="n">
        <v>19924307</v>
      </c>
      <c r="B143" s="23" t="s">
        <v>313</v>
      </c>
      <c r="C143" s="23" t="n">
        <v>2009</v>
      </c>
      <c r="D143" s="23" t="s">
        <v>100</v>
      </c>
      <c r="E143" s="23" t="s">
        <v>60</v>
      </c>
      <c r="F143" s="35" t="n">
        <v>8</v>
      </c>
      <c r="G143" s="23" t="s">
        <v>106</v>
      </c>
      <c r="H143" s="41" t="n">
        <v>1</v>
      </c>
      <c r="I143" s="25" t="n">
        <v>2</v>
      </c>
      <c r="J143" s="25" t="n">
        <v>0</v>
      </c>
      <c r="K143" s="37" t="n">
        <v>28</v>
      </c>
      <c r="L143" s="26" t="n">
        <f aca="false">I143/K143</f>
        <v>0.0714285714285714</v>
      </c>
      <c r="M143" s="26" t="n">
        <f aca="false">J143/K143</f>
        <v>0</v>
      </c>
      <c r="N143" s="42" t="n">
        <v>1</v>
      </c>
      <c r="O143" s="38" t="n">
        <v>4.351</v>
      </c>
      <c r="P143" s="36" t="n">
        <v>3.25430067314884</v>
      </c>
      <c r="Q143" s="23" t="n">
        <v>146</v>
      </c>
      <c r="R143" s="23" t="s">
        <v>39</v>
      </c>
      <c r="S143" s="23"/>
      <c r="T143" s="23"/>
      <c r="U143" s="31" t="s">
        <v>40</v>
      </c>
      <c r="V143" s="23"/>
      <c r="W143" s="32"/>
      <c r="X143" s="33"/>
      <c r="Y143" s="33"/>
      <c r="Z143" s="34" t="s">
        <v>41</v>
      </c>
      <c r="AA143" s="32"/>
      <c r="AB143" s="33"/>
      <c r="AC143" s="34"/>
    </row>
    <row r="144" customFormat="false" ht="15" hidden="false" customHeight="false" outlineLevel="0" collapsed="false">
      <c r="A144" s="23" t="n">
        <v>19927277</v>
      </c>
      <c r="B144" s="23" t="s">
        <v>314</v>
      </c>
      <c r="C144" s="23" t="n">
        <v>2010</v>
      </c>
      <c r="D144" s="23" t="s">
        <v>89</v>
      </c>
      <c r="E144" s="23" t="s">
        <v>43</v>
      </c>
      <c r="F144" s="35" t="n">
        <v>6</v>
      </c>
      <c r="G144" s="23" t="s">
        <v>71</v>
      </c>
      <c r="H144" s="35" t="n">
        <v>2</v>
      </c>
      <c r="I144" s="25" t="n">
        <v>0</v>
      </c>
      <c r="J144" s="25" t="n">
        <v>0</v>
      </c>
      <c r="K144" s="37" t="n">
        <v>23</v>
      </c>
      <c r="L144" s="26" t="n">
        <f aca="false">I144/K144</f>
        <v>0</v>
      </c>
      <c r="M144" s="26" t="n">
        <f aca="false">J144/K144</f>
        <v>0</v>
      </c>
      <c r="N144" s="27" t="n">
        <v>3</v>
      </c>
      <c r="O144" s="28" t="n">
        <v>2.756</v>
      </c>
      <c r="P144" s="36" t="n">
        <v>1</v>
      </c>
      <c r="Q144" s="30" t="n">
        <v>623</v>
      </c>
      <c r="R144" s="23" t="s">
        <v>50</v>
      </c>
      <c r="S144" s="23" t="s">
        <v>46</v>
      </c>
      <c r="T144" s="23"/>
      <c r="U144" s="31" t="s">
        <v>40</v>
      </c>
      <c r="V144" s="23"/>
      <c r="W144" s="32"/>
      <c r="X144" s="33"/>
      <c r="Y144" s="33"/>
      <c r="Z144" s="34" t="s">
        <v>41</v>
      </c>
      <c r="AA144" s="32"/>
      <c r="AB144" s="33"/>
      <c r="AC144" s="34"/>
    </row>
    <row r="145" customFormat="false" ht="15" hidden="false" customHeight="false" outlineLevel="0" collapsed="false">
      <c r="A145" s="23" t="n">
        <v>19946364</v>
      </c>
      <c r="B145" s="23" t="s">
        <v>315</v>
      </c>
      <c r="C145" s="23" t="n">
        <v>2009</v>
      </c>
      <c r="D145" s="23" t="s">
        <v>100</v>
      </c>
      <c r="E145" s="23" t="s">
        <v>43</v>
      </c>
      <c r="F145" s="35" t="n">
        <v>8</v>
      </c>
      <c r="G145" s="23" t="s">
        <v>106</v>
      </c>
      <c r="H145" s="41" t="n">
        <v>1</v>
      </c>
      <c r="I145" s="25" t="n">
        <v>4</v>
      </c>
      <c r="J145" s="25" t="n">
        <v>2</v>
      </c>
      <c r="K145" s="37" t="n">
        <v>28</v>
      </c>
      <c r="L145" s="26" t="n">
        <f aca="false">I145/K145</f>
        <v>0.142857142857143</v>
      </c>
      <c r="M145" s="26" t="n">
        <f aca="false">J145/K145</f>
        <v>0.0714285714285714</v>
      </c>
      <c r="N145" s="42" t="n">
        <v>1</v>
      </c>
      <c r="O145" s="38" t="n">
        <v>4.351</v>
      </c>
      <c r="P145" s="36" t="n">
        <v>3.25430067314884</v>
      </c>
      <c r="Q145" s="23" t="n">
        <v>470</v>
      </c>
      <c r="R145" s="23" t="s">
        <v>77</v>
      </c>
      <c r="S145" s="23" t="s">
        <v>316</v>
      </c>
      <c r="T145" s="23"/>
      <c r="U145" s="31" t="s">
        <v>47</v>
      </c>
      <c r="V145" s="23"/>
      <c r="W145" s="32"/>
      <c r="X145" s="33"/>
      <c r="Y145" s="33"/>
      <c r="Z145" s="34"/>
      <c r="AA145" s="32" t="s">
        <v>41</v>
      </c>
      <c r="AB145" s="58"/>
      <c r="AC145" s="34"/>
    </row>
    <row r="146" customFormat="false" ht="15" hidden="false" customHeight="false" outlineLevel="0" collapsed="false">
      <c r="A146" s="22" t="n">
        <v>19948325</v>
      </c>
      <c r="B146" s="23" t="s">
        <v>317</v>
      </c>
      <c r="C146" s="23" t="n">
        <v>2009</v>
      </c>
      <c r="D146" s="23" t="s">
        <v>135</v>
      </c>
      <c r="E146" s="23" t="s">
        <v>37</v>
      </c>
      <c r="F146" s="35" t="n">
        <v>6</v>
      </c>
      <c r="G146" s="23" t="s">
        <v>200</v>
      </c>
      <c r="H146" s="35" t="n">
        <v>1</v>
      </c>
      <c r="I146" s="25" t="n">
        <v>3</v>
      </c>
      <c r="J146" s="25" t="n">
        <v>2</v>
      </c>
      <c r="K146" s="37" t="n">
        <v>27</v>
      </c>
      <c r="L146" s="26" t="n">
        <f aca="false">I146/K146</f>
        <v>0.111111111111111</v>
      </c>
      <c r="M146" s="26" t="n">
        <f aca="false">J146/K146</f>
        <v>0.0740740740740741</v>
      </c>
      <c r="N146" s="27" t="n">
        <v>1</v>
      </c>
      <c r="O146" s="28" t="n">
        <v>2.421</v>
      </c>
      <c r="P146" s="36" t="n">
        <v>1.68946266573622</v>
      </c>
      <c r="Q146" s="23" t="n">
        <v>248</v>
      </c>
      <c r="R146" s="23" t="s">
        <v>77</v>
      </c>
      <c r="S146" s="23"/>
      <c r="T146" s="23"/>
      <c r="U146" s="31" t="s">
        <v>40</v>
      </c>
      <c r="V146" s="23"/>
      <c r="W146" s="32" t="s">
        <v>41</v>
      </c>
      <c r="X146" s="33"/>
      <c r="Y146" s="33"/>
      <c r="Z146" s="34"/>
      <c r="AA146" s="32"/>
      <c r="AB146" s="33"/>
      <c r="AC146" s="34"/>
    </row>
    <row r="147" customFormat="false" ht="15" hidden="false" customHeight="false" outlineLevel="0" collapsed="false">
      <c r="A147" s="23" t="n">
        <v>19948333</v>
      </c>
      <c r="B147" s="23" t="s">
        <v>318</v>
      </c>
      <c r="C147" s="23" t="n">
        <v>2009</v>
      </c>
      <c r="D147" s="23" t="s">
        <v>135</v>
      </c>
      <c r="E147" s="23" t="s">
        <v>37</v>
      </c>
      <c r="F147" s="35" t="n">
        <v>13</v>
      </c>
      <c r="G147" s="23" t="s">
        <v>200</v>
      </c>
      <c r="H147" s="35" t="n">
        <v>1</v>
      </c>
      <c r="I147" s="25" t="n">
        <v>7</v>
      </c>
      <c r="J147" s="25" t="n">
        <v>6</v>
      </c>
      <c r="K147" s="37" t="n">
        <v>27</v>
      </c>
      <c r="L147" s="26" t="n">
        <f aca="false">I147/K147</f>
        <v>0.259259259259259</v>
      </c>
      <c r="M147" s="26" t="n">
        <f aca="false">J147/K147</f>
        <v>0.222222222222222</v>
      </c>
      <c r="N147" s="27" t="n">
        <v>1</v>
      </c>
      <c r="O147" s="28" t="n">
        <v>2.421</v>
      </c>
      <c r="P147" s="36" t="n">
        <v>1.68946266573622</v>
      </c>
      <c r="Q147" s="23" t="n">
        <v>101</v>
      </c>
      <c r="R147" s="23"/>
      <c r="S147" s="23" t="s">
        <v>319</v>
      </c>
      <c r="T147" s="23"/>
      <c r="U147" s="31" t="s">
        <v>40</v>
      </c>
      <c r="V147" s="23"/>
      <c r="W147" s="32"/>
      <c r="X147" s="33"/>
      <c r="Y147" s="33" t="s">
        <v>41</v>
      </c>
      <c r="Z147" s="34"/>
      <c r="AA147" s="32"/>
      <c r="AB147" s="33"/>
      <c r="AC147" s="34"/>
    </row>
    <row r="148" customFormat="false" ht="15" hidden="false" customHeight="false" outlineLevel="0" collapsed="false">
      <c r="A148" s="23" t="n">
        <v>19953529</v>
      </c>
      <c r="B148" s="23" t="s">
        <v>320</v>
      </c>
      <c r="C148" s="23" t="n">
        <v>2010</v>
      </c>
      <c r="D148" s="23" t="s">
        <v>82</v>
      </c>
      <c r="E148" s="23" t="s">
        <v>43</v>
      </c>
      <c r="F148" s="35" t="n">
        <v>3</v>
      </c>
      <c r="G148" s="23" t="s">
        <v>71</v>
      </c>
      <c r="H148" s="35" t="n">
        <v>2</v>
      </c>
      <c r="I148" s="25" t="n">
        <v>0</v>
      </c>
      <c r="J148" s="25" t="n">
        <v>0</v>
      </c>
      <c r="K148" s="37" t="n">
        <v>21</v>
      </c>
      <c r="L148" s="26" t="n">
        <f aca="false">I148/K148</f>
        <v>0</v>
      </c>
      <c r="M148" s="26" t="n">
        <f aca="false">J148/K148</f>
        <v>0</v>
      </c>
      <c r="N148" s="27" t="n">
        <v>3</v>
      </c>
      <c r="O148" s="28" t="n">
        <v>2.756</v>
      </c>
      <c r="P148" s="36" t="n">
        <v>1</v>
      </c>
      <c r="Q148" s="30" t="n">
        <v>51</v>
      </c>
      <c r="R148" s="23" t="s">
        <v>77</v>
      </c>
      <c r="S148" s="30" t="s">
        <v>56</v>
      </c>
      <c r="T148" s="23"/>
      <c r="U148" s="31" t="s">
        <v>40</v>
      </c>
      <c r="V148" s="23"/>
      <c r="W148" s="32"/>
      <c r="X148" s="33"/>
      <c r="Y148" s="33" t="s">
        <v>41</v>
      </c>
      <c r="Z148" s="34"/>
      <c r="AA148" s="32"/>
      <c r="AB148" s="33"/>
      <c r="AC148" s="34"/>
    </row>
    <row r="149" customFormat="false" ht="15" hidden="false" customHeight="false" outlineLevel="0" collapsed="false">
      <c r="A149" s="23" t="n">
        <v>19955425</v>
      </c>
      <c r="B149" s="23" t="s">
        <v>321</v>
      </c>
      <c r="C149" s="23" t="n">
        <v>2009</v>
      </c>
      <c r="D149" s="23" t="s">
        <v>135</v>
      </c>
      <c r="E149" s="23" t="s">
        <v>43</v>
      </c>
      <c r="F149" s="35" t="n">
        <v>16</v>
      </c>
      <c r="G149" s="23" t="s">
        <v>322</v>
      </c>
      <c r="H149" s="35" t="n">
        <v>1</v>
      </c>
      <c r="I149" s="25" t="n">
        <v>25</v>
      </c>
      <c r="J149" s="25" t="n">
        <v>21</v>
      </c>
      <c r="K149" s="37" t="n">
        <v>27</v>
      </c>
      <c r="L149" s="26" t="n">
        <f aca="false">I149/K149</f>
        <v>0.925925925925926</v>
      </c>
      <c r="M149" s="26" t="n">
        <f aca="false">J149/K149</f>
        <v>0.777777777777778</v>
      </c>
      <c r="N149" s="27" t="n">
        <v>1</v>
      </c>
      <c r="O149" s="38" t="n">
        <v>9.432</v>
      </c>
      <c r="P149" s="36" t="n">
        <v>14.9004739336493</v>
      </c>
      <c r="Q149" s="23" t="n">
        <v>680</v>
      </c>
      <c r="R149" s="23" t="s">
        <v>323</v>
      </c>
      <c r="S149" s="30" t="s">
        <v>324</v>
      </c>
      <c r="T149" s="23"/>
      <c r="U149" s="31" t="s">
        <v>40</v>
      </c>
      <c r="V149" s="23"/>
      <c r="W149" s="32" t="s">
        <v>41</v>
      </c>
      <c r="X149" s="33"/>
      <c r="Y149" s="33"/>
      <c r="Z149" s="34" t="s">
        <v>41</v>
      </c>
      <c r="AA149" s="32"/>
      <c r="AB149" s="33"/>
      <c r="AC149" s="34"/>
    </row>
    <row r="150" customFormat="false" ht="15" hidden="false" customHeight="false" outlineLevel="0" collapsed="false">
      <c r="A150" s="22" t="n">
        <v>19962932</v>
      </c>
      <c r="B150" s="23" t="s">
        <v>325</v>
      </c>
      <c r="C150" s="23" t="n">
        <v>2010</v>
      </c>
      <c r="D150" s="23" t="s">
        <v>68</v>
      </c>
      <c r="E150" s="23" t="s">
        <v>37</v>
      </c>
      <c r="F150" s="35" t="n">
        <v>9</v>
      </c>
      <c r="G150" s="23" t="s">
        <v>118</v>
      </c>
      <c r="H150" s="35" t="n">
        <v>2</v>
      </c>
      <c r="I150" s="25" t="n">
        <v>0</v>
      </c>
      <c r="J150" s="25" t="n">
        <v>0</v>
      </c>
      <c r="K150" s="37" t="n">
        <v>24</v>
      </c>
      <c r="L150" s="26" t="n">
        <f aca="false">I150/K150</f>
        <v>0</v>
      </c>
      <c r="M150" s="26" t="n">
        <f aca="false">J150/K150</f>
        <v>0</v>
      </c>
      <c r="N150" s="27" t="n">
        <v>0</v>
      </c>
      <c r="O150" s="23" t="n">
        <v>0</v>
      </c>
      <c r="P150" s="36" t="n">
        <v>0</v>
      </c>
      <c r="Q150" s="30" t="n">
        <v>104</v>
      </c>
      <c r="R150" s="23" t="s">
        <v>39</v>
      </c>
      <c r="S150" s="30"/>
      <c r="T150" s="23"/>
      <c r="U150" s="31" t="s">
        <v>40</v>
      </c>
      <c r="V150" s="23"/>
      <c r="W150" s="32"/>
      <c r="X150" s="33"/>
      <c r="Y150" s="33" t="s">
        <v>41</v>
      </c>
      <c r="Z150" s="34"/>
      <c r="AA150" s="32"/>
      <c r="AB150" s="33"/>
      <c r="AC150" s="34"/>
    </row>
    <row r="151" customFormat="false" ht="15" hidden="false" customHeight="false" outlineLevel="0" collapsed="false">
      <c r="A151" s="22" t="n">
        <v>20003445</v>
      </c>
      <c r="B151" s="23" t="s">
        <v>326</v>
      </c>
      <c r="C151" s="23" t="n">
        <v>2009</v>
      </c>
      <c r="D151" s="23" t="s">
        <v>135</v>
      </c>
      <c r="E151" s="23" t="s">
        <v>43</v>
      </c>
      <c r="F151" s="35" t="n">
        <v>10</v>
      </c>
      <c r="G151" s="23" t="s">
        <v>327</v>
      </c>
      <c r="H151" s="35" t="n">
        <v>1</v>
      </c>
      <c r="I151" s="25" t="n">
        <v>2</v>
      </c>
      <c r="J151" s="25" t="n">
        <v>2</v>
      </c>
      <c r="K151" s="37" t="n">
        <v>27</v>
      </c>
      <c r="L151" s="26" t="n">
        <f aca="false">I151/K151</f>
        <v>0.0740740740740741</v>
      </c>
      <c r="M151" s="26" t="n">
        <f aca="false">J151/K151</f>
        <v>0.0740740740740741</v>
      </c>
      <c r="N151" s="27" t="n">
        <v>1</v>
      </c>
      <c r="O151" s="28" t="n">
        <v>3.759</v>
      </c>
      <c r="P151" s="36" t="n">
        <v>1.99310710498409</v>
      </c>
      <c r="Q151" s="23" t="n">
        <v>266</v>
      </c>
      <c r="R151" s="23" t="s">
        <v>39</v>
      </c>
      <c r="S151" s="23" t="s">
        <v>66</v>
      </c>
      <c r="T151" s="23" t="n">
        <v>5</v>
      </c>
      <c r="U151" s="31" t="s">
        <v>47</v>
      </c>
      <c r="V151" s="23"/>
      <c r="W151" s="32" t="s">
        <v>41</v>
      </c>
      <c r="X151" s="33"/>
      <c r="Y151" s="33"/>
      <c r="Z151" s="34"/>
      <c r="AA151" s="32" t="s">
        <v>41</v>
      </c>
      <c r="AB151" s="58"/>
      <c r="AC151" s="34"/>
    </row>
    <row r="152" customFormat="false" ht="15" hidden="false" customHeight="false" outlineLevel="0" collapsed="false">
      <c r="A152" s="23" t="n">
        <v>20006740</v>
      </c>
      <c r="B152" s="23" t="s">
        <v>328</v>
      </c>
      <c r="C152" s="23" t="n">
        <v>2010</v>
      </c>
      <c r="D152" s="23" t="s">
        <v>68</v>
      </c>
      <c r="E152" s="23" t="s">
        <v>60</v>
      </c>
      <c r="F152" s="35" t="n">
        <v>6</v>
      </c>
      <c r="G152" s="23" t="s">
        <v>169</v>
      </c>
      <c r="H152" s="35" t="n">
        <v>2</v>
      </c>
      <c r="I152" s="25" t="n">
        <v>7</v>
      </c>
      <c r="J152" s="25" t="n">
        <v>4</v>
      </c>
      <c r="K152" s="37" t="n">
        <v>24</v>
      </c>
      <c r="L152" s="26" t="n">
        <f aca="false">I152/K152</f>
        <v>0.291666666666667</v>
      </c>
      <c r="M152" s="26" t="n">
        <f aca="false">J152/K152</f>
        <v>0.166666666666667</v>
      </c>
      <c r="N152" s="27" t="n">
        <v>1</v>
      </c>
      <c r="O152" s="38" t="n">
        <v>4.145</v>
      </c>
      <c r="P152" s="36" t="n">
        <v>1.6153546375682</v>
      </c>
      <c r="Q152" s="30" t="n">
        <v>112</v>
      </c>
      <c r="R152" s="23"/>
      <c r="S152" s="23" t="s">
        <v>329</v>
      </c>
      <c r="T152" s="23" t="n">
        <v>7</v>
      </c>
      <c r="U152" s="31" t="s">
        <v>40</v>
      </c>
      <c r="V152" s="23"/>
      <c r="W152" s="32" t="s">
        <v>41</v>
      </c>
      <c r="X152" s="33"/>
      <c r="Y152" s="33" t="s">
        <v>41</v>
      </c>
      <c r="Z152" s="34"/>
      <c r="AA152" s="32"/>
      <c r="AB152" s="33"/>
      <c r="AC152" s="34"/>
    </row>
    <row r="153" customFormat="false" ht="15" hidden="false" customHeight="false" outlineLevel="0" collapsed="false">
      <c r="A153" s="23" t="n">
        <v>20029456</v>
      </c>
      <c r="B153" s="23" t="s">
        <v>330</v>
      </c>
      <c r="C153" s="23" t="n">
        <v>2010</v>
      </c>
      <c r="D153" s="23" t="s">
        <v>55</v>
      </c>
      <c r="E153" s="23" t="s">
        <v>43</v>
      </c>
      <c r="F153" s="35" t="n">
        <v>10</v>
      </c>
      <c r="G153" s="23" t="s">
        <v>49</v>
      </c>
      <c r="H153" s="35" t="n">
        <v>3</v>
      </c>
      <c r="I153" s="25" t="n">
        <v>3</v>
      </c>
      <c r="J153" s="25" t="n">
        <v>2</v>
      </c>
      <c r="K153" s="37" t="n">
        <v>22</v>
      </c>
      <c r="L153" s="26" t="n">
        <f aca="false">I153/K153</f>
        <v>0.136363636363636</v>
      </c>
      <c r="M153" s="26" t="n">
        <f aca="false">J153/K153</f>
        <v>0.0909090909090909</v>
      </c>
      <c r="N153" s="27" t="n">
        <v>2</v>
      </c>
      <c r="O153" s="28" t="n">
        <v>3.564</v>
      </c>
      <c r="P153" s="36" t="n">
        <v>1.38893219017927</v>
      </c>
      <c r="Q153" s="23" t="n">
        <v>266</v>
      </c>
      <c r="R153" s="23" t="s">
        <v>39</v>
      </c>
      <c r="S153" s="23" t="s">
        <v>160</v>
      </c>
      <c r="T153" s="23" t="n">
        <v>3</v>
      </c>
      <c r="U153" s="31" t="s">
        <v>47</v>
      </c>
      <c r="V153" s="23"/>
      <c r="W153" s="32" t="s">
        <v>41</v>
      </c>
      <c r="X153" s="33"/>
      <c r="Y153" s="33" t="s">
        <v>41</v>
      </c>
      <c r="Z153" s="34"/>
      <c r="AA153" s="32" t="s">
        <v>41</v>
      </c>
      <c r="AB153" s="33"/>
      <c r="AC153" s="34"/>
    </row>
    <row r="154" customFormat="false" ht="15" hidden="false" customHeight="false" outlineLevel="0" collapsed="false">
      <c r="A154" s="23" t="n">
        <v>20059473</v>
      </c>
      <c r="B154" s="23" t="s">
        <v>331</v>
      </c>
      <c r="C154" s="23" t="n">
        <v>2010</v>
      </c>
      <c r="D154" s="23" t="s">
        <v>36</v>
      </c>
      <c r="E154" s="23" t="s">
        <v>37</v>
      </c>
      <c r="F154" s="35" t="n">
        <v>12</v>
      </c>
      <c r="G154" s="23" t="s">
        <v>52</v>
      </c>
      <c r="H154" s="35" t="n">
        <v>3</v>
      </c>
      <c r="I154" s="25" t="n">
        <v>11</v>
      </c>
      <c r="J154" s="25" t="n">
        <v>9</v>
      </c>
      <c r="K154" s="37" t="n">
        <v>26</v>
      </c>
      <c r="L154" s="26" t="n">
        <f aca="false">I154/K154</f>
        <v>0.423076923076923</v>
      </c>
      <c r="M154" s="26" t="n">
        <f aca="false">J154/K154</f>
        <v>0.346153846153846</v>
      </c>
      <c r="N154" s="27" t="n">
        <v>3</v>
      </c>
      <c r="O154" s="28" t="n">
        <v>2.145</v>
      </c>
      <c r="P154" s="36" t="n">
        <v>0.835931410756041</v>
      </c>
      <c r="Q154" s="23" t="n">
        <v>246</v>
      </c>
      <c r="R154" s="23" t="s">
        <v>77</v>
      </c>
      <c r="S154" s="23" t="s">
        <v>160</v>
      </c>
      <c r="T154" s="23"/>
      <c r="U154" s="31" t="s">
        <v>47</v>
      </c>
      <c r="V154" s="23"/>
      <c r="W154" s="32"/>
      <c r="X154" s="33"/>
      <c r="Y154" s="33"/>
      <c r="Z154" s="34"/>
      <c r="AA154" s="32"/>
      <c r="AB154" s="33"/>
      <c r="AC154" s="34" t="s">
        <v>41</v>
      </c>
    </row>
    <row r="155" customFormat="false" ht="15" hidden="false" customHeight="false" outlineLevel="0" collapsed="false">
      <c r="A155" s="23" t="n">
        <v>20064497</v>
      </c>
      <c r="B155" s="23" t="s">
        <v>332</v>
      </c>
      <c r="C155" s="23" t="n">
        <v>2010</v>
      </c>
      <c r="D155" s="23" t="s">
        <v>68</v>
      </c>
      <c r="E155" s="23" t="s">
        <v>60</v>
      </c>
      <c r="F155" s="35" t="n">
        <v>3</v>
      </c>
      <c r="G155" s="23" t="s">
        <v>333</v>
      </c>
      <c r="H155" s="35" t="n">
        <v>2</v>
      </c>
      <c r="I155" s="39" t="n">
        <v>1</v>
      </c>
      <c r="J155" s="39" t="n">
        <v>0</v>
      </c>
      <c r="K155" s="37" t="n">
        <v>24</v>
      </c>
      <c r="L155" s="26" t="n">
        <f aca="false">I155/K155</f>
        <v>0.0416666666666667</v>
      </c>
      <c r="M155" s="26" t="n">
        <f aca="false">J155/K155</f>
        <v>0</v>
      </c>
      <c r="N155" s="27" t="n">
        <v>1</v>
      </c>
      <c r="O155" s="28" t="n">
        <v>2.535</v>
      </c>
      <c r="P155" s="36" t="n">
        <v>2.26137377341659</v>
      </c>
      <c r="Q155" s="30" t="n">
        <v>112</v>
      </c>
      <c r="R155" s="23"/>
      <c r="S155" s="23" t="s">
        <v>53</v>
      </c>
      <c r="T155" s="23"/>
      <c r="U155" s="31" t="s">
        <v>40</v>
      </c>
      <c r="V155" s="23"/>
      <c r="W155" s="32"/>
      <c r="X155" s="33"/>
      <c r="Y155" s="33" t="s">
        <v>41</v>
      </c>
      <c r="Z155" s="34"/>
      <c r="AA155" s="32"/>
      <c r="AB155" s="33"/>
      <c r="AC155" s="34"/>
    </row>
    <row r="156" customFormat="false" ht="15" hidden="false" customHeight="false" outlineLevel="0" collapsed="false">
      <c r="A156" s="23" t="n">
        <v>20067846</v>
      </c>
      <c r="B156" s="23" t="s">
        <v>334</v>
      </c>
      <c r="C156" s="23" t="n">
        <v>2010</v>
      </c>
      <c r="D156" s="23" t="s">
        <v>89</v>
      </c>
      <c r="E156" s="23" t="s">
        <v>60</v>
      </c>
      <c r="F156" s="35" t="n">
        <v>7</v>
      </c>
      <c r="G156" s="23" t="s">
        <v>169</v>
      </c>
      <c r="H156" s="35" t="n">
        <v>2</v>
      </c>
      <c r="I156" s="25" t="n">
        <v>0</v>
      </c>
      <c r="J156" s="25" t="n">
        <v>0</v>
      </c>
      <c r="K156" s="37" t="n">
        <v>23</v>
      </c>
      <c r="L156" s="26" t="n">
        <f aca="false">I156/K156</f>
        <v>0</v>
      </c>
      <c r="M156" s="26" t="n">
        <f aca="false">J156/K156</f>
        <v>0</v>
      </c>
      <c r="N156" s="27" t="n">
        <v>1</v>
      </c>
      <c r="O156" s="38" t="n">
        <v>4.145</v>
      </c>
      <c r="P156" s="36" t="n">
        <v>1.6153546375682</v>
      </c>
      <c r="Q156" s="30" t="n">
        <v>647</v>
      </c>
      <c r="R156" s="23"/>
      <c r="S156" s="30" t="s">
        <v>335</v>
      </c>
      <c r="T156" s="23"/>
      <c r="U156" s="31" t="s">
        <v>40</v>
      </c>
      <c r="V156" s="23"/>
      <c r="W156" s="32"/>
      <c r="X156" s="33"/>
      <c r="Y156" s="33" t="s">
        <v>41</v>
      </c>
      <c r="Z156" s="34" t="s">
        <v>41</v>
      </c>
      <c r="AA156" s="32"/>
      <c r="AB156" s="33"/>
      <c r="AC156" s="34"/>
    </row>
    <row r="157" customFormat="false" ht="15" hidden="false" customHeight="false" outlineLevel="0" collapsed="false">
      <c r="A157" s="22" t="n">
        <v>20091803</v>
      </c>
      <c r="B157" s="23" t="s">
        <v>336</v>
      </c>
      <c r="C157" s="23" t="n">
        <v>2010</v>
      </c>
      <c r="D157" s="23" t="s">
        <v>125</v>
      </c>
      <c r="E157" s="23" t="s">
        <v>43</v>
      </c>
      <c r="F157" s="35" t="n">
        <v>5</v>
      </c>
      <c r="G157" s="23" t="s">
        <v>71</v>
      </c>
      <c r="H157" s="35" t="n">
        <v>2</v>
      </c>
      <c r="I157" s="25" t="n">
        <v>1</v>
      </c>
      <c r="J157" s="25" t="n">
        <v>1</v>
      </c>
      <c r="K157" s="37" t="n">
        <v>19</v>
      </c>
      <c r="L157" s="26" t="n">
        <f aca="false">I157/K157</f>
        <v>0.0526315789473684</v>
      </c>
      <c r="M157" s="26" t="n">
        <f aca="false">J157/K157</f>
        <v>0.0526315789473684</v>
      </c>
      <c r="N157" s="27" t="n">
        <v>3</v>
      </c>
      <c r="O157" s="28" t="n">
        <v>2.756</v>
      </c>
      <c r="P157" s="36" t="n">
        <v>1</v>
      </c>
      <c r="Q157" s="30" t="n">
        <v>58</v>
      </c>
      <c r="R157" s="23" t="s">
        <v>91</v>
      </c>
      <c r="S157" s="23" t="s">
        <v>222</v>
      </c>
      <c r="T157" s="23"/>
      <c r="U157" s="31" t="s">
        <v>40</v>
      </c>
      <c r="V157" s="23"/>
      <c r="W157" s="32"/>
      <c r="X157" s="33"/>
      <c r="Y157" s="33" t="s">
        <v>41</v>
      </c>
      <c r="Z157" s="34"/>
      <c r="AA157" s="32"/>
      <c r="AB157" s="33"/>
      <c r="AC157" s="34"/>
    </row>
    <row r="158" customFormat="false" ht="15" hidden="false" customHeight="false" outlineLevel="0" collapsed="false">
      <c r="A158" s="23" t="n">
        <v>20091849</v>
      </c>
      <c r="B158" s="23" t="s">
        <v>337</v>
      </c>
      <c r="C158" s="23" t="n">
        <v>2010</v>
      </c>
      <c r="D158" s="23" t="s">
        <v>82</v>
      </c>
      <c r="E158" s="23" t="s">
        <v>43</v>
      </c>
      <c r="F158" s="35" t="n">
        <v>6</v>
      </c>
      <c r="G158" s="23" t="s">
        <v>71</v>
      </c>
      <c r="H158" s="35" t="n">
        <v>2</v>
      </c>
      <c r="I158" s="25" t="n">
        <v>1</v>
      </c>
      <c r="J158" s="25" t="n">
        <v>0</v>
      </c>
      <c r="K158" s="37" t="n">
        <v>21</v>
      </c>
      <c r="L158" s="26" t="n">
        <f aca="false">I158/K158</f>
        <v>0.0476190476190476</v>
      </c>
      <c r="M158" s="26" t="n">
        <f aca="false">J158/K158</f>
        <v>0</v>
      </c>
      <c r="N158" s="27" t="n">
        <v>3</v>
      </c>
      <c r="O158" s="28" t="n">
        <v>2.756</v>
      </c>
      <c r="P158" s="36" t="n">
        <v>1</v>
      </c>
      <c r="Q158" s="23" t="n">
        <v>224</v>
      </c>
      <c r="R158" s="23" t="s">
        <v>50</v>
      </c>
      <c r="S158" s="23" t="s">
        <v>62</v>
      </c>
      <c r="T158" s="23"/>
      <c r="U158" s="31" t="s">
        <v>40</v>
      </c>
      <c r="V158" s="23"/>
      <c r="W158" s="32" t="s">
        <v>41</v>
      </c>
      <c r="X158" s="33"/>
      <c r="Y158" s="33"/>
      <c r="Z158" s="34" t="s">
        <v>41</v>
      </c>
      <c r="AA158" s="32"/>
      <c r="AB158" s="33"/>
      <c r="AC158" s="34"/>
    </row>
    <row r="159" customFormat="false" ht="15" hidden="false" customHeight="false" outlineLevel="0" collapsed="false">
      <c r="A159" s="23" t="n">
        <v>20102088</v>
      </c>
      <c r="B159" s="23" t="s">
        <v>338</v>
      </c>
      <c r="C159" s="23" t="n">
        <v>2009</v>
      </c>
      <c r="D159" s="23" t="s">
        <v>135</v>
      </c>
      <c r="E159" s="23" t="s">
        <v>43</v>
      </c>
      <c r="F159" s="35" t="n">
        <v>7</v>
      </c>
      <c r="G159" s="23" t="s">
        <v>339</v>
      </c>
      <c r="H159" s="35" t="n">
        <v>3</v>
      </c>
      <c r="I159" s="25" t="n">
        <v>3</v>
      </c>
      <c r="J159" s="25" t="n">
        <v>3</v>
      </c>
      <c r="K159" s="37" t="n">
        <v>27</v>
      </c>
      <c r="L159" s="26" t="n">
        <f aca="false">I159/K159</f>
        <v>0.111111111111111</v>
      </c>
      <c r="M159" s="26" t="n">
        <f aca="false">J159/K159</f>
        <v>0.111111111111111</v>
      </c>
      <c r="N159" s="27" t="n">
        <v>3</v>
      </c>
      <c r="O159" s="23" t="n">
        <v>0.503</v>
      </c>
      <c r="P159" s="36" t="n">
        <v>0.767938</v>
      </c>
      <c r="Q159" s="23" t="n">
        <v>119</v>
      </c>
      <c r="R159" s="23" t="s">
        <v>91</v>
      </c>
      <c r="S159" s="23" t="s">
        <v>340</v>
      </c>
      <c r="T159" s="30"/>
      <c r="U159" s="31" t="s">
        <v>40</v>
      </c>
      <c r="V159" s="23"/>
      <c r="W159" s="32"/>
      <c r="X159" s="33"/>
      <c r="Y159" s="33" t="s">
        <v>41</v>
      </c>
      <c r="Z159" s="34"/>
      <c r="AA159" s="32"/>
      <c r="AB159" s="33"/>
      <c r="AC159" s="34"/>
    </row>
    <row r="160" customFormat="false" ht="15" hidden="false" customHeight="false" outlineLevel="0" collapsed="false">
      <c r="A160" s="23" t="n">
        <v>20109175</v>
      </c>
      <c r="B160" s="23" t="s">
        <v>341</v>
      </c>
      <c r="C160" s="23" t="n">
        <v>2010</v>
      </c>
      <c r="D160" s="23" t="s">
        <v>36</v>
      </c>
      <c r="E160" s="23" t="s">
        <v>60</v>
      </c>
      <c r="F160" s="35" t="n">
        <v>6</v>
      </c>
      <c r="G160" s="23" t="s">
        <v>144</v>
      </c>
      <c r="H160" s="35" t="n">
        <v>1</v>
      </c>
      <c r="I160" s="25" t="n">
        <v>3</v>
      </c>
      <c r="J160" s="25" t="n">
        <v>3</v>
      </c>
      <c r="K160" s="37" t="n">
        <v>26</v>
      </c>
      <c r="L160" s="26" t="n">
        <f aca="false">I160/K160</f>
        <v>0.115384615384615</v>
      </c>
      <c r="M160" s="26" t="n">
        <f aca="false">J160/K160</f>
        <v>0.115384615384615</v>
      </c>
      <c r="N160" s="27" t="n">
        <v>3</v>
      </c>
      <c r="O160" s="28" t="n">
        <v>2.23</v>
      </c>
      <c r="P160" s="36" t="n">
        <v>0.869056897895557</v>
      </c>
      <c r="Q160" s="30" t="n">
        <v>429</v>
      </c>
      <c r="R160" s="23"/>
      <c r="S160" s="30" t="s">
        <v>204</v>
      </c>
      <c r="T160" s="23"/>
      <c r="U160" s="31" t="s">
        <v>47</v>
      </c>
      <c r="V160" s="23"/>
      <c r="W160" s="32"/>
      <c r="X160" s="33"/>
      <c r="Y160" s="33"/>
      <c r="Z160" s="34"/>
      <c r="AA160" s="32"/>
      <c r="AB160" s="33"/>
      <c r="AC160" s="34" t="s">
        <v>41</v>
      </c>
    </row>
    <row r="161" customFormat="false" ht="15" hidden="false" customHeight="false" outlineLevel="0" collapsed="false">
      <c r="A161" s="23" t="n">
        <v>20127843</v>
      </c>
      <c r="B161" s="23" t="s">
        <v>342</v>
      </c>
      <c r="C161" s="23" t="n">
        <v>2010</v>
      </c>
      <c r="D161" s="23" t="s">
        <v>125</v>
      </c>
      <c r="E161" s="23" t="s">
        <v>43</v>
      </c>
      <c r="F161" s="35" t="n">
        <v>6</v>
      </c>
      <c r="G161" s="23" t="s">
        <v>71</v>
      </c>
      <c r="H161" s="35" t="n">
        <v>2</v>
      </c>
      <c r="I161" s="25" t="n">
        <v>3</v>
      </c>
      <c r="J161" s="25" t="n">
        <v>2</v>
      </c>
      <c r="K161" s="37" t="n">
        <v>19</v>
      </c>
      <c r="L161" s="26" t="n">
        <f aca="false">I161/K161</f>
        <v>0.157894736842105</v>
      </c>
      <c r="M161" s="26" t="n">
        <f aca="false">J161/K161</f>
        <v>0.105263157894737</v>
      </c>
      <c r="N161" s="27" t="n">
        <v>3</v>
      </c>
      <c r="O161" s="28" t="n">
        <v>2.756</v>
      </c>
      <c r="P161" s="36" t="n">
        <v>1</v>
      </c>
      <c r="Q161" s="30" t="n">
        <v>214</v>
      </c>
      <c r="R161" s="23" t="s">
        <v>50</v>
      </c>
      <c r="S161" s="40" t="s">
        <v>160</v>
      </c>
      <c r="T161" s="23"/>
      <c r="U161" s="31" t="s">
        <v>40</v>
      </c>
      <c r="V161" s="23"/>
      <c r="W161" s="32"/>
      <c r="X161" s="33"/>
      <c r="Y161" s="33"/>
      <c r="Z161" s="34" t="s">
        <v>41</v>
      </c>
      <c r="AA161" s="32"/>
      <c r="AB161" s="33"/>
      <c r="AC161" s="34"/>
    </row>
    <row r="162" customFormat="false" ht="15" hidden="false" customHeight="false" outlineLevel="0" collapsed="false">
      <c r="A162" s="23" t="n">
        <v>20140442</v>
      </c>
      <c r="B162" s="23" t="s">
        <v>343</v>
      </c>
      <c r="C162" s="23" t="n">
        <v>2010</v>
      </c>
      <c r="D162" s="23" t="s">
        <v>55</v>
      </c>
      <c r="E162" s="23" t="s">
        <v>37</v>
      </c>
      <c r="F162" s="35" t="n">
        <v>12</v>
      </c>
      <c r="G162" s="23" t="s">
        <v>38</v>
      </c>
      <c r="H162" s="35" t="n">
        <v>1</v>
      </c>
      <c r="I162" s="25" t="n">
        <v>6</v>
      </c>
      <c r="J162" s="25" t="n">
        <v>5</v>
      </c>
      <c r="K162" s="37" t="n">
        <v>22</v>
      </c>
      <c r="L162" s="26" t="n">
        <f aca="false">I162/K162</f>
        <v>0.272727272727273</v>
      </c>
      <c r="M162" s="26" t="n">
        <f aca="false">J162/K162</f>
        <v>0.227272727272727</v>
      </c>
      <c r="N162" s="27" t="n">
        <v>1</v>
      </c>
      <c r="O162" s="28" t="n">
        <v>2.793</v>
      </c>
      <c r="P162" s="36" t="n">
        <v>1.94905792044662</v>
      </c>
      <c r="Q162" s="30" t="n">
        <v>1575</v>
      </c>
      <c r="R162" s="23" t="s">
        <v>39</v>
      </c>
      <c r="S162" s="23" t="s">
        <v>344</v>
      </c>
      <c r="T162" s="23"/>
      <c r="U162" s="31" t="s">
        <v>40</v>
      </c>
      <c r="V162" s="23"/>
      <c r="W162" s="32"/>
      <c r="X162" s="33"/>
      <c r="Y162" s="33"/>
      <c r="Z162" s="34" t="s">
        <v>41</v>
      </c>
      <c r="AA162" s="32"/>
      <c r="AB162" s="33"/>
      <c r="AC162" s="34"/>
    </row>
    <row r="163" customFormat="false" ht="15" hidden="false" customHeight="false" outlineLevel="0" collapsed="false">
      <c r="A163" s="23" t="n">
        <v>20143911</v>
      </c>
      <c r="B163" s="23" t="s">
        <v>345</v>
      </c>
      <c r="C163" s="23" t="n">
        <v>2010</v>
      </c>
      <c r="D163" s="23" t="s">
        <v>85</v>
      </c>
      <c r="E163" s="23" t="s">
        <v>60</v>
      </c>
      <c r="F163" s="35" t="n">
        <v>4</v>
      </c>
      <c r="G163" s="23" t="s">
        <v>346</v>
      </c>
      <c r="H163" s="35" t="n">
        <v>3</v>
      </c>
      <c r="I163" s="25" t="n">
        <v>1</v>
      </c>
      <c r="J163" s="25" t="n">
        <v>1</v>
      </c>
      <c r="K163" s="37" t="n">
        <v>25</v>
      </c>
      <c r="L163" s="26" t="n">
        <f aca="false">I163/K163</f>
        <v>0.04</v>
      </c>
      <c r="M163" s="26" t="n">
        <f aca="false">J163/K163</f>
        <v>0.04</v>
      </c>
      <c r="N163" s="27" t="n">
        <v>0</v>
      </c>
      <c r="O163" s="23" t="n">
        <v>0</v>
      </c>
      <c r="P163" s="36" t="n">
        <v>0</v>
      </c>
      <c r="Q163" s="30" t="n">
        <v>250</v>
      </c>
      <c r="R163" s="23"/>
      <c r="S163" s="23" t="s">
        <v>262</v>
      </c>
      <c r="T163" s="23"/>
      <c r="U163" s="31" t="s">
        <v>47</v>
      </c>
      <c r="V163" s="23"/>
      <c r="W163" s="32"/>
      <c r="X163" s="33"/>
      <c r="Y163" s="33"/>
      <c r="Z163" s="34"/>
      <c r="AA163" s="32"/>
      <c r="AB163" s="33"/>
      <c r="AC163" s="34" t="s">
        <v>41</v>
      </c>
    </row>
    <row r="164" customFormat="false" ht="15" hidden="false" customHeight="false" outlineLevel="0" collapsed="false">
      <c r="A164" s="23" t="n">
        <v>20151402</v>
      </c>
      <c r="B164" s="23" t="s">
        <v>347</v>
      </c>
      <c r="C164" s="23" t="n">
        <v>2010</v>
      </c>
      <c r="D164" s="23" t="s">
        <v>55</v>
      </c>
      <c r="E164" s="23" t="s">
        <v>60</v>
      </c>
      <c r="F164" s="35" t="n">
        <v>10</v>
      </c>
      <c r="G164" s="23" t="s">
        <v>142</v>
      </c>
      <c r="H164" s="35" t="n">
        <v>1</v>
      </c>
      <c r="I164" s="25" t="n">
        <v>5</v>
      </c>
      <c r="J164" s="25" t="n">
        <v>3</v>
      </c>
      <c r="K164" s="37" t="n">
        <v>22</v>
      </c>
      <c r="L164" s="26" t="n">
        <f aca="false">I164/K164</f>
        <v>0.227272727272727</v>
      </c>
      <c r="M164" s="26" t="n">
        <f aca="false">J164/K164</f>
        <v>0.136363636363636</v>
      </c>
      <c r="N164" s="27" t="n">
        <v>1</v>
      </c>
      <c r="O164" s="28" t="n">
        <v>6.887</v>
      </c>
      <c r="P164" s="36" t="n">
        <v>2.68394388152767</v>
      </c>
      <c r="Q164" s="30" t="n">
        <v>8097</v>
      </c>
      <c r="R164" s="23"/>
      <c r="S164" s="23" t="s">
        <v>348</v>
      </c>
      <c r="T164" s="23" t="n">
        <v>1</v>
      </c>
      <c r="U164" s="31" t="s">
        <v>40</v>
      </c>
      <c r="V164" s="23"/>
      <c r="W164" s="32" t="s">
        <v>41</v>
      </c>
      <c r="X164" s="33"/>
      <c r="Y164" s="33" t="s">
        <v>41</v>
      </c>
      <c r="Z164" s="34"/>
      <c r="AA164" s="32"/>
      <c r="AB164" s="33"/>
      <c r="AC164" s="34"/>
    </row>
    <row r="165" customFormat="false" ht="15" hidden="false" customHeight="false" outlineLevel="0" collapsed="false">
      <c r="A165" s="23" t="n">
        <v>20171168</v>
      </c>
      <c r="B165" s="23" t="s">
        <v>349</v>
      </c>
      <c r="C165" s="23" t="n">
        <v>2010</v>
      </c>
      <c r="D165" s="23" t="s">
        <v>68</v>
      </c>
      <c r="E165" s="23" t="s">
        <v>60</v>
      </c>
      <c r="F165" s="35" t="n">
        <v>7</v>
      </c>
      <c r="G165" s="23" t="s">
        <v>230</v>
      </c>
      <c r="H165" s="35" t="n">
        <v>1</v>
      </c>
      <c r="I165" s="25" t="n">
        <v>3</v>
      </c>
      <c r="J165" s="25" t="n">
        <v>3</v>
      </c>
      <c r="K165" s="37" t="n">
        <v>24</v>
      </c>
      <c r="L165" s="26" t="n">
        <f aca="false">I165/K165</f>
        <v>0.125</v>
      </c>
      <c r="M165" s="26" t="n">
        <f aca="false">J165/K165</f>
        <v>0.125</v>
      </c>
      <c r="N165" s="27" t="n">
        <v>3</v>
      </c>
      <c r="O165" s="28" t="n">
        <v>2.584</v>
      </c>
      <c r="P165" s="36" t="n">
        <v>1.0007745933385</v>
      </c>
      <c r="Q165" s="30" t="n">
        <v>554</v>
      </c>
      <c r="R165" s="23"/>
      <c r="S165" s="23" t="s">
        <v>83</v>
      </c>
      <c r="T165" s="23" t="n">
        <v>8</v>
      </c>
      <c r="U165" s="31" t="s">
        <v>47</v>
      </c>
      <c r="V165" s="23"/>
      <c r="W165" s="32"/>
      <c r="X165" s="33"/>
      <c r="Y165" s="33"/>
      <c r="Z165" s="34"/>
      <c r="AA165" s="32"/>
      <c r="AB165" s="33"/>
      <c r="AC165" s="34" t="s">
        <v>41</v>
      </c>
    </row>
    <row r="166" customFormat="false" ht="15" hidden="false" customHeight="false" outlineLevel="0" collapsed="false">
      <c r="A166" s="23" t="n">
        <v>20208987</v>
      </c>
      <c r="B166" s="23" t="s">
        <v>350</v>
      </c>
      <c r="C166" s="23" t="n">
        <v>2010</v>
      </c>
      <c r="D166" s="23" t="s">
        <v>85</v>
      </c>
      <c r="E166" s="23" t="s">
        <v>60</v>
      </c>
      <c r="F166" s="35" t="n">
        <v>9</v>
      </c>
      <c r="G166" s="23" t="s">
        <v>351</v>
      </c>
      <c r="H166" s="35" t="n">
        <v>1</v>
      </c>
      <c r="I166" s="25" t="n">
        <v>6</v>
      </c>
      <c r="J166" s="25" t="n">
        <v>3</v>
      </c>
      <c r="K166" s="37" t="n">
        <v>25</v>
      </c>
      <c r="L166" s="26" t="n">
        <f aca="false">I166/K166</f>
        <v>0.24</v>
      </c>
      <c r="M166" s="26" t="n">
        <f aca="false">J166/K166</f>
        <v>0.12</v>
      </c>
      <c r="N166" s="27" t="n">
        <v>1</v>
      </c>
      <c r="O166" s="38" t="n">
        <v>2.541</v>
      </c>
      <c r="P166" s="36" t="n">
        <v>1.66078431372549</v>
      </c>
      <c r="Q166" s="30" t="n">
        <v>192</v>
      </c>
      <c r="R166" s="23" t="s">
        <v>352</v>
      </c>
      <c r="S166" s="30" t="s">
        <v>179</v>
      </c>
      <c r="T166" s="23"/>
      <c r="U166" s="31" t="s">
        <v>40</v>
      </c>
      <c r="V166" s="23"/>
      <c r="W166" s="32"/>
      <c r="X166" s="33"/>
      <c r="Y166" s="33"/>
      <c r="Z166" s="34" t="s">
        <v>41</v>
      </c>
      <c r="AA166" s="32"/>
      <c r="AB166" s="33"/>
      <c r="AC166" s="34"/>
    </row>
    <row r="167" customFormat="false" ht="15" hidden="false" customHeight="false" outlineLevel="0" collapsed="false">
      <c r="A167" s="23" t="n">
        <v>20229500</v>
      </c>
      <c r="B167" s="23" t="s">
        <v>353</v>
      </c>
      <c r="C167" s="23" t="n">
        <v>2010</v>
      </c>
      <c r="D167" s="23" t="s">
        <v>125</v>
      </c>
      <c r="E167" s="23" t="s">
        <v>43</v>
      </c>
      <c r="F167" s="35" t="n">
        <v>8</v>
      </c>
      <c r="G167" s="23" t="s">
        <v>71</v>
      </c>
      <c r="H167" s="35" t="n">
        <v>2</v>
      </c>
      <c r="I167" s="39" t="n">
        <v>2</v>
      </c>
      <c r="J167" s="39" t="n">
        <v>1</v>
      </c>
      <c r="K167" s="37" t="n">
        <v>19</v>
      </c>
      <c r="L167" s="26" t="n">
        <f aca="false">I167/K167</f>
        <v>0.105263157894737</v>
      </c>
      <c r="M167" s="26" t="n">
        <f aca="false">J167/K167</f>
        <v>0.0526315789473684</v>
      </c>
      <c r="N167" s="27" t="n">
        <v>3</v>
      </c>
      <c r="O167" s="28" t="n">
        <v>2.756</v>
      </c>
      <c r="P167" s="36" t="n">
        <v>1</v>
      </c>
      <c r="Q167" s="30" t="n">
        <v>28</v>
      </c>
      <c r="R167" s="23" t="s">
        <v>39</v>
      </c>
      <c r="S167" s="30" t="s">
        <v>286</v>
      </c>
      <c r="T167" s="23"/>
      <c r="U167" s="31" t="s">
        <v>40</v>
      </c>
      <c r="V167" s="23"/>
      <c r="W167" s="32"/>
      <c r="X167" s="33"/>
      <c r="Y167" s="33" t="s">
        <v>41</v>
      </c>
      <c r="Z167" s="34"/>
      <c r="AA167" s="32"/>
      <c r="AB167" s="33"/>
      <c r="AC167" s="34"/>
    </row>
    <row r="168" customFormat="false" ht="15" hidden="false" customHeight="false" outlineLevel="0" collapsed="false">
      <c r="A168" s="23" t="n">
        <v>20232220</v>
      </c>
      <c r="B168" s="23" t="s">
        <v>354</v>
      </c>
      <c r="C168" s="23" t="n">
        <v>2010</v>
      </c>
      <c r="D168" s="23" t="s">
        <v>59</v>
      </c>
      <c r="E168" s="23" t="s">
        <v>60</v>
      </c>
      <c r="F168" s="35" t="n">
        <v>7</v>
      </c>
      <c r="G168" s="23" t="s">
        <v>355</v>
      </c>
      <c r="H168" s="35" t="n">
        <v>1</v>
      </c>
      <c r="I168" s="25" t="n">
        <v>7</v>
      </c>
      <c r="J168" s="25" t="n">
        <v>3</v>
      </c>
      <c r="K168" s="37" t="n">
        <v>20</v>
      </c>
      <c r="L168" s="26" t="n">
        <f aca="false">I168/K168</f>
        <v>0.35</v>
      </c>
      <c r="M168" s="26" t="n">
        <f aca="false">J168/K168</f>
        <v>0.15</v>
      </c>
      <c r="N168" s="27" t="n">
        <v>1</v>
      </c>
      <c r="O168" s="38" t="n">
        <v>3.486</v>
      </c>
      <c r="P168" s="36" t="n">
        <v>1.58670914883933</v>
      </c>
      <c r="Q168" s="30" t="n">
        <v>6</v>
      </c>
      <c r="R168" s="23"/>
      <c r="S168" s="23"/>
      <c r="T168" s="23" t="n">
        <v>6</v>
      </c>
      <c r="U168" s="31" t="s">
        <v>40</v>
      </c>
      <c r="V168" s="23"/>
      <c r="W168" s="32" t="s">
        <v>41</v>
      </c>
      <c r="X168" s="33"/>
      <c r="Y168" s="33"/>
      <c r="Z168" s="34"/>
      <c r="AA168" s="32"/>
      <c r="AB168" s="33"/>
      <c r="AC168" s="34"/>
    </row>
    <row r="169" customFormat="false" ht="15" hidden="false" customHeight="false" outlineLevel="0" collapsed="false">
      <c r="A169" s="23" t="n">
        <v>20333712</v>
      </c>
      <c r="B169" s="23" t="s">
        <v>356</v>
      </c>
      <c r="C169" s="23" t="n">
        <v>2010</v>
      </c>
      <c r="D169" s="23" t="s">
        <v>64</v>
      </c>
      <c r="E169" s="23" t="s">
        <v>43</v>
      </c>
      <c r="F169" s="35" t="n">
        <v>6</v>
      </c>
      <c r="G169" s="23" t="s">
        <v>71</v>
      </c>
      <c r="H169" s="35" t="n">
        <v>2</v>
      </c>
      <c r="I169" s="25" t="n">
        <v>1</v>
      </c>
      <c r="J169" s="25" t="n">
        <v>0</v>
      </c>
      <c r="K169" s="37" t="n">
        <v>18</v>
      </c>
      <c r="L169" s="26" t="n">
        <f aca="false">I169/K169</f>
        <v>0.0555555555555556</v>
      </c>
      <c r="M169" s="26" t="n">
        <f aca="false">J169/K169</f>
        <v>0</v>
      </c>
      <c r="N169" s="27" t="n">
        <v>3</v>
      </c>
      <c r="O169" s="28" t="n">
        <v>2.756</v>
      </c>
      <c r="P169" s="36" t="n">
        <v>1</v>
      </c>
      <c r="Q169" s="30" t="n">
        <v>187</v>
      </c>
      <c r="R169" s="23" t="s">
        <v>50</v>
      </c>
      <c r="S169" s="23"/>
      <c r="T169" s="23"/>
      <c r="U169" s="31" t="s">
        <v>40</v>
      </c>
      <c r="V169" s="23"/>
      <c r="W169" s="32" t="s">
        <v>41</v>
      </c>
      <c r="X169" s="33"/>
      <c r="Y169" s="33"/>
      <c r="Z169" s="34" t="s">
        <v>41</v>
      </c>
      <c r="AA169" s="32"/>
      <c r="AB169" s="33"/>
      <c r="AC169" s="34"/>
    </row>
    <row r="170" customFormat="false" ht="15" hidden="false" customHeight="false" outlineLevel="0" collapsed="false">
      <c r="A170" s="23" t="n">
        <v>20346436</v>
      </c>
      <c r="B170" s="23" t="s">
        <v>357</v>
      </c>
      <c r="C170" s="23" t="n">
        <v>2010</v>
      </c>
      <c r="D170" s="23" t="s">
        <v>89</v>
      </c>
      <c r="E170" s="23" t="s">
        <v>43</v>
      </c>
      <c r="F170" s="35" t="n">
        <v>9</v>
      </c>
      <c r="G170" s="23" t="s">
        <v>102</v>
      </c>
      <c r="H170" s="35" t="n">
        <v>1</v>
      </c>
      <c r="I170" s="25" t="n">
        <v>12</v>
      </c>
      <c r="J170" s="25" t="n">
        <v>10</v>
      </c>
      <c r="K170" s="37" t="n">
        <v>23</v>
      </c>
      <c r="L170" s="26" t="n">
        <f aca="false">I170/K170</f>
        <v>0.521739130434783</v>
      </c>
      <c r="M170" s="26" t="n">
        <f aca="false">J170/K170</f>
        <v>0.434782608695652</v>
      </c>
      <c r="N170" s="27" t="n">
        <v>1</v>
      </c>
      <c r="O170" s="28" t="n">
        <v>12.303</v>
      </c>
      <c r="P170" s="36" t="n">
        <v>4.794621979735</v>
      </c>
      <c r="Q170" s="30" t="n">
        <v>591</v>
      </c>
      <c r="R170" s="23" t="s">
        <v>91</v>
      </c>
      <c r="S170" s="23" t="s">
        <v>358</v>
      </c>
      <c r="T170" s="23"/>
      <c r="U170" s="31" t="s">
        <v>40</v>
      </c>
      <c r="V170" s="23"/>
      <c r="W170" s="32"/>
      <c r="X170" s="33"/>
      <c r="Y170" s="33"/>
      <c r="Z170" s="34" t="s">
        <v>41</v>
      </c>
      <c r="AA170" s="32"/>
      <c r="AB170" s="33"/>
      <c r="AC170" s="34"/>
    </row>
    <row r="171" customFormat="false" ht="15" hidden="false" customHeight="false" outlineLevel="0" collapsed="false">
      <c r="A171" s="23" t="n">
        <v>20356410</v>
      </c>
      <c r="B171" s="23" t="s">
        <v>359</v>
      </c>
      <c r="C171" s="23" t="n">
        <v>2010</v>
      </c>
      <c r="D171" s="23" t="s">
        <v>89</v>
      </c>
      <c r="E171" s="23" t="s">
        <v>60</v>
      </c>
      <c r="F171" s="35" t="n">
        <v>10</v>
      </c>
      <c r="G171" s="23" t="s">
        <v>217</v>
      </c>
      <c r="H171" s="35" t="n">
        <v>1</v>
      </c>
      <c r="I171" s="25" t="n">
        <v>9</v>
      </c>
      <c r="J171" s="25" t="n">
        <v>9</v>
      </c>
      <c r="K171" s="37" t="n">
        <v>23</v>
      </c>
      <c r="L171" s="26" t="n">
        <f aca="false">I171/K171</f>
        <v>0.391304347826087</v>
      </c>
      <c r="M171" s="26" t="n">
        <f aca="false">J171/K171</f>
        <v>0.391304347826087</v>
      </c>
      <c r="N171" s="27" t="n">
        <v>2</v>
      </c>
      <c r="O171" s="28" t="n">
        <v>2.84</v>
      </c>
      <c r="P171" s="36" t="n">
        <v>1.10678098207327</v>
      </c>
      <c r="Q171" s="30" t="n">
        <v>1063</v>
      </c>
      <c r="R171" s="23"/>
      <c r="S171" s="23" t="s">
        <v>92</v>
      </c>
      <c r="T171" s="23"/>
      <c r="U171" s="31" t="s">
        <v>47</v>
      </c>
      <c r="V171" s="23"/>
      <c r="W171" s="32"/>
      <c r="X171" s="33"/>
      <c r="Y171" s="33"/>
      <c r="Z171" s="34"/>
      <c r="AA171" s="32"/>
      <c r="AB171" s="33"/>
      <c r="AC171" s="34" t="s">
        <v>41</v>
      </c>
    </row>
    <row r="172" customFormat="false" ht="15" hidden="false" customHeight="false" outlineLevel="0" collapsed="false">
      <c r="A172" s="23" t="n">
        <v>20357205</v>
      </c>
      <c r="B172" s="23" t="s">
        <v>360</v>
      </c>
      <c r="C172" s="23" t="n">
        <v>2010</v>
      </c>
      <c r="D172" s="23" t="s">
        <v>125</v>
      </c>
      <c r="E172" s="23" t="s">
        <v>60</v>
      </c>
      <c r="F172" s="35" t="n">
        <v>10</v>
      </c>
      <c r="G172" s="23" t="s">
        <v>361</v>
      </c>
      <c r="H172" s="35" t="n">
        <v>2</v>
      </c>
      <c r="I172" s="25" t="n">
        <v>2</v>
      </c>
      <c r="J172" s="25" t="n">
        <v>2</v>
      </c>
      <c r="K172" s="37" t="n">
        <v>19</v>
      </c>
      <c r="L172" s="26" t="n">
        <f aca="false">I172/K172</f>
        <v>0.105263157894737</v>
      </c>
      <c r="M172" s="26" t="n">
        <f aca="false">J172/K172</f>
        <v>0.105263157894737</v>
      </c>
      <c r="N172" s="27" t="n">
        <v>1</v>
      </c>
      <c r="O172" s="28" t="n">
        <v>3.431</v>
      </c>
      <c r="P172" s="36" t="n">
        <v>2.24248366013072</v>
      </c>
      <c r="Q172" s="30" t="n">
        <v>271</v>
      </c>
      <c r="R172" s="23" t="s">
        <v>362</v>
      </c>
      <c r="S172" s="23" t="s">
        <v>53</v>
      </c>
      <c r="T172" s="23" t="n">
        <v>3</v>
      </c>
      <c r="U172" s="31" t="s">
        <v>47</v>
      </c>
      <c r="V172" s="23"/>
      <c r="W172" s="32"/>
      <c r="X172" s="33"/>
      <c r="Y172" s="33"/>
      <c r="Z172" s="34"/>
      <c r="AA172" s="32"/>
      <c r="AB172" s="33"/>
      <c r="AC172" s="34" t="s">
        <v>41</v>
      </c>
    </row>
    <row r="173" customFormat="false" ht="15" hidden="false" customHeight="false" outlineLevel="0" collapsed="false">
      <c r="A173" s="23" t="n">
        <v>20362514</v>
      </c>
      <c r="B173" s="23" t="s">
        <v>363</v>
      </c>
      <c r="C173" s="23" t="n">
        <v>2010</v>
      </c>
      <c r="D173" s="23" t="s">
        <v>55</v>
      </c>
      <c r="E173" s="23" t="s">
        <v>60</v>
      </c>
      <c r="F173" s="35" t="n">
        <v>5</v>
      </c>
      <c r="G173" s="23" t="s">
        <v>364</v>
      </c>
      <c r="H173" s="35" t="n">
        <v>1</v>
      </c>
      <c r="I173" s="25" t="n">
        <v>12</v>
      </c>
      <c r="J173" s="25" t="n">
        <v>12</v>
      </c>
      <c r="K173" s="37" t="n">
        <v>22</v>
      </c>
      <c r="L173" s="26" t="n">
        <f aca="false">I173/K173</f>
        <v>0.545454545454545</v>
      </c>
      <c r="M173" s="26" t="n">
        <f aca="false">J173/K173</f>
        <v>0.545454545454545</v>
      </c>
      <c r="N173" s="27" t="n">
        <v>1</v>
      </c>
      <c r="O173" s="38" t="n">
        <v>18.126</v>
      </c>
      <c r="P173" s="36" t="n">
        <v>8.25034137460173</v>
      </c>
      <c r="Q173" s="30" t="n">
        <v>2450</v>
      </c>
      <c r="R173" s="23"/>
      <c r="S173" s="30" t="s">
        <v>222</v>
      </c>
      <c r="T173" s="23"/>
      <c r="U173" s="31" t="s">
        <v>40</v>
      </c>
      <c r="V173" s="23"/>
      <c r="W173" s="32"/>
      <c r="X173" s="33"/>
      <c r="Y173" s="33" t="s">
        <v>41</v>
      </c>
      <c r="Z173" s="34"/>
      <c r="AA173" s="32"/>
      <c r="AB173" s="33"/>
      <c r="AC173" s="34"/>
    </row>
    <row r="174" customFormat="false" ht="15" hidden="false" customHeight="false" outlineLevel="0" collapsed="false">
      <c r="A174" s="23" t="n">
        <v>20377493</v>
      </c>
      <c r="B174" s="23" t="s">
        <v>365</v>
      </c>
      <c r="C174" s="23" t="n">
        <v>2010</v>
      </c>
      <c r="D174" s="23" t="s">
        <v>82</v>
      </c>
      <c r="E174" s="23" t="s">
        <v>43</v>
      </c>
      <c r="F174" s="35" t="n">
        <v>5</v>
      </c>
      <c r="G174" s="23" t="s">
        <v>111</v>
      </c>
      <c r="H174" s="35" t="n">
        <v>3</v>
      </c>
      <c r="I174" s="25" t="n">
        <v>1</v>
      </c>
      <c r="J174" s="25" t="n">
        <v>1</v>
      </c>
      <c r="K174" s="37" t="n">
        <v>21</v>
      </c>
      <c r="L174" s="26" t="n">
        <f aca="false">I174/K174</f>
        <v>0.0476190476190476</v>
      </c>
      <c r="M174" s="26" t="n">
        <f aca="false">J174/K174</f>
        <v>0.0476190476190476</v>
      </c>
      <c r="N174" s="27" t="n">
        <v>3</v>
      </c>
      <c r="O174" s="28" t="n">
        <v>1.064</v>
      </c>
      <c r="P174" s="36" t="n">
        <v>0.795811518324607</v>
      </c>
      <c r="Q174" s="30" t="n">
        <v>124</v>
      </c>
      <c r="R174" s="23" t="s">
        <v>77</v>
      </c>
      <c r="S174" s="30" t="s">
        <v>56</v>
      </c>
      <c r="T174" s="23"/>
      <c r="U174" s="31" t="s">
        <v>40</v>
      </c>
      <c r="V174" s="23"/>
      <c r="W174" s="32"/>
      <c r="X174" s="33"/>
      <c r="Y174" s="33" t="s">
        <v>41</v>
      </c>
      <c r="Z174" s="34"/>
      <c r="AA174" s="32"/>
      <c r="AB174" s="33"/>
      <c r="AC174" s="34"/>
    </row>
    <row r="175" customFormat="false" ht="15" hidden="false" customHeight="false" outlineLevel="0" collapsed="false">
      <c r="A175" s="23" t="n">
        <v>20454697</v>
      </c>
      <c r="B175" s="23" t="s">
        <v>366</v>
      </c>
      <c r="C175" s="23" t="n">
        <v>2010</v>
      </c>
      <c r="D175" s="23" t="s">
        <v>89</v>
      </c>
      <c r="E175" s="23" t="s">
        <v>60</v>
      </c>
      <c r="F175" s="35" t="n">
        <v>5</v>
      </c>
      <c r="G175" s="23" t="s">
        <v>351</v>
      </c>
      <c r="H175" s="35" t="n">
        <v>1</v>
      </c>
      <c r="I175" s="25" t="n">
        <v>2</v>
      </c>
      <c r="J175" s="25" t="n">
        <v>1</v>
      </c>
      <c r="K175" s="37" t="n">
        <v>23</v>
      </c>
      <c r="L175" s="26" t="n">
        <f aca="false">I175/K175</f>
        <v>0.0869565217391304</v>
      </c>
      <c r="M175" s="26" t="n">
        <f aca="false">J175/K175</f>
        <v>0.0434782608695652</v>
      </c>
      <c r="N175" s="27" t="n">
        <v>1</v>
      </c>
      <c r="O175" s="38" t="n">
        <v>2.541</v>
      </c>
      <c r="P175" s="36" t="n">
        <v>1.66078431372549</v>
      </c>
      <c r="Q175" s="30" t="n">
        <v>30</v>
      </c>
      <c r="R175" s="23"/>
      <c r="S175" s="23"/>
      <c r="T175" s="23" t="s">
        <v>367</v>
      </c>
      <c r="U175" s="31" t="s">
        <v>40</v>
      </c>
      <c r="V175" s="23"/>
      <c r="W175" s="32" t="s">
        <v>41</v>
      </c>
      <c r="X175" s="33"/>
      <c r="Y175" s="33" t="s">
        <v>41</v>
      </c>
      <c r="Z175" s="34"/>
      <c r="AA175" s="32"/>
      <c r="AB175" s="33"/>
      <c r="AC175" s="34"/>
    </row>
    <row r="176" customFormat="false" ht="15" hidden="false" customHeight="false" outlineLevel="0" collapsed="false">
      <c r="A176" s="23" t="n">
        <v>20457038</v>
      </c>
      <c r="B176" s="23" t="s">
        <v>368</v>
      </c>
      <c r="C176" s="23" t="n">
        <v>2010</v>
      </c>
      <c r="D176" s="23" t="s">
        <v>59</v>
      </c>
      <c r="E176" s="23" t="s">
        <v>37</v>
      </c>
      <c r="F176" s="35" t="n">
        <v>4</v>
      </c>
      <c r="G176" s="23" t="s">
        <v>200</v>
      </c>
      <c r="H176" s="35" t="n">
        <v>1</v>
      </c>
      <c r="I176" s="25" t="n">
        <v>1</v>
      </c>
      <c r="J176" s="25" t="n">
        <v>0</v>
      </c>
      <c r="K176" s="37" t="n">
        <v>20</v>
      </c>
      <c r="L176" s="26" t="n">
        <f aca="false">I176/K176</f>
        <v>0.05</v>
      </c>
      <c r="M176" s="26" t="n">
        <f aca="false">J176/K176</f>
        <v>0</v>
      </c>
      <c r="N176" s="27" t="n">
        <v>1</v>
      </c>
      <c r="O176" s="28" t="n">
        <v>2.421</v>
      </c>
      <c r="P176" s="36" t="n">
        <v>1.68946266573622</v>
      </c>
      <c r="Q176" s="30" t="n">
        <v>206</v>
      </c>
      <c r="R176" s="23" t="s">
        <v>77</v>
      </c>
      <c r="S176" s="30"/>
      <c r="T176" s="23"/>
      <c r="U176" s="31" t="s">
        <v>40</v>
      </c>
      <c r="V176" s="23"/>
      <c r="W176" s="32"/>
      <c r="X176" s="33"/>
      <c r="Y176" s="33"/>
      <c r="Z176" s="34" t="s">
        <v>41</v>
      </c>
      <c r="AA176" s="32"/>
      <c r="AB176" s="33"/>
      <c r="AC176" s="34"/>
    </row>
    <row r="177" customFormat="false" ht="15" hidden="false" customHeight="false" outlineLevel="0" collapsed="false">
      <c r="A177" s="22" t="n">
        <v>20459715</v>
      </c>
      <c r="B177" s="23" t="s">
        <v>369</v>
      </c>
      <c r="C177" s="23" t="n">
        <v>2010</v>
      </c>
      <c r="D177" s="23" t="s">
        <v>55</v>
      </c>
      <c r="E177" s="23" t="s">
        <v>43</v>
      </c>
      <c r="F177" s="35" t="n">
        <v>7</v>
      </c>
      <c r="G177" s="23" t="s">
        <v>86</v>
      </c>
      <c r="H177" s="35" t="n">
        <v>1</v>
      </c>
      <c r="I177" s="25" t="n">
        <v>7</v>
      </c>
      <c r="J177" s="25" t="n">
        <v>4</v>
      </c>
      <c r="K177" s="37" t="n">
        <v>22</v>
      </c>
      <c r="L177" s="26" t="n">
        <f aca="false">I177/K177</f>
        <v>0.318181818181818</v>
      </c>
      <c r="M177" s="26" t="n">
        <f aca="false">J177/K177</f>
        <v>0.181818181818182</v>
      </c>
      <c r="N177" s="27" t="n">
        <v>1</v>
      </c>
      <c r="O177" s="28" t="n">
        <v>4.294</v>
      </c>
      <c r="P177" s="36" t="n">
        <v>1.67342166796571</v>
      </c>
      <c r="Q177" s="30" t="n">
        <v>81</v>
      </c>
      <c r="R177" s="23" t="s">
        <v>370</v>
      </c>
      <c r="S177" s="30"/>
      <c r="T177" s="23" t="n">
        <v>8</v>
      </c>
      <c r="U177" s="31" t="s">
        <v>40</v>
      </c>
      <c r="V177" s="23"/>
      <c r="W177" s="32" t="s">
        <v>41</v>
      </c>
      <c r="X177" s="33"/>
      <c r="Y177" s="33" t="s">
        <v>41</v>
      </c>
      <c r="Z177" s="34"/>
      <c r="AA177" s="32"/>
      <c r="AB177" s="33"/>
      <c r="AC177" s="34"/>
    </row>
    <row r="178" customFormat="false" ht="15" hidden="false" customHeight="false" outlineLevel="0" collapsed="false">
      <c r="A178" s="23" t="n">
        <v>20480173</v>
      </c>
      <c r="B178" s="23" t="s">
        <v>371</v>
      </c>
      <c r="C178" s="23" t="n">
        <v>2010</v>
      </c>
      <c r="D178" s="23" t="s">
        <v>59</v>
      </c>
      <c r="E178" s="23" t="s">
        <v>37</v>
      </c>
      <c r="F178" s="35" t="n">
        <v>8</v>
      </c>
      <c r="G178" s="23" t="s">
        <v>38</v>
      </c>
      <c r="H178" s="35" t="n">
        <v>1</v>
      </c>
      <c r="I178" s="25" t="n">
        <v>0</v>
      </c>
      <c r="J178" s="25" t="n">
        <v>0</v>
      </c>
      <c r="K178" s="37" t="n">
        <v>20</v>
      </c>
      <c r="L178" s="26" t="n">
        <f aca="false">I178/K178</f>
        <v>0</v>
      </c>
      <c r="M178" s="26" t="n">
        <f aca="false">J178/K178</f>
        <v>0</v>
      </c>
      <c r="N178" s="27" t="n">
        <v>1</v>
      </c>
      <c r="O178" s="28" t="n">
        <v>2.793</v>
      </c>
      <c r="P178" s="36" t="n">
        <v>1.94905792044662</v>
      </c>
      <c r="Q178" s="23" t="n">
        <v>80</v>
      </c>
      <c r="R178" s="23" t="s">
        <v>39</v>
      </c>
      <c r="S178" s="23"/>
      <c r="T178" s="23"/>
      <c r="U178" s="31" t="s">
        <v>40</v>
      </c>
      <c r="V178" s="23"/>
      <c r="W178" s="32" t="s">
        <v>41</v>
      </c>
      <c r="X178" s="33"/>
      <c r="Y178" s="33"/>
      <c r="Z178" s="34" t="s">
        <v>41</v>
      </c>
      <c r="AA178" s="32"/>
      <c r="AB178" s="33"/>
      <c r="AC178" s="34"/>
    </row>
    <row r="179" customFormat="false" ht="15" hidden="false" customHeight="false" outlineLevel="0" collapsed="false">
      <c r="A179" s="30" t="n">
        <v>20494640</v>
      </c>
      <c r="B179" s="30" t="s">
        <v>372</v>
      </c>
      <c r="C179" s="30" t="n">
        <v>2011</v>
      </c>
      <c r="D179" s="30" t="s">
        <v>36</v>
      </c>
      <c r="E179" s="30" t="s">
        <v>37</v>
      </c>
      <c r="F179" s="41" t="n">
        <v>10</v>
      </c>
      <c r="G179" s="23" t="s">
        <v>200</v>
      </c>
      <c r="H179" s="35" t="n">
        <v>1</v>
      </c>
      <c r="I179" s="25" t="n">
        <v>0</v>
      </c>
      <c r="J179" s="25" t="n">
        <v>0</v>
      </c>
      <c r="K179" s="37" t="n">
        <v>14</v>
      </c>
      <c r="L179" s="26" t="n">
        <f aca="false">I179/K179</f>
        <v>0</v>
      </c>
      <c r="M179" s="26" t="n">
        <f aca="false">J179/K179</f>
        <v>0</v>
      </c>
      <c r="N179" s="27" t="n">
        <v>1</v>
      </c>
      <c r="O179" s="28" t="n">
        <v>2.421</v>
      </c>
      <c r="P179" s="36" t="n">
        <v>1.68946266573622</v>
      </c>
      <c r="Q179" s="48" t="n">
        <v>102</v>
      </c>
      <c r="R179" s="48" t="s">
        <v>39</v>
      </c>
      <c r="S179" s="48" t="s">
        <v>204</v>
      </c>
      <c r="T179" s="48"/>
      <c r="U179" s="49" t="s">
        <v>40</v>
      </c>
      <c r="V179" s="23"/>
      <c r="W179" s="50"/>
      <c r="X179" s="51"/>
      <c r="Y179" s="51" t="s">
        <v>41</v>
      </c>
      <c r="Z179" s="52"/>
      <c r="AA179" s="50"/>
      <c r="AB179" s="51"/>
      <c r="AC179" s="52"/>
    </row>
    <row r="180" customFormat="false" ht="15" hidden="false" customHeight="false" outlineLevel="0" collapsed="false">
      <c r="A180" s="22" t="n">
        <v>20502908</v>
      </c>
      <c r="B180" s="23" t="s">
        <v>373</v>
      </c>
      <c r="C180" s="23" t="n">
        <v>2010</v>
      </c>
      <c r="D180" s="23" t="s">
        <v>64</v>
      </c>
      <c r="E180" s="23" t="s">
        <v>37</v>
      </c>
      <c r="F180" s="35" t="n">
        <v>5</v>
      </c>
      <c r="G180" s="23" t="s">
        <v>38</v>
      </c>
      <c r="H180" s="35" t="n">
        <v>1</v>
      </c>
      <c r="I180" s="25" t="n">
        <v>0</v>
      </c>
      <c r="J180" s="25" t="n">
        <v>0</v>
      </c>
      <c r="K180" s="37" t="n">
        <v>18</v>
      </c>
      <c r="L180" s="26" t="n">
        <f aca="false">I180/K180</f>
        <v>0</v>
      </c>
      <c r="M180" s="26" t="n">
        <f aca="false">J180/K180</f>
        <v>0</v>
      </c>
      <c r="N180" s="27" t="n">
        <v>1</v>
      </c>
      <c r="O180" s="28" t="n">
        <v>2.793</v>
      </c>
      <c r="P180" s="36" t="n">
        <v>1.94905792044662</v>
      </c>
      <c r="Q180" s="30" t="n">
        <v>248</v>
      </c>
      <c r="R180" s="23" t="s">
        <v>77</v>
      </c>
      <c r="S180" s="30"/>
      <c r="T180" s="23"/>
      <c r="U180" s="31" t="s">
        <v>40</v>
      </c>
      <c r="V180" s="23"/>
      <c r="W180" s="32"/>
      <c r="X180" s="33"/>
      <c r="Y180" s="33" t="s">
        <v>41</v>
      </c>
      <c r="Z180" s="34"/>
      <c r="AA180" s="32"/>
      <c r="AB180" s="33"/>
      <c r="AC180" s="34"/>
    </row>
    <row r="181" customFormat="false" ht="15" hidden="false" customHeight="false" outlineLevel="0" collapsed="false">
      <c r="A181" s="22" t="n">
        <v>20556570</v>
      </c>
      <c r="B181" s="23" t="s">
        <v>374</v>
      </c>
      <c r="C181" s="23" t="n">
        <v>2010</v>
      </c>
      <c r="D181" s="23" t="s">
        <v>82</v>
      </c>
      <c r="E181" s="23" t="s">
        <v>37</v>
      </c>
      <c r="F181" s="35" t="n">
        <v>6</v>
      </c>
      <c r="G181" s="23" t="s">
        <v>375</v>
      </c>
      <c r="H181" s="35" t="n">
        <v>3</v>
      </c>
      <c r="I181" s="25" t="n">
        <v>2</v>
      </c>
      <c r="J181" s="25" t="n">
        <v>2</v>
      </c>
      <c r="K181" s="37" t="n">
        <v>21</v>
      </c>
      <c r="L181" s="26" t="n">
        <f aca="false">I181/K181</f>
        <v>0.0952380952380952</v>
      </c>
      <c r="M181" s="26" t="n">
        <f aca="false">J181/K181</f>
        <v>0.0952380952380952</v>
      </c>
      <c r="N181" s="27" t="n">
        <v>4</v>
      </c>
      <c r="O181" s="28" t="n">
        <v>0.311</v>
      </c>
      <c r="P181" s="36" t="n">
        <v>0.120449264136328</v>
      </c>
      <c r="Q181" s="30" t="n">
        <v>100</v>
      </c>
      <c r="R181" s="23"/>
      <c r="S181" s="23" t="s">
        <v>112</v>
      </c>
      <c r="T181" s="23"/>
      <c r="U181" s="31" t="s">
        <v>40</v>
      </c>
      <c r="V181" s="23"/>
      <c r="W181" s="32"/>
      <c r="X181" s="33"/>
      <c r="Y181" s="33" t="s">
        <v>41</v>
      </c>
      <c r="Z181" s="34"/>
      <c r="AA181" s="32"/>
      <c r="AB181" s="33"/>
      <c r="AC181" s="34"/>
    </row>
    <row r="182" customFormat="false" ht="15" hidden="false" customHeight="false" outlineLevel="0" collapsed="false">
      <c r="A182" s="23" t="n">
        <v>20566709</v>
      </c>
      <c r="B182" s="23" t="s">
        <v>376</v>
      </c>
      <c r="C182" s="23" t="n">
        <v>2010</v>
      </c>
      <c r="D182" s="23" t="s">
        <v>64</v>
      </c>
      <c r="E182" s="23" t="s">
        <v>60</v>
      </c>
      <c r="F182" s="35" t="n">
        <v>7</v>
      </c>
      <c r="G182" s="23" t="s">
        <v>377</v>
      </c>
      <c r="H182" s="35" t="n">
        <v>1</v>
      </c>
      <c r="I182" s="25" t="n">
        <v>21</v>
      </c>
      <c r="J182" s="25" t="n">
        <v>15</v>
      </c>
      <c r="K182" s="37" t="n">
        <v>18</v>
      </c>
      <c r="L182" s="26" t="n">
        <f aca="false">I182/K182</f>
        <v>1.16666666666667</v>
      </c>
      <c r="M182" s="26" t="n">
        <f aca="false">J182/K182</f>
        <v>0.833333333333333</v>
      </c>
      <c r="N182" s="27" t="n">
        <v>1</v>
      </c>
      <c r="O182" s="28" t="n">
        <v>7.386</v>
      </c>
      <c r="P182" s="36" t="n">
        <v>2.8784099766173</v>
      </c>
      <c r="Q182" s="30" t="n">
        <v>165</v>
      </c>
      <c r="R182" s="23" t="s">
        <v>39</v>
      </c>
      <c r="S182" s="23" t="s">
        <v>66</v>
      </c>
      <c r="T182" s="23" t="n">
        <v>10</v>
      </c>
      <c r="U182" s="31" t="s">
        <v>47</v>
      </c>
      <c r="V182" s="23"/>
      <c r="W182" s="32" t="s">
        <v>41</v>
      </c>
      <c r="X182" s="33"/>
      <c r="Y182" s="33"/>
      <c r="Z182" s="34"/>
      <c r="AA182" s="32"/>
      <c r="AB182" s="33" t="s">
        <v>41</v>
      </c>
      <c r="AC182" s="34"/>
    </row>
    <row r="183" customFormat="false" ht="15" hidden="false" customHeight="false" outlineLevel="0" collapsed="false">
      <c r="A183" s="22" t="n">
        <v>20569950</v>
      </c>
      <c r="B183" s="23" t="s">
        <v>378</v>
      </c>
      <c r="C183" s="23" t="n">
        <v>2010</v>
      </c>
      <c r="D183" s="23" t="s">
        <v>59</v>
      </c>
      <c r="E183" s="23" t="s">
        <v>37</v>
      </c>
      <c r="F183" s="35" t="n">
        <v>12</v>
      </c>
      <c r="G183" s="23" t="s">
        <v>379</v>
      </c>
      <c r="H183" s="35" t="n">
        <v>1</v>
      </c>
      <c r="I183" s="25" t="n">
        <v>2</v>
      </c>
      <c r="J183" s="25" t="n">
        <v>2</v>
      </c>
      <c r="K183" s="37" t="n">
        <v>20</v>
      </c>
      <c r="L183" s="26" t="n">
        <f aca="false">I183/K183</f>
        <v>0.1</v>
      </c>
      <c r="M183" s="26" t="n">
        <f aca="false">J183/K183</f>
        <v>0.1</v>
      </c>
      <c r="N183" s="27" t="n">
        <v>0</v>
      </c>
      <c r="O183" s="23" t="n">
        <v>0</v>
      </c>
      <c r="P183" s="36" t="n">
        <v>0</v>
      </c>
      <c r="Q183" s="30" t="n">
        <v>110</v>
      </c>
      <c r="R183" s="23" t="s">
        <v>39</v>
      </c>
      <c r="S183" s="23"/>
      <c r="T183" s="23"/>
      <c r="U183" s="31" t="s">
        <v>40</v>
      </c>
      <c r="V183" s="23"/>
      <c r="W183" s="32"/>
      <c r="X183" s="33"/>
      <c r="Y183" s="33" t="s">
        <v>41</v>
      </c>
      <c r="Z183" s="34"/>
      <c r="AA183" s="32"/>
      <c r="AB183" s="33"/>
      <c r="AC183" s="34"/>
    </row>
    <row r="184" customFormat="false" ht="15" hidden="false" customHeight="false" outlineLevel="0" collapsed="false">
      <c r="A184" s="30" t="n">
        <v>20601191</v>
      </c>
      <c r="B184" s="30" t="s">
        <v>380</v>
      </c>
      <c r="C184" s="30" t="n">
        <v>2011</v>
      </c>
      <c r="D184" s="30" t="s">
        <v>36</v>
      </c>
      <c r="E184" s="30" t="s">
        <v>60</v>
      </c>
      <c r="F184" s="41" t="n">
        <v>6</v>
      </c>
      <c r="G184" s="23" t="s">
        <v>169</v>
      </c>
      <c r="H184" s="35" t="n">
        <v>2</v>
      </c>
      <c r="I184" s="25" t="n">
        <v>3</v>
      </c>
      <c r="J184" s="25" t="n">
        <v>3</v>
      </c>
      <c r="K184" s="37" t="n">
        <v>14</v>
      </c>
      <c r="L184" s="26" t="n">
        <f aca="false">I184/K184</f>
        <v>0.214285714285714</v>
      </c>
      <c r="M184" s="26" t="n">
        <f aca="false">J184/K184</f>
        <v>0.214285714285714</v>
      </c>
      <c r="N184" s="27" t="n">
        <v>1</v>
      </c>
      <c r="O184" s="38" t="n">
        <v>4.145</v>
      </c>
      <c r="P184" s="36" t="n">
        <v>1.6153546375682</v>
      </c>
      <c r="Q184" s="48" t="s">
        <v>381</v>
      </c>
      <c r="R184" s="48"/>
      <c r="S184" s="48" t="s">
        <v>211</v>
      </c>
      <c r="T184" s="48"/>
      <c r="U184" s="49" t="s">
        <v>40</v>
      </c>
      <c r="V184" s="23"/>
      <c r="W184" s="50"/>
      <c r="X184" s="51"/>
      <c r="Y184" s="51" t="s">
        <v>41</v>
      </c>
      <c r="Z184" s="52"/>
      <c r="AA184" s="50"/>
      <c r="AB184" s="51"/>
      <c r="AC184" s="52"/>
    </row>
    <row r="185" customFormat="false" ht="15" hidden="false" customHeight="false" outlineLevel="0" collapsed="false">
      <c r="A185" s="22" t="n">
        <v>20607701</v>
      </c>
      <c r="B185" s="23" t="s">
        <v>382</v>
      </c>
      <c r="C185" s="23" t="n">
        <v>2010</v>
      </c>
      <c r="D185" s="23" t="s">
        <v>125</v>
      </c>
      <c r="E185" s="23" t="s">
        <v>43</v>
      </c>
      <c r="F185" s="35" t="n">
        <v>3</v>
      </c>
      <c r="G185" s="23" t="s">
        <v>71</v>
      </c>
      <c r="H185" s="35" t="n">
        <v>2</v>
      </c>
      <c r="I185" s="59" t="n">
        <v>1</v>
      </c>
      <c r="J185" s="59" t="n">
        <v>1</v>
      </c>
      <c r="K185" s="37" t="n">
        <v>19</v>
      </c>
      <c r="L185" s="26" t="n">
        <f aca="false">I185/K185</f>
        <v>0.0526315789473684</v>
      </c>
      <c r="M185" s="26" t="n">
        <f aca="false">J185/K185</f>
        <v>0.0526315789473684</v>
      </c>
      <c r="N185" s="27" t="n">
        <v>3</v>
      </c>
      <c r="O185" s="28" t="n">
        <v>2.756</v>
      </c>
      <c r="P185" s="36" t="n">
        <v>1</v>
      </c>
      <c r="Q185" s="30" t="n">
        <v>94</v>
      </c>
      <c r="R185" s="23" t="s">
        <v>77</v>
      </c>
      <c r="S185" s="30" t="s">
        <v>62</v>
      </c>
      <c r="T185" s="23"/>
      <c r="U185" s="31" t="s">
        <v>40</v>
      </c>
      <c r="V185" s="23"/>
      <c r="W185" s="32" t="s">
        <v>41</v>
      </c>
      <c r="X185" s="33"/>
      <c r="Y185" s="33"/>
      <c r="Z185" s="34" t="s">
        <v>41</v>
      </c>
      <c r="AA185" s="32"/>
      <c r="AB185" s="33"/>
      <c r="AC185" s="34"/>
    </row>
    <row r="186" customFormat="false" ht="15" hidden="false" customHeight="false" outlineLevel="0" collapsed="false">
      <c r="A186" s="22" t="n">
        <v>20623602</v>
      </c>
      <c r="B186" s="23" t="s">
        <v>383</v>
      </c>
      <c r="C186" s="23" t="n">
        <v>2010</v>
      </c>
      <c r="D186" s="23" t="s">
        <v>135</v>
      </c>
      <c r="E186" s="23" t="s">
        <v>43</v>
      </c>
      <c r="F186" s="35" t="n">
        <v>14</v>
      </c>
      <c r="G186" s="23" t="s">
        <v>71</v>
      </c>
      <c r="H186" s="35" t="n">
        <v>2</v>
      </c>
      <c r="I186" s="59" t="n">
        <v>9</v>
      </c>
      <c r="J186" s="59" t="n">
        <v>6</v>
      </c>
      <c r="K186" s="37" t="n">
        <v>15</v>
      </c>
      <c r="L186" s="26" t="n">
        <f aca="false">I186/K186</f>
        <v>0.6</v>
      </c>
      <c r="M186" s="26" t="n">
        <f aca="false">J186/K186</f>
        <v>0.4</v>
      </c>
      <c r="N186" s="27" t="n">
        <v>3</v>
      </c>
      <c r="O186" s="28" t="n">
        <v>2.756</v>
      </c>
      <c r="P186" s="36" t="n">
        <v>1</v>
      </c>
      <c r="Q186" s="30" t="n">
        <v>593</v>
      </c>
      <c r="R186" s="23" t="s">
        <v>91</v>
      </c>
      <c r="S186" s="23" t="s">
        <v>384</v>
      </c>
      <c r="T186" s="23" t="n">
        <v>31</v>
      </c>
      <c r="U186" s="31" t="s">
        <v>40</v>
      </c>
      <c r="V186" s="23"/>
      <c r="W186" s="32" t="s">
        <v>41</v>
      </c>
      <c r="X186" s="33"/>
      <c r="Y186" s="33"/>
      <c r="Z186" s="34" t="s">
        <v>41</v>
      </c>
      <c r="AA186" s="32"/>
      <c r="AB186" s="33"/>
      <c r="AC186" s="34"/>
    </row>
    <row r="187" customFormat="false" ht="15" hidden="false" customHeight="false" outlineLevel="0" collapsed="false">
      <c r="A187" s="30" t="n">
        <v>20623605</v>
      </c>
      <c r="B187" s="30" t="s">
        <v>385</v>
      </c>
      <c r="C187" s="30" t="n">
        <v>2011</v>
      </c>
      <c r="D187" s="30" t="s">
        <v>36</v>
      </c>
      <c r="E187" s="30" t="s">
        <v>43</v>
      </c>
      <c r="F187" s="41" t="n">
        <v>5</v>
      </c>
      <c r="G187" s="37" t="s">
        <v>386</v>
      </c>
      <c r="H187" s="41" t="n">
        <v>2</v>
      </c>
      <c r="I187" s="25" t="n">
        <v>2</v>
      </c>
      <c r="J187" s="25" t="n">
        <v>1</v>
      </c>
      <c r="K187" s="37" t="n">
        <v>14</v>
      </c>
      <c r="L187" s="26" t="n">
        <f aca="false">I187/K187</f>
        <v>0.142857142857143</v>
      </c>
      <c r="M187" s="26" t="n">
        <f aca="false">J187/K187</f>
        <v>0.0714285714285714</v>
      </c>
      <c r="N187" s="30" t="n">
        <v>3</v>
      </c>
      <c r="O187" s="28" t="n">
        <v>2.756</v>
      </c>
      <c r="P187" s="36" t="n">
        <v>1</v>
      </c>
      <c r="Q187" s="48" t="n">
        <v>136</v>
      </c>
      <c r="R187" s="48" t="s">
        <v>387</v>
      </c>
      <c r="S187" s="48" t="s">
        <v>204</v>
      </c>
      <c r="T187" s="48"/>
      <c r="U187" s="49" t="s">
        <v>40</v>
      </c>
      <c r="V187" s="23"/>
      <c r="W187" s="50" t="s">
        <v>41</v>
      </c>
      <c r="X187" s="51"/>
      <c r="Y187" s="51"/>
      <c r="Z187" s="52" t="s">
        <v>41</v>
      </c>
      <c r="AA187" s="50"/>
      <c r="AB187" s="51"/>
      <c r="AC187" s="52"/>
    </row>
    <row r="188" customFormat="false" ht="15" hidden="false" customHeight="false" outlineLevel="0" collapsed="false">
      <c r="A188" s="30" t="n">
        <v>20700146</v>
      </c>
      <c r="B188" s="30" t="s">
        <v>388</v>
      </c>
      <c r="C188" s="30" t="n">
        <v>2011</v>
      </c>
      <c r="D188" s="30" t="s">
        <v>36</v>
      </c>
      <c r="E188" s="30" t="s">
        <v>43</v>
      </c>
      <c r="F188" s="41" t="n">
        <v>9</v>
      </c>
      <c r="G188" s="23" t="s">
        <v>49</v>
      </c>
      <c r="H188" s="41" t="n">
        <v>3</v>
      </c>
      <c r="I188" s="25" t="n">
        <v>2</v>
      </c>
      <c r="J188" s="25" t="n">
        <v>1</v>
      </c>
      <c r="K188" s="37" t="n">
        <v>14</v>
      </c>
      <c r="L188" s="26" t="n">
        <f aca="false">I188/K188</f>
        <v>0.142857142857143</v>
      </c>
      <c r="M188" s="26" t="n">
        <f aca="false">J188/K188</f>
        <v>0.0714285714285714</v>
      </c>
      <c r="N188" s="27" t="n">
        <v>2</v>
      </c>
      <c r="O188" s="28" t="n">
        <v>3.564</v>
      </c>
      <c r="P188" s="36" t="n">
        <v>1.38893219017927</v>
      </c>
      <c r="Q188" s="48" t="n">
        <v>577</v>
      </c>
      <c r="R188" s="48" t="s">
        <v>389</v>
      </c>
      <c r="S188" s="48" t="s">
        <v>390</v>
      </c>
      <c r="T188" s="48"/>
      <c r="U188" s="49" t="s">
        <v>40</v>
      </c>
      <c r="V188" s="23"/>
      <c r="W188" s="50" t="s">
        <v>41</v>
      </c>
      <c r="X188" s="51"/>
      <c r="Y188" s="51" t="s">
        <v>41</v>
      </c>
      <c r="Z188" s="52" t="s">
        <v>41</v>
      </c>
      <c r="AA188" s="50"/>
      <c r="AB188" s="51"/>
      <c r="AC188" s="52"/>
    </row>
    <row r="189" customFormat="false" ht="15" hidden="false" customHeight="false" outlineLevel="0" collapsed="false">
      <c r="A189" s="30" t="n">
        <v>20713468</v>
      </c>
      <c r="B189" s="30" t="s">
        <v>391</v>
      </c>
      <c r="C189" s="30" t="n">
        <v>2011</v>
      </c>
      <c r="D189" s="30" t="s">
        <v>36</v>
      </c>
      <c r="E189" s="30" t="s">
        <v>43</v>
      </c>
      <c r="F189" s="41" t="n">
        <v>16</v>
      </c>
      <c r="G189" s="23" t="s">
        <v>108</v>
      </c>
      <c r="H189" s="35" t="n">
        <v>1</v>
      </c>
      <c r="I189" s="25" t="n">
        <v>3</v>
      </c>
      <c r="J189" s="25" t="n">
        <v>2</v>
      </c>
      <c r="K189" s="37" t="n">
        <v>14</v>
      </c>
      <c r="L189" s="26" t="n">
        <f aca="false">I189/K189</f>
        <v>0.214285714285714</v>
      </c>
      <c r="M189" s="26" t="n">
        <f aca="false">J189/K189</f>
        <v>0.142857142857143</v>
      </c>
      <c r="N189" s="27" t="n">
        <v>1</v>
      </c>
      <c r="O189" s="38" t="n">
        <v>9.872</v>
      </c>
      <c r="P189" s="36" t="n">
        <v>3.84723304754482</v>
      </c>
      <c r="Q189" s="48" t="n">
        <v>6093</v>
      </c>
      <c r="R189" s="48" t="s">
        <v>392</v>
      </c>
      <c r="S189" s="48" t="s">
        <v>393</v>
      </c>
      <c r="T189" s="48" t="n">
        <v>51</v>
      </c>
      <c r="U189" s="49" t="s">
        <v>47</v>
      </c>
      <c r="V189" s="23"/>
      <c r="W189" s="50" t="s">
        <v>41</v>
      </c>
      <c r="X189" s="51"/>
      <c r="Y189" s="51"/>
      <c r="Z189" s="52"/>
      <c r="AA189" s="50"/>
      <c r="AB189" s="51" t="s">
        <v>41</v>
      </c>
      <c r="AC189" s="52"/>
    </row>
    <row r="190" customFormat="false" ht="15" hidden="false" customHeight="false" outlineLevel="0" collapsed="false">
      <c r="A190" s="30" t="n">
        <v>20801092</v>
      </c>
      <c r="B190" s="30" t="s">
        <v>394</v>
      </c>
      <c r="C190" s="30" t="n">
        <v>2011</v>
      </c>
      <c r="D190" s="30" t="s">
        <v>100</v>
      </c>
      <c r="E190" s="30" t="s">
        <v>37</v>
      </c>
      <c r="F190" s="41" t="n">
        <v>5</v>
      </c>
      <c r="G190" s="23" t="s">
        <v>200</v>
      </c>
      <c r="H190" s="35" t="n">
        <v>1</v>
      </c>
      <c r="I190" s="25" t="n">
        <v>0</v>
      </c>
      <c r="J190" s="25" t="n">
        <v>0</v>
      </c>
      <c r="K190" s="37" t="n">
        <v>4</v>
      </c>
      <c r="L190" s="26" t="n">
        <f aca="false">I190/K190</f>
        <v>0</v>
      </c>
      <c r="M190" s="26" t="n">
        <f aca="false">J190/K190</f>
        <v>0</v>
      </c>
      <c r="N190" s="27" t="n">
        <v>1</v>
      </c>
      <c r="O190" s="28" t="n">
        <v>2.421</v>
      </c>
      <c r="P190" s="36" t="n">
        <v>1.68946266573622</v>
      </c>
      <c r="Q190" s="48" t="n">
        <v>359</v>
      </c>
      <c r="R190" s="48"/>
      <c r="S190" s="48" t="s">
        <v>277</v>
      </c>
      <c r="T190" s="48"/>
      <c r="U190" s="49" t="s">
        <v>40</v>
      </c>
      <c r="V190" s="23"/>
      <c r="W190" s="50"/>
      <c r="X190" s="51"/>
      <c r="Y190" s="51"/>
      <c r="Z190" s="52" t="s">
        <v>41</v>
      </c>
      <c r="AA190" s="50"/>
      <c r="AB190" s="51"/>
      <c r="AC190" s="52"/>
    </row>
    <row r="191" customFormat="false" ht="15" hidden="false" customHeight="false" outlineLevel="0" collapsed="false">
      <c r="A191" s="30" t="n">
        <v>20840293</v>
      </c>
      <c r="B191" s="30" t="s">
        <v>395</v>
      </c>
      <c r="C191" s="30" t="n">
        <v>2011</v>
      </c>
      <c r="D191" s="30" t="s">
        <v>36</v>
      </c>
      <c r="E191" s="30" t="s">
        <v>37</v>
      </c>
      <c r="F191" s="41" t="n">
        <v>2</v>
      </c>
      <c r="G191" s="23" t="s">
        <v>94</v>
      </c>
      <c r="H191" s="41" t="n">
        <v>2</v>
      </c>
      <c r="I191" s="25" t="n">
        <v>0</v>
      </c>
      <c r="J191" s="25" t="n">
        <v>0</v>
      </c>
      <c r="K191" s="37" t="n">
        <v>14</v>
      </c>
      <c r="L191" s="26" t="n">
        <f aca="false">I191/K191</f>
        <v>0</v>
      </c>
      <c r="M191" s="26" t="n">
        <f aca="false">J191/K191</f>
        <v>0</v>
      </c>
      <c r="N191" s="27" t="n">
        <v>2</v>
      </c>
      <c r="O191" s="28" t="n">
        <v>1.524</v>
      </c>
      <c r="P191" s="36" t="n">
        <v>1.06350314026518</v>
      </c>
      <c r="Q191" s="48" t="n">
        <v>127</v>
      </c>
      <c r="R191" s="48" t="s">
        <v>39</v>
      </c>
      <c r="S191" s="48"/>
      <c r="T191" s="48"/>
      <c r="U191" s="49" t="s">
        <v>47</v>
      </c>
      <c r="V191" s="23"/>
      <c r="W191" s="50"/>
      <c r="X191" s="51"/>
      <c r="Y191" s="51"/>
      <c r="Z191" s="52"/>
      <c r="AA191" s="50"/>
      <c r="AB191" s="51"/>
      <c r="AC191" s="52" t="s">
        <v>41</v>
      </c>
    </row>
    <row r="192" customFormat="false" ht="15" hidden="false" customHeight="false" outlineLevel="0" collapsed="false">
      <c r="A192" s="30" t="n">
        <v>20863902</v>
      </c>
      <c r="B192" s="30" t="s">
        <v>396</v>
      </c>
      <c r="C192" s="30" t="n">
        <v>2011</v>
      </c>
      <c r="D192" s="30" t="s">
        <v>36</v>
      </c>
      <c r="E192" s="30" t="s">
        <v>60</v>
      </c>
      <c r="F192" s="41" t="n">
        <v>18</v>
      </c>
      <c r="G192" s="23" t="s">
        <v>169</v>
      </c>
      <c r="H192" s="35" t="n">
        <v>2</v>
      </c>
      <c r="I192" s="25" t="n">
        <v>2</v>
      </c>
      <c r="J192" s="25" t="n">
        <v>1</v>
      </c>
      <c r="K192" s="37" t="n">
        <v>14</v>
      </c>
      <c r="L192" s="26" t="n">
        <f aca="false">I192/K192</f>
        <v>0.142857142857143</v>
      </c>
      <c r="M192" s="26" t="n">
        <f aca="false">J192/K192</f>
        <v>0.0714285714285714</v>
      </c>
      <c r="N192" s="27" t="n">
        <v>1</v>
      </c>
      <c r="O192" s="38" t="n">
        <v>4.145</v>
      </c>
      <c r="P192" s="36" t="n">
        <v>1.6153546375682</v>
      </c>
      <c r="Q192" s="48" t="n">
        <v>1000</v>
      </c>
      <c r="R192" s="48"/>
      <c r="S192" s="48" t="s">
        <v>204</v>
      </c>
      <c r="T192" s="48"/>
      <c r="U192" s="49" t="s">
        <v>40</v>
      </c>
      <c r="V192" s="23"/>
      <c r="W192" s="50"/>
      <c r="X192" s="51"/>
      <c r="Y192" s="51" t="s">
        <v>41</v>
      </c>
      <c r="Z192" s="52"/>
      <c r="AA192" s="50"/>
      <c r="AB192" s="51"/>
      <c r="AC192" s="52"/>
    </row>
    <row r="193" customFormat="false" ht="15" hidden="false" customHeight="false" outlineLevel="0" collapsed="false">
      <c r="A193" s="30" t="n">
        <v>20871389</v>
      </c>
      <c r="B193" s="30" t="s">
        <v>397</v>
      </c>
      <c r="C193" s="30" t="n">
        <v>2011</v>
      </c>
      <c r="D193" s="30" t="s">
        <v>36</v>
      </c>
      <c r="E193" s="30" t="s">
        <v>60</v>
      </c>
      <c r="F193" s="41" t="n">
        <v>8</v>
      </c>
      <c r="G193" s="37" t="s">
        <v>398</v>
      </c>
      <c r="H193" s="41" t="n">
        <v>3</v>
      </c>
      <c r="I193" s="25" t="n">
        <v>7</v>
      </c>
      <c r="J193" s="25" t="n">
        <v>6</v>
      </c>
      <c r="K193" s="37" t="n">
        <v>14</v>
      </c>
      <c r="L193" s="26" t="n">
        <f aca="false">I193/K193</f>
        <v>0.5</v>
      </c>
      <c r="M193" s="26" t="n">
        <f aca="false">J193/K193</f>
        <v>0.428571428571429</v>
      </c>
      <c r="N193" s="48" t="n">
        <v>1</v>
      </c>
      <c r="O193" s="48" t="n">
        <v>4.909</v>
      </c>
      <c r="P193" s="36" t="n">
        <f aca="false">O193/2.74</f>
        <v>1.79160583941606</v>
      </c>
      <c r="Q193" s="48" t="n">
        <v>752</v>
      </c>
      <c r="R193" s="48"/>
      <c r="S193" s="48" t="s">
        <v>204</v>
      </c>
      <c r="T193" s="48"/>
      <c r="U193" s="49" t="s">
        <v>40</v>
      </c>
      <c r="V193" s="23"/>
      <c r="W193" s="50"/>
      <c r="X193" s="51"/>
      <c r="Y193" s="51" t="s">
        <v>41</v>
      </c>
      <c r="Z193" s="52"/>
      <c r="AA193" s="50"/>
      <c r="AB193" s="51"/>
      <c r="AC193" s="52"/>
    </row>
    <row r="194" customFormat="false" ht="15" hidden="false" customHeight="false" outlineLevel="0" collapsed="false">
      <c r="A194" s="30" t="n">
        <v>20872803</v>
      </c>
      <c r="B194" s="30" t="s">
        <v>399</v>
      </c>
      <c r="C194" s="30" t="n">
        <v>2011</v>
      </c>
      <c r="D194" s="30" t="s">
        <v>85</v>
      </c>
      <c r="E194" s="30" t="s">
        <v>43</v>
      </c>
      <c r="F194" s="41" t="n">
        <v>8</v>
      </c>
      <c r="G194" s="37" t="s">
        <v>386</v>
      </c>
      <c r="H194" s="41" t="n">
        <v>2</v>
      </c>
      <c r="I194" s="25" t="n">
        <v>2</v>
      </c>
      <c r="J194" s="25" t="n">
        <v>1</v>
      </c>
      <c r="K194" s="37" t="n">
        <v>13</v>
      </c>
      <c r="L194" s="26" t="n">
        <f aca="false">I194/K194</f>
        <v>0.153846153846154</v>
      </c>
      <c r="M194" s="26" t="n">
        <f aca="false">J194/K194</f>
        <v>0.0769230769230769</v>
      </c>
      <c r="N194" s="30" t="n">
        <v>3</v>
      </c>
      <c r="O194" s="28" t="n">
        <v>2.756</v>
      </c>
      <c r="P194" s="36" t="n">
        <v>1</v>
      </c>
      <c r="Q194" s="48" t="n">
        <v>17</v>
      </c>
      <c r="R194" s="48" t="s">
        <v>39</v>
      </c>
      <c r="S194" s="48" t="s">
        <v>62</v>
      </c>
      <c r="T194" s="48"/>
      <c r="U194" s="49" t="s">
        <v>40</v>
      </c>
      <c r="V194" s="23"/>
      <c r="W194" s="50" t="s">
        <v>41</v>
      </c>
      <c r="X194" s="51"/>
      <c r="Y194" s="51"/>
      <c r="Z194" s="52"/>
      <c r="AA194" s="50"/>
      <c r="AB194" s="51"/>
      <c r="AC194" s="52"/>
    </row>
    <row r="195" customFormat="false" ht="15" hidden="false" customHeight="false" outlineLevel="0" collapsed="false">
      <c r="A195" s="30" t="n">
        <v>20946971</v>
      </c>
      <c r="B195" s="30" t="s">
        <v>400</v>
      </c>
      <c r="C195" s="30" t="n">
        <v>2011</v>
      </c>
      <c r="D195" s="30" t="s">
        <v>68</v>
      </c>
      <c r="E195" s="30" t="s">
        <v>60</v>
      </c>
      <c r="F195" s="41" t="n">
        <v>6</v>
      </c>
      <c r="G195" s="23" t="s">
        <v>169</v>
      </c>
      <c r="H195" s="35" t="n">
        <v>2</v>
      </c>
      <c r="I195" s="25" t="n">
        <v>1</v>
      </c>
      <c r="J195" s="25" t="n">
        <v>0</v>
      </c>
      <c r="K195" s="37" t="n">
        <v>12</v>
      </c>
      <c r="L195" s="26" t="n">
        <f aca="false">I195/K195</f>
        <v>0.0833333333333333</v>
      </c>
      <c r="M195" s="26" t="n">
        <f aca="false">J195/K195</f>
        <v>0</v>
      </c>
      <c r="N195" s="27" t="n">
        <v>1</v>
      </c>
      <c r="O195" s="38" t="n">
        <v>4.145</v>
      </c>
      <c r="P195" s="36" t="n">
        <v>1.6153546375682</v>
      </c>
      <c r="Q195" s="48" t="n">
        <v>107</v>
      </c>
      <c r="R195" s="48" t="s">
        <v>401</v>
      </c>
      <c r="S195" s="48" t="s">
        <v>96</v>
      </c>
      <c r="T195" s="48"/>
      <c r="U195" s="49" t="s">
        <v>47</v>
      </c>
      <c r="V195" s="23"/>
      <c r="W195" s="50"/>
      <c r="X195" s="51"/>
      <c r="Y195" s="51"/>
      <c r="Z195" s="52"/>
      <c r="AA195" s="50"/>
      <c r="AB195" s="51"/>
      <c r="AC195" s="52" t="s">
        <v>41</v>
      </c>
    </row>
    <row r="196" customFormat="false" ht="15" hidden="false" customHeight="false" outlineLevel="0" collapsed="false">
      <c r="A196" s="23" t="n">
        <v>20958967</v>
      </c>
      <c r="B196" s="23" t="s">
        <v>402</v>
      </c>
      <c r="C196" s="23" t="n">
        <v>2010</v>
      </c>
      <c r="D196" s="23" t="s">
        <v>128</v>
      </c>
      <c r="E196" s="23" t="s">
        <v>43</v>
      </c>
      <c r="F196" s="35" t="n">
        <v>10</v>
      </c>
      <c r="G196" s="23" t="s">
        <v>86</v>
      </c>
      <c r="H196" s="35" t="n">
        <v>1</v>
      </c>
      <c r="I196" s="25" t="n">
        <v>1</v>
      </c>
      <c r="J196" s="25" t="n">
        <v>1</v>
      </c>
      <c r="K196" s="37" t="n">
        <v>17</v>
      </c>
      <c r="L196" s="26" t="n">
        <f aca="false">I196/K196</f>
        <v>0.0588235294117647</v>
      </c>
      <c r="M196" s="26" t="n">
        <f aca="false">J196/K196</f>
        <v>0.0588235294117647</v>
      </c>
      <c r="N196" s="27" t="n">
        <v>1</v>
      </c>
      <c r="O196" s="28" t="n">
        <v>4.294</v>
      </c>
      <c r="P196" s="36" t="n">
        <v>1.67342166796571</v>
      </c>
      <c r="Q196" s="30" t="n">
        <v>142</v>
      </c>
      <c r="R196" s="48" t="s">
        <v>39</v>
      </c>
      <c r="S196" s="23" t="s">
        <v>403</v>
      </c>
      <c r="T196" s="23"/>
      <c r="U196" s="31" t="s">
        <v>40</v>
      </c>
      <c r="V196" s="23"/>
      <c r="W196" s="32" t="s">
        <v>41</v>
      </c>
      <c r="X196" s="33"/>
      <c r="Y196" s="33"/>
      <c r="Z196" s="34"/>
      <c r="AA196" s="32"/>
      <c r="AB196" s="33"/>
      <c r="AC196" s="34"/>
    </row>
    <row r="197" customFormat="false" ht="15" hidden="false" customHeight="false" outlineLevel="0" collapsed="false">
      <c r="A197" s="30" t="n">
        <v>21051306</v>
      </c>
      <c r="B197" s="30" t="s">
        <v>404</v>
      </c>
      <c r="C197" s="30" t="n">
        <v>2011</v>
      </c>
      <c r="D197" s="30" t="s">
        <v>68</v>
      </c>
      <c r="E197" s="30" t="s">
        <v>37</v>
      </c>
      <c r="F197" s="41" t="n">
        <v>13</v>
      </c>
      <c r="G197" s="23" t="s">
        <v>200</v>
      </c>
      <c r="H197" s="35" t="n">
        <v>1</v>
      </c>
      <c r="I197" s="25" t="n">
        <v>0</v>
      </c>
      <c r="J197" s="25" t="n">
        <v>0</v>
      </c>
      <c r="K197" s="37" t="n">
        <v>12</v>
      </c>
      <c r="L197" s="26" t="n">
        <f aca="false">I197/K197</f>
        <v>0</v>
      </c>
      <c r="M197" s="26" t="n">
        <f aca="false">J197/K197</f>
        <v>0</v>
      </c>
      <c r="N197" s="27" t="n">
        <v>1</v>
      </c>
      <c r="O197" s="28" t="n">
        <v>2.421</v>
      </c>
      <c r="P197" s="36" t="n">
        <v>1.68946266573622</v>
      </c>
      <c r="Q197" s="48" t="n">
        <v>79</v>
      </c>
      <c r="R197" s="48" t="s">
        <v>39</v>
      </c>
      <c r="S197" s="48"/>
      <c r="T197" s="48"/>
      <c r="U197" s="49" t="s">
        <v>40</v>
      </c>
      <c r="V197" s="23"/>
      <c r="W197" s="50"/>
      <c r="X197" s="51"/>
      <c r="Y197" s="51"/>
      <c r="Z197" s="52" t="s">
        <v>41</v>
      </c>
      <c r="AA197" s="50"/>
      <c r="AB197" s="51"/>
      <c r="AC197" s="52"/>
    </row>
    <row r="198" customFormat="false" ht="15" hidden="false" customHeight="false" outlineLevel="0" collapsed="false">
      <c r="A198" s="30" t="n">
        <v>21059792</v>
      </c>
      <c r="B198" s="30" t="s">
        <v>405</v>
      </c>
      <c r="C198" s="30" t="n">
        <v>2011</v>
      </c>
      <c r="D198" s="30" t="s">
        <v>89</v>
      </c>
      <c r="E198" s="30" t="s">
        <v>43</v>
      </c>
      <c r="F198" s="41" t="n">
        <v>10</v>
      </c>
      <c r="G198" s="23" t="s">
        <v>108</v>
      </c>
      <c r="H198" s="35" t="n">
        <v>1</v>
      </c>
      <c r="I198" s="25" t="n">
        <v>0</v>
      </c>
      <c r="J198" s="25" t="n">
        <v>0</v>
      </c>
      <c r="K198" s="37" t="n">
        <v>11</v>
      </c>
      <c r="L198" s="26" t="n">
        <f aca="false">I198/K198</f>
        <v>0</v>
      </c>
      <c r="M198" s="26" t="n">
        <f aca="false">J198/K198</f>
        <v>0</v>
      </c>
      <c r="N198" s="27" t="n">
        <v>1</v>
      </c>
      <c r="O198" s="38" t="n">
        <v>9.872</v>
      </c>
      <c r="P198" s="36" t="n">
        <v>3.84723304754482</v>
      </c>
      <c r="Q198" s="48" t="n">
        <v>467</v>
      </c>
      <c r="R198" s="48" t="s">
        <v>406</v>
      </c>
      <c r="S198" s="48" t="s">
        <v>407</v>
      </c>
      <c r="T198" s="48"/>
      <c r="U198" s="49" t="s">
        <v>40</v>
      </c>
      <c r="V198" s="23"/>
      <c r="W198" s="50" t="s">
        <v>41</v>
      </c>
      <c r="X198" s="51"/>
      <c r="Y198" s="51"/>
      <c r="Z198" s="52" t="s">
        <v>41</v>
      </c>
      <c r="AA198" s="50"/>
      <c r="AB198" s="51"/>
      <c r="AC198" s="52"/>
    </row>
    <row r="199" customFormat="false" ht="15" hidden="false" customHeight="false" outlineLevel="0" collapsed="false">
      <c r="A199" s="30" t="n">
        <v>21067984</v>
      </c>
      <c r="B199" s="30" t="s">
        <v>408</v>
      </c>
      <c r="C199" s="30" t="n">
        <v>2011</v>
      </c>
      <c r="D199" s="30" t="s">
        <v>68</v>
      </c>
      <c r="E199" s="30" t="s">
        <v>37</v>
      </c>
      <c r="F199" s="41" t="n">
        <v>6</v>
      </c>
      <c r="G199" s="23" t="s">
        <v>200</v>
      </c>
      <c r="H199" s="35" t="n">
        <v>1</v>
      </c>
      <c r="I199" s="25" t="n">
        <v>3</v>
      </c>
      <c r="J199" s="25" t="n">
        <v>2</v>
      </c>
      <c r="K199" s="37" t="n">
        <v>12</v>
      </c>
      <c r="L199" s="26" t="n">
        <f aca="false">I199/K199</f>
        <v>0.25</v>
      </c>
      <c r="M199" s="26" t="n">
        <f aca="false">J199/K199</f>
        <v>0.166666666666667</v>
      </c>
      <c r="N199" s="27" t="n">
        <v>1</v>
      </c>
      <c r="O199" s="28" t="n">
        <v>2.421</v>
      </c>
      <c r="P199" s="36" t="n">
        <v>1.68946266573622</v>
      </c>
      <c r="Q199" s="48" t="n">
        <v>31</v>
      </c>
      <c r="R199" s="48" t="s">
        <v>39</v>
      </c>
      <c r="S199" s="48"/>
      <c r="T199" s="48"/>
      <c r="U199" s="49" t="s">
        <v>40</v>
      </c>
      <c r="V199" s="23"/>
      <c r="W199" s="50"/>
      <c r="X199" s="51"/>
      <c r="Y199" s="51"/>
      <c r="Z199" s="52" t="s">
        <v>41</v>
      </c>
      <c r="AA199" s="50"/>
      <c r="AB199" s="51"/>
      <c r="AC199" s="52"/>
    </row>
    <row r="200" customFormat="false" ht="15" hidden="false" customHeight="false" outlineLevel="0" collapsed="false">
      <c r="A200" s="30" t="n">
        <v>21069749</v>
      </c>
      <c r="B200" s="30" t="s">
        <v>409</v>
      </c>
      <c r="C200" s="30" t="n">
        <v>2011</v>
      </c>
      <c r="D200" s="30" t="s">
        <v>36</v>
      </c>
      <c r="E200" s="30" t="s">
        <v>43</v>
      </c>
      <c r="F200" s="41" t="n">
        <v>6</v>
      </c>
      <c r="G200" s="37" t="s">
        <v>386</v>
      </c>
      <c r="H200" s="41" t="n">
        <v>2</v>
      </c>
      <c r="I200" s="25" t="n">
        <v>0</v>
      </c>
      <c r="J200" s="25" t="n">
        <v>0</v>
      </c>
      <c r="K200" s="37" t="n">
        <v>14</v>
      </c>
      <c r="L200" s="26" t="n">
        <f aca="false">I200/K200</f>
        <v>0</v>
      </c>
      <c r="M200" s="26" t="n">
        <f aca="false">J200/K200</f>
        <v>0</v>
      </c>
      <c r="N200" s="30" t="n">
        <v>3</v>
      </c>
      <c r="O200" s="28" t="n">
        <v>2.756</v>
      </c>
      <c r="P200" s="36" t="n">
        <v>1</v>
      </c>
      <c r="Q200" s="48" t="n">
        <v>11</v>
      </c>
      <c r="R200" s="48"/>
      <c r="S200" s="48"/>
      <c r="T200" s="48" t="n">
        <v>11</v>
      </c>
      <c r="U200" s="49" t="s">
        <v>47</v>
      </c>
      <c r="V200" s="23"/>
      <c r="W200" s="50"/>
      <c r="X200" s="51"/>
      <c r="Y200" s="51"/>
      <c r="Z200" s="52"/>
      <c r="AA200" s="50"/>
      <c r="AB200" s="51" t="s">
        <v>41</v>
      </c>
      <c r="AC200" s="52"/>
    </row>
    <row r="201" customFormat="false" ht="15" hidden="false" customHeight="false" outlineLevel="0" collapsed="false">
      <c r="A201" s="30" t="n">
        <v>21075696</v>
      </c>
      <c r="B201" s="30" t="s">
        <v>410</v>
      </c>
      <c r="C201" s="30" t="n">
        <v>2011</v>
      </c>
      <c r="D201" s="30" t="s">
        <v>68</v>
      </c>
      <c r="E201" s="30" t="s">
        <v>37</v>
      </c>
      <c r="F201" s="41" t="n">
        <v>21</v>
      </c>
      <c r="G201" s="23" t="s">
        <v>200</v>
      </c>
      <c r="H201" s="35" t="n">
        <v>1</v>
      </c>
      <c r="I201" s="25" t="n">
        <v>1</v>
      </c>
      <c r="J201" s="25" t="n">
        <v>0</v>
      </c>
      <c r="K201" s="37" t="n">
        <v>12</v>
      </c>
      <c r="L201" s="26" t="n">
        <f aca="false">I201/K201</f>
        <v>0.0833333333333333</v>
      </c>
      <c r="M201" s="26" t="n">
        <f aca="false">J201/K201</f>
        <v>0</v>
      </c>
      <c r="N201" s="27" t="n">
        <v>1</v>
      </c>
      <c r="O201" s="28" t="n">
        <v>2.421</v>
      </c>
      <c r="P201" s="36" t="n">
        <v>1.68946266573622</v>
      </c>
      <c r="Q201" s="48" t="n">
        <v>964</v>
      </c>
      <c r="R201" s="48" t="s">
        <v>39</v>
      </c>
      <c r="S201" s="48"/>
      <c r="T201" s="48"/>
      <c r="U201" s="49" t="s">
        <v>40</v>
      </c>
      <c r="V201" s="23"/>
      <c r="W201" s="50"/>
      <c r="X201" s="51"/>
      <c r="Y201" s="51"/>
      <c r="Z201" s="52" t="s">
        <v>41</v>
      </c>
      <c r="AA201" s="50"/>
      <c r="AB201" s="51"/>
      <c r="AC201" s="52"/>
    </row>
    <row r="202" customFormat="false" ht="15" hidden="false" customHeight="false" outlineLevel="0" collapsed="false">
      <c r="A202" s="30" t="n">
        <v>21082684</v>
      </c>
      <c r="B202" s="30" t="s">
        <v>411</v>
      </c>
      <c r="C202" s="30" t="n">
        <v>2011</v>
      </c>
      <c r="D202" s="30" t="s">
        <v>36</v>
      </c>
      <c r="E202" s="30" t="s">
        <v>43</v>
      </c>
      <c r="F202" s="41" t="n">
        <v>5</v>
      </c>
      <c r="G202" s="37" t="s">
        <v>69</v>
      </c>
      <c r="H202" s="41" t="n">
        <v>3</v>
      </c>
      <c r="I202" s="25" t="n">
        <v>1</v>
      </c>
      <c r="J202" s="25" t="n">
        <v>1</v>
      </c>
      <c r="K202" s="37" t="n">
        <v>14</v>
      </c>
      <c r="L202" s="26" t="n">
        <f aca="false">I202/K202</f>
        <v>0.0714285714285714</v>
      </c>
      <c r="M202" s="26" t="n">
        <f aca="false">J202/K202</f>
        <v>0.0714285714285714</v>
      </c>
      <c r="N202" s="27" t="n">
        <v>2</v>
      </c>
      <c r="O202" s="28" t="n">
        <v>2.121</v>
      </c>
      <c r="P202" s="36" t="n">
        <v>1.58638743455497</v>
      </c>
      <c r="Q202" s="48" t="n">
        <v>64</v>
      </c>
      <c r="R202" s="48" t="s">
        <v>406</v>
      </c>
      <c r="S202" s="48" t="s">
        <v>53</v>
      </c>
      <c r="T202" s="48"/>
      <c r="U202" s="49" t="s">
        <v>40</v>
      </c>
      <c r="V202" s="23"/>
      <c r="W202" s="50"/>
      <c r="X202" s="51"/>
      <c r="Y202" s="51" t="s">
        <v>41</v>
      </c>
      <c r="Z202" s="52"/>
      <c r="AA202" s="50"/>
      <c r="AB202" s="51"/>
      <c r="AC202" s="52"/>
    </row>
    <row r="203" customFormat="false" ht="15" hidden="false" customHeight="false" outlineLevel="0" collapsed="false">
      <c r="A203" s="30" t="n">
        <v>21099167</v>
      </c>
      <c r="B203" s="30" t="s">
        <v>412</v>
      </c>
      <c r="C203" s="30" t="n">
        <v>2011</v>
      </c>
      <c r="D203" s="30" t="s">
        <v>36</v>
      </c>
      <c r="E203" s="30" t="s">
        <v>60</v>
      </c>
      <c r="F203" s="41" t="n">
        <v>9</v>
      </c>
      <c r="G203" s="37" t="s">
        <v>413</v>
      </c>
      <c r="H203" s="41" t="n">
        <v>1</v>
      </c>
      <c r="I203" s="25" t="n">
        <v>0</v>
      </c>
      <c r="J203" s="25" t="n">
        <v>0</v>
      </c>
      <c r="K203" s="37" t="n">
        <v>14</v>
      </c>
      <c r="L203" s="26" t="n">
        <f aca="false">I203/K203</f>
        <v>0</v>
      </c>
      <c r="M203" s="26" t="n">
        <f aca="false">J203/K203</f>
        <v>0</v>
      </c>
      <c r="N203" s="48" t="n">
        <v>2</v>
      </c>
      <c r="O203" s="48" t="n">
        <v>3.048</v>
      </c>
      <c r="P203" s="56" t="n">
        <f aca="false">O203/2.099</f>
        <v>1.45212005717008</v>
      </c>
      <c r="Q203" s="48" t="n">
        <v>1536</v>
      </c>
      <c r="R203" s="48"/>
      <c r="S203" s="48" t="s">
        <v>414</v>
      </c>
      <c r="T203" s="48"/>
      <c r="U203" s="49" t="s">
        <v>40</v>
      </c>
      <c r="V203" s="23"/>
      <c r="W203" s="50"/>
      <c r="X203" s="51"/>
      <c r="Y203" s="51" t="s">
        <v>41</v>
      </c>
      <c r="Z203" s="52"/>
      <c r="AA203" s="50"/>
      <c r="AB203" s="51"/>
      <c r="AC203" s="52"/>
    </row>
    <row r="204" customFormat="false" ht="15" hidden="false" customHeight="false" outlineLevel="0" collapsed="false">
      <c r="A204" s="30" t="n">
        <v>21146361</v>
      </c>
      <c r="B204" s="30" t="s">
        <v>415</v>
      </c>
      <c r="C204" s="30" t="n">
        <v>2011</v>
      </c>
      <c r="D204" s="30" t="s">
        <v>59</v>
      </c>
      <c r="E204" s="30" t="s">
        <v>60</v>
      </c>
      <c r="F204" s="41" t="n">
        <v>10</v>
      </c>
      <c r="G204" s="37" t="s">
        <v>416</v>
      </c>
      <c r="H204" s="41" t="n">
        <v>1</v>
      </c>
      <c r="I204" s="25" t="n">
        <v>1</v>
      </c>
      <c r="J204" s="25" t="n">
        <v>1</v>
      </c>
      <c r="K204" s="37" t="n">
        <v>8</v>
      </c>
      <c r="L204" s="26" t="n">
        <f aca="false">I204/K204</f>
        <v>0.125</v>
      </c>
      <c r="M204" s="26" t="n">
        <f aca="false">J204/K204</f>
        <v>0.125</v>
      </c>
      <c r="N204" s="48" t="n">
        <v>2</v>
      </c>
      <c r="O204" s="48" t="n">
        <v>2.604</v>
      </c>
      <c r="P204" s="56" t="n">
        <f aca="false">O204/1.956</f>
        <v>1.33128834355828</v>
      </c>
      <c r="Q204" s="48" t="n">
        <v>105</v>
      </c>
      <c r="R204" s="48"/>
      <c r="S204" s="48" t="s">
        <v>262</v>
      </c>
      <c r="T204" s="48"/>
      <c r="U204" s="49" t="s">
        <v>40</v>
      </c>
      <c r="V204" s="23"/>
      <c r="W204" s="50"/>
      <c r="X204" s="51"/>
      <c r="Y204" s="51" t="s">
        <v>41</v>
      </c>
      <c r="Z204" s="52"/>
      <c r="AA204" s="50"/>
      <c r="AB204" s="51"/>
      <c r="AC204" s="52"/>
    </row>
    <row r="205" customFormat="false" ht="15" hidden="false" customHeight="false" outlineLevel="0" collapsed="false">
      <c r="A205" s="30" t="n">
        <v>21147912</v>
      </c>
      <c r="B205" s="30" t="s">
        <v>417</v>
      </c>
      <c r="C205" s="30" t="n">
        <v>2011</v>
      </c>
      <c r="D205" s="30" t="s">
        <v>36</v>
      </c>
      <c r="E205" s="30" t="s">
        <v>43</v>
      </c>
      <c r="F205" s="41" t="n">
        <v>5</v>
      </c>
      <c r="G205" s="37" t="s">
        <v>418</v>
      </c>
      <c r="H205" s="41" t="n">
        <v>1</v>
      </c>
      <c r="I205" s="25" t="n">
        <v>10</v>
      </c>
      <c r="J205" s="25" t="n">
        <v>6</v>
      </c>
      <c r="K205" s="37" t="n">
        <v>14</v>
      </c>
      <c r="L205" s="26" t="n">
        <f aca="false">I205/K205</f>
        <v>0.714285714285714</v>
      </c>
      <c r="M205" s="26" t="n">
        <f aca="false">J205/K205</f>
        <v>0.428571428571429</v>
      </c>
      <c r="N205" s="48" t="n">
        <v>1</v>
      </c>
      <c r="O205" s="48" t="n">
        <v>11.342</v>
      </c>
      <c r="P205" s="56" t="n">
        <f aca="false">O205/2.582</f>
        <v>4.39271882261813</v>
      </c>
      <c r="Q205" s="48" t="n">
        <v>109</v>
      </c>
      <c r="R205" s="48"/>
      <c r="S205" s="48"/>
      <c r="T205" s="48" t="n">
        <v>109</v>
      </c>
      <c r="U205" s="49" t="s">
        <v>40</v>
      </c>
      <c r="V205" s="23"/>
      <c r="W205" s="50" t="s">
        <v>41</v>
      </c>
      <c r="X205" s="51"/>
      <c r="Y205" s="51"/>
      <c r="Z205" s="52"/>
      <c r="AA205" s="50"/>
      <c r="AB205" s="51"/>
      <c r="AC205" s="52"/>
    </row>
    <row r="206" customFormat="false" ht="15" hidden="false" customHeight="false" outlineLevel="0" collapsed="false">
      <c r="A206" s="30" t="n">
        <v>21172459</v>
      </c>
      <c r="B206" s="30" t="s">
        <v>419</v>
      </c>
      <c r="C206" s="30" t="n">
        <v>2011</v>
      </c>
      <c r="D206" s="30" t="s">
        <v>68</v>
      </c>
      <c r="E206" s="30" t="s">
        <v>37</v>
      </c>
      <c r="F206" s="41" t="n">
        <v>5</v>
      </c>
      <c r="G206" s="23" t="s">
        <v>169</v>
      </c>
      <c r="H206" s="35" t="n">
        <v>2</v>
      </c>
      <c r="I206" s="25" t="n">
        <v>2</v>
      </c>
      <c r="J206" s="25" t="n">
        <v>1</v>
      </c>
      <c r="K206" s="37" t="n">
        <v>12</v>
      </c>
      <c r="L206" s="26" t="n">
        <f aca="false">I206/K206</f>
        <v>0.166666666666667</v>
      </c>
      <c r="M206" s="26" t="n">
        <f aca="false">J206/K206</f>
        <v>0.0833333333333333</v>
      </c>
      <c r="N206" s="27" t="n">
        <v>1</v>
      </c>
      <c r="O206" s="38" t="n">
        <v>4.145</v>
      </c>
      <c r="P206" s="36" t="n">
        <v>1.6153546375682</v>
      </c>
      <c r="Q206" s="48" t="n">
        <v>160</v>
      </c>
      <c r="R206" s="48"/>
      <c r="S206" s="48" t="s">
        <v>420</v>
      </c>
      <c r="T206" s="48"/>
      <c r="U206" s="49" t="s">
        <v>40</v>
      </c>
      <c r="V206" s="23"/>
      <c r="W206" s="50"/>
      <c r="X206" s="51"/>
      <c r="Y206" s="51" t="s">
        <v>41</v>
      </c>
      <c r="Z206" s="52"/>
      <c r="AA206" s="50"/>
      <c r="AB206" s="51"/>
      <c r="AC206" s="52"/>
    </row>
    <row r="207" customFormat="false" ht="15" hidden="false" customHeight="false" outlineLevel="0" collapsed="false">
      <c r="A207" s="30" t="n">
        <v>21179103</v>
      </c>
      <c r="B207" s="30" t="s">
        <v>421</v>
      </c>
      <c r="C207" s="30" t="n">
        <v>2011</v>
      </c>
      <c r="D207" s="30" t="s">
        <v>68</v>
      </c>
      <c r="E207" s="30" t="s">
        <v>43</v>
      </c>
      <c r="F207" s="41" t="n">
        <v>10</v>
      </c>
      <c r="G207" s="23" t="s">
        <v>90</v>
      </c>
      <c r="H207" s="41" t="n">
        <v>1</v>
      </c>
      <c r="I207" s="25" t="n">
        <v>1</v>
      </c>
      <c r="J207" s="25" t="n">
        <v>1</v>
      </c>
      <c r="K207" s="37" t="n">
        <v>12</v>
      </c>
      <c r="L207" s="26" t="n">
        <f aca="false">I207/K207</f>
        <v>0.0833333333333333</v>
      </c>
      <c r="M207" s="26" t="n">
        <f aca="false">J207/K207</f>
        <v>0.0833333333333333</v>
      </c>
      <c r="N207" s="27" t="n">
        <v>3</v>
      </c>
      <c r="O207" s="28" t="n">
        <v>2.547</v>
      </c>
      <c r="P207" s="36" t="n">
        <v>0.992595479345285</v>
      </c>
      <c r="Q207" s="48" t="n">
        <v>110</v>
      </c>
      <c r="R207" s="48" t="s">
        <v>39</v>
      </c>
      <c r="S207" s="48" t="s">
        <v>324</v>
      </c>
      <c r="T207" s="48"/>
      <c r="U207" s="49" t="s">
        <v>40</v>
      </c>
      <c r="V207" s="23"/>
      <c r="W207" s="50" t="s">
        <v>41</v>
      </c>
      <c r="X207" s="51"/>
      <c r="Y207" s="51"/>
      <c r="Z207" s="52" t="s">
        <v>41</v>
      </c>
      <c r="AA207" s="50"/>
      <c r="AB207" s="51"/>
      <c r="AC207" s="52"/>
    </row>
    <row r="208" customFormat="false" ht="15" hidden="false" customHeight="false" outlineLevel="0" collapsed="false">
      <c r="A208" s="30" t="n">
        <v>21187967</v>
      </c>
      <c r="B208" s="23" t="s">
        <v>422</v>
      </c>
      <c r="C208" s="30" t="n">
        <v>2010</v>
      </c>
      <c r="D208" s="23" t="s">
        <v>135</v>
      </c>
      <c r="E208" s="30" t="s">
        <v>43</v>
      </c>
      <c r="F208" s="35" t="n">
        <v>11</v>
      </c>
      <c r="G208" s="30" t="s">
        <v>423</v>
      </c>
      <c r="H208" s="41" t="n">
        <v>1</v>
      </c>
      <c r="I208" s="25" t="n">
        <v>1</v>
      </c>
      <c r="J208" s="25" t="n">
        <v>0</v>
      </c>
      <c r="K208" s="37" t="n">
        <v>15</v>
      </c>
      <c r="L208" s="26" t="n">
        <f aca="false">I208/K208</f>
        <v>0.0666666666666667</v>
      </c>
      <c r="M208" s="26" t="n">
        <f aca="false">J208/K208</f>
        <v>0</v>
      </c>
      <c r="N208" s="42" t="n">
        <v>1</v>
      </c>
      <c r="O208" s="38" t="n">
        <v>4.351</v>
      </c>
      <c r="P208" s="36" t="n">
        <v>3.25430067314884</v>
      </c>
      <c r="Q208" s="30" t="n">
        <v>184</v>
      </c>
      <c r="R208" s="48" t="s">
        <v>39</v>
      </c>
      <c r="S208" s="23" t="s">
        <v>266</v>
      </c>
      <c r="T208" s="23"/>
      <c r="U208" s="31" t="s">
        <v>40</v>
      </c>
      <c r="V208" s="23"/>
      <c r="W208" s="32" t="s">
        <v>41</v>
      </c>
      <c r="X208" s="33"/>
      <c r="Y208" s="33"/>
      <c r="Z208" s="34" t="s">
        <v>41</v>
      </c>
      <c r="AA208" s="32"/>
      <c r="AB208" s="33"/>
      <c r="AC208" s="34"/>
    </row>
    <row r="209" customFormat="false" ht="15" hidden="false" customHeight="false" outlineLevel="0" collapsed="false">
      <c r="A209" s="30" t="n">
        <v>21255069</v>
      </c>
      <c r="B209" s="30" t="s">
        <v>424</v>
      </c>
      <c r="C209" s="30" t="n">
        <v>2011</v>
      </c>
      <c r="D209" s="30" t="s">
        <v>85</v>
      </c>
      <c r="E209" s="30" t="s">
        <v>60</v>
      </c>
      <c r="F209" s="41" t="n">
        <v>10</v>
      </c>
      <c r="G209" s="37" t="s">
        <v>425</v>
      </c>
      <c r="H209" s="41" t="n">
        <v>3</v>
      </c>
      <c r="I209" s="25" t="n">
        <v>1</v>
      </c>
      <c r="J209" s="25" t="n">
        <v>1</v>
      </c>
      <c r="K209" s="37" t="n">
        <v>13</v>
      </c>
      <c r="L209" s="26" t="n">
        <f aca="false">I209/K209</f>
        <v>0.0769230769230769</v>
      </c>
      <c r="M209" s="26" t="n">
        <f aca="false">J209/K209</f>
        <v>0.0769230769230769</v>
      </c>
      <c r="N209" s="48" t="n">
        <v>1</v>
      </c>
      <c r="O209" s="48" t="n">
        <v>3.855</v>
      </c>
      <c r="P209" s="56" t="n">
        <f aca="false">O209/1.861</f>
        <v>2.07146695325094</v>
      </c>
      <c r="Q209" s="48" t="n">
        <v>3</v>
      </c>
      <c r="R209" s="48" t="s">
        <v>39</v>
      </c>
      <c r="S209" s="48"/>
      <c r="T209" s="48"/>
      <c r="U209" s="49" t="s">
        <v>47</v>
      </c>
      <c r="V209" s="23"/>
      <c r="W209" s="50"/>
      <c r="X209" s="51"/>
      <c r="Y209" s="51"/>
      <c r="Z209" s="52"/>
      <c r="AA209" s="50"/>
      <c r="AB209" s="51"/>
      <c r="AC209" s="52" t="s">
        <v>41</v>
      </c>
    </row>
    <row r="210" customFormat="false" ht="15" hidden="false" customHeight="false" outlineLevel="0" collapsed="false">
      <c r="A210" s="30" t="n">
        <v>21262335</v>
      </c>
      <c r="B210" s="30" t="s">
        <v>426</v>
      </c>
      <c r="C210" s="30" t="n">
        <v>2011</v>
      </c>
      <c r="D210" s="30" t="s">
        <v>82</v>
      </c>
      <c r="E210" s="30" t="s">
        <v>60</v>
      </c>
      <c r="F210" s="41" t="n">
        <v>8</v>
      </c>
      <c r="G210" s="37" t="s">
        <v>427</v>
      </c>
      <c r="H210" s="41" t="n">
        <v>2</v>
      </c>
      <c r="I210" s="25" t="n">
        <v>1</v>
      </c>
      <c r="J210" s="25" t="n">
        <v>1</v>
      </c>
      <c r="K210" s="37" t="n">
        <v>9</v>
      </c>
      <c r="L210" s="26" t="n">
        <f aca="false">I210/K210</f>
        <v>0.111111111111111</v>
      </c>
      <c r="M210" s="26" t="n">
        <f aca="false">J210/K210</f>
        <v>0.111111111111111</v>
      </c>
      <c r="N210" s="48" t="n">
        <v>2</v>
      </c>
      <c r="O210" s="48" t="n">
        <v>3.342</v>
      </c>
      <c r="P210" s="56" t="n">
        <f aca="false">O210/1.813</f>
        <v>1.84335355763927</v>
      </c>
      <c r="Q210" s="48" t="n">
        <v>959</v>
      </c>
      <c r="R210" s="48" t="s">
        <v>428</v>
      </c>
      <c r="S210" s="48" t="s">
        <v>179</v>
      </c>
      <c r="T210" s="48"/>
      <c r="U210" s="49" t="s">
        <v>47</v>
      </c>
      <c r="V210" s="23"/>
      <c r="W210" s="50"/>
      <c r="X210" s="51"/>
      <c r="Y210" s="51"/>
      <c r="Z210" s="52"/>
      <c r="AA210" s="50"/>
      <c r="AB210" s="51" t="s">
        <v>41</v>
      </c>
      <c r="AC210" s="52"/>
    </row>
    <row r="211" customFormat="false" ht="15" hidden="false" customHeight="false" outlineLevel="0" collapsed="false">
      <c r="A211" s="30" t="n">
        <v>21264345</v>
      </c>
      <c r="B211" s="30" t="s">
        <v>429</v>
      </c>
      <c r="C211" s="30" t="n">
        <v>2011</v>
      </c>
      <c r="D211" s="30" t="s">
        <v>36</v>
      </c>
      <c r="E211" s="30" t="s">
        <v>43</v>
      </c>
      <c r="F211" s="41" t="n">
        <v>13</v>
      </c>
      <c r="G211" s="23" t="s">
        <v>106</v>
      </c>
      <c r="H211" s="41" t="n">
        <v>1</v>
      </c>
      <c r="I211" s="25" t="n">
        <v>3</v>
      </c>
      <c r="J211" s="25" t="n">
        <v>3</v>
      </c>
      <c r="K211" s="37" t="n">
        <v>14</v>
      </c>
      <c r="L211" s="26" t="n">
        <f aca="false">I211/K211</f>
        <v>0.214285714285714</v>
      </c>
      <c r="M211" s="26" t="n">
        <f aca="false">J211/K211</f>
        <v>0.214285714285714</v>
      </c>
      <c r="N211" s="42" t="n">
        <v>1</v>
      </c>
      <c r="O211" s="38" t="n">
        <v>4.351</v>
      </c>
      <c r="P211" s="36" t="n">
        <v>3.25430067314884</v>
      </c>
      <c r="Q211" s="48" t="n">
        <v>214</v>
      </c>
      <c r="R211" s="48" t="s">
        <v>39</v>
      </c>
      <c r="S211" s="48" t="s">
        <v>430</v>
      </c>
      <c r="T211" s="48"/>
      <c r="U211" s="49" t="s">
        <v>40</v>
      </c>
      <c r="V211" s="23"/>
      <c r="W211" s="50"/>
      <c r="X211" s="51"/>
      <c r="Y211" s="51"/>
      <c r="Z211" s="52" t="s">
        <v>41</v>
      </c>
      <c r="AA211" s="50"/>
      <c r="AB211" s="51"/>
      <c r="AC211" s="52"/>
    </row>
    <row r="212" customFormat="false" ht="15" hidden="false" customHeight="false" outlineLevel="0" collapsed="false">
      <c r="A212" s="30" t="n">
        <v>21281460</v>
      </c>
      <c r="B212" s="30" t="s">
        <v>431</v>
      </c>
      <c r="C212" s="30" t="n">
        <v>2011</v>
      </c>
      <c r="D212" s="30" t="s">
        <v>36</v>
      </c>
      <c r="E212" s="30" t="s">
        <v>43</v>
      </c>
      <c r="F212" s="41" t="n">
        <v>6</v>
      </c>
      <c r="G212" s="23" t="s">
        <v>144</v>
      </c>
      <c r="H212" s="35" t="n">
        <v>1</v>
      </c>
      <c r="I212" s="25" t="n">
        <v>0</v>
      </c>
      <c r="J212" s="25" t="n">
        <v>0</v>
      </c>
      <c r="K212" s="37" t="n">
        <v>14</v>
      </c>
      <c r="L212" s="26" t="n">
        <f aca="false">I212/K212</f>
        <v>0</v>
      </c>
      <c r="M212" s="26" t="n">
        <f aca="false">J212/K212</f>
        <v>0</v>
      </c>
      <c r="N212" s="27" t="n">
        <v>3</v>
      </c>
      <c r="O212" s="28" t="n">
        <v>2.23</v>
      </c>
      <c r="P212" s="36" t="n">
        <v>0.869056897895557</v>
      </c>
      <c r="Q212" s="48" t="n">
        <v>79</v>
      </c>
      <c r="R212" s="48" t="s">
        <v>432</v>
      </c>
      <c r="S212" s="48" t="s">
        <v>433</v>
      </c>
      <c r="T212" s="48"/>
      <c r="U212" s="49" t="s">
        <v>40</v>
      </c>
      <c r="V212" s="23"/>
      <c r="W212" s="50" t="s">
        <v>41</v>
      </c>
      <c r="X212" s="51"/>
      <c r="Y212" s="51"/>
      <c r="Z212" s="52" t="s">
        <v>41</v>
      </c>
      <c r="AA212" s="50"/>
      <c r="AB212" s="51"/>
      <c r="AC212" s="52"/>
    </row>
    <row r="213" customFormat="false" ht="15" hidden="false" customHeight="false" outlineLevel="0" collapsed="false">
      <c r="A213" s="30" t="n">
        <v>21288980</v>
      </c>
      <c r="B213" s="30" t="s">
        <v>434</v>
      </c>
      <c r="C213" s="30" t="n">
        <v>2011</v>
      </c>
      <c r="D213" s="30" t="s">
        <v>68</v>
      </c>
      <c r="E213" s="30" t="s">
        <v>60</v>
      </c>
      <c r="F213" s="41" t="n">
        <v>11</v>
      </c>
      <c r="G213" s="37" t="s">
        <v>255</v>
      </c>
      <c r="H213" s="41" t="n">
        <v>3</v>
      </c>
      <c r="I213" s="25" t="n">
        <v>1</v>
      </c>
      <c r="J213" s="25" t="n">
        <v>1</v>
      </c>
      <c r="K213" s="37" t="n">
        <v>12</v>
      </c>
      <c r="L213" s="26" t="n">
        <f aca="false">I213/K213</f>
        <v>0.0833333333333333</v>
      </c>
      <c r="M213" s="26" t="n">
        <f aca="false">J213/K213</f>
        <v>0.0833333333333333</v>
      </c>
      <c r="N213" s="48" t="n">
        <v>1</v>
      </c>
      <c r="O213" s="48" t="n">
        <v>8.172</v>
      </c>
      <c r="P213" s="56" t="n">
        <f aca="false">O213/2.197</f>
        <v>3.71961766044606</v>
      </c>
      <c r="Q213" s="48" t="n">
        <v>379</v>
      </c>
      <c r="R213" s="48"/>
      <c r="S213" s="48" t="s">
        <v>390</v>
      </c>
      <c r="T213" s="48"/>
      <c r="U213" s="49" t="s">
        <v>40</v>
      </c>
      <c r="V213" s="23"/>
      <c r="W213" s="50"/>
      <c r="X213" s="51"/>
      <c r="Y213" s="51" t="s">
        <v>41</v>
      </c>
      <c r="Z213" s="52"/>
      <c r="AA213" s="50"/>
      <c r="AB213" s="51"/>
      <c r="AC213" s="52"/>
    </row>
    <row r="214" customFormat="false" ht="15" hidden="false" customHeight="false" outlineLevel="0" collapsed="false">
      <c r="A214" s="30" t="n">
        <v>21295281</v>
      </c>
      <c r="B214" s="30" t="s">
        <v>435</v>
      </c>
      <c r="C214" s="30" t="n">
        <v>2011</v>
      </c>
      <c r="D214" s="30" t="s">
        <v>85</v>
      </c>
      <c r="E214" s="30" t="s">
        <v>43</v>
      </c>
      <c r="F214" s="41" t="n">
        <v>16</v>
      </c>
      <c r="G214" s="37" t="s">
        <v>436</v>
      </c>
      <c r="H214" s="41" t="n">
        <v>1</v>
      </c>
      <c r="I214" s="25" t="n">
        <v>12</v>
      </c>
      <c r="J214" s="25" t="n">
        <v>12</v>
      </c>
      <c r="K214" s="37" t="n">
        <v>13</v>
      </c>
      <c r="L214" s="26" t="n">
        <f aca="false">I214/K214</f>
        <v>0.923076923076923</v>
      </c>
      <c r="M214" s="26" t="n">
        <f aca="false">J214/K214</f>
        <v>0.923076923076923</v>
      </c>
      <c r="N214" s="27" t="n">
        <v>1</v>
      </c>
      <c r="O214" s="28" t="n">
        <v>12.303</v>
      </c>
      <c r="P214" s="36" t="n">
        <v>4.794621979735</v>
      </c>
      <c r="Q214" s="48" t="n">
        <v>81</v>
      </c>
      <c r="R214" s="48"/>
      <c r="S214" s="48"/>
      <c r="T214" s="48" t="n">
        <v>81</v>
      </c>
      <c r="U214" s="49" t="s">
        <v>40</v>
      </c>
      <c r="V214" s="23"/>
      <c r="W214" s="50" t="s">
        <v>41</v>
      </c>
      <c r="X214" s="51"/>
      <c r="Y214" s="51"/>
      <c r="Z214" s="52" t="s">
        <v>41</v>
      </c>
      <c r="AA214" s="50"/>
      <c r="AB214" s="51"/>
      <c r="AC214" s="52"/>
    </row>
    <row r="215" customFormat="false" ht="15" hidden="false" customHeight="false" outlineLevel="0" collapsed="false">
      <c r="A215" s="30" t="n">
        <v>21298061</v>
      </c>
      <c r="B215" s="30" t="s">
        <v>437</v>
      </c>
      <c r="C215" s="30" t="n">
        <v>2011</v>
      </c>
      <c r="D215" s="30" t="s">
        <v>36</v>
      </c>
      <c r="E215" s="30" t="s">
        <v>60</v>
      </c>
      <c r="F215" s="41" t="n">
        <v>17</v>
      </c>
      <c r="G215" s="23" t="s">
        <v>106</v>
      </c>
      <c r="H215" s="41" t="n">
        <v>1</v>
      </c>
      <c r="I215" s="25" t="n">
        <v>3</v>
      </c>
      <c r="J215" s="25" t="n">
        <v>1</v>
      </c>
      <c r="K215" s="37" t="n">
        <v>14</v>
      </c>
      <c r="L215" s="26" t="n">
        <f aca="false">I215/K215</f>
        <v>0.214285714285714</v>
      </c>
      <c r="M215" s="26" t="n">
        <f aca="false">J215/K215</f>
        <v>0.0714285714285714</v>
      </c>
      <c r="N215" s="42" t="n">
        <v>1</v>
      </c>
      <c r="O215" s="38" t="n">
        <v>4.351</v>
      </c>
      <c r="P215" s="36" t="n">
        <v>3.25430067314884</v>
      </c>
      <c r="Q215" s="48" t="n">
        <v>2468</v>
      </c>
      <c r="R215" s="48" t="s">
        <v>438</v>
      </c>
      <c r="S215" s="48" t="s">
        <v>46</v>
      </c>
      <c r="T215" s="48"/>
      <c r="U215" s="49" t="s">
        <v>47</v>
      </c>
      <c r="V215" s="23"/>
      <c r="W215" s="50"/>
      <c r="X215" s="51"/>
      <c r="Y215" s="51"/>
      <c r="Z215" s="52"/>
      <c r="AA215" s="50"/>
      <c r="AB215" s="51"/>
      <c r="AC215" s="52" t="s">
        <v>41</v>
      </c>
    </row>
    <row r="216" customFormat="false" ht="15" hidden="false" customHeight="false" outlineLevel="0" collapsed="false">
      <c r="A216" s="30" t="n">
        <v>21305013</v>
      </c>
      <c r="B216" s="30" t="s">
        <v>439</v>
      </c>
      <c r="C216" s="30" t="n">
        <v>2011</v>
      </c>
      <c r="D216" s="30" t="s">
        <v>36</v>
      </c>
      <c r="E216" s="30" t="s">
        <v>43</v>
      </c>
      <c r="F216" s="41" t="n">
        <v>12</v>
      </c>
      <c r="G216" s="23" t="s">
        <v>106</v>
      </c>
      <c r="H216" s="41" t="n">
        <v>1</v>
      </c>
      <c r="I216" s="25" t="n">
        <v>0</v>
      </c>
      <c r="J216" s="25" t="n">
        <v>0</v>
      </c>
      <c r="K216" s="37" t="n">
        <v>14</v>
      </c>
      <c r="L216" s="26" t="n">
        <f aca="false">I216/K216</f>
        <v>0</v>
      </c>
      <c r="M216" s="26" t="n">
        <f aca="false">J216/K216</f>
        <v>0</v>
      </c>
      <c r="N216" s="42" t="n">
        <v>1</v>
      </c>
      <c r="O216" s="38" t="n">
        <v>4.351</v>
      </c>
      <c r="P216" s="36" t="n">
        <v>3.25430067314884</v>
      </c>
      <c r="Q216" s="48" t="n">
        <v>94</v>
      </c>
      <c r="R216" s="48" t="s">
        <v>406</v>
      </c>
      <c r="S216" s="48" t="s">
        <v>440</v>
      </c>
      <c r="T216" s="48"/>
      <c r="U216" s="49" t="s">
        <v>40</v>
      </c>
      <c r="V216" s="23"/>
      <c r="W216" s="50"/>
      <c r="X216" s="51"/>
      <c r="Y216" s="51"/>
      <c r="Z216" s="52" t="s">
        <v>41</v>
      </c>
      <c r="AA216" s="50"/>
      <c r="AB216" s="51"/>
      <c r="AC216" s="52"/>
    </row>
    <row r="217" customFormat="false" ht="15" hidden="false" customHeight="false" outlineLevel="0" collapsed="false">
      <c r="A217" s="30" t="n">
        <v>21312180</v>
      </c>
      <c r="B217" s="30" t="s">
        <v>441</v>
      </c>
      <c r="C217" s="30" t="n">
        <v>2011</v>
      </c>
      <c r="D217" s="30" t="s">
        <v>55</v>
      </c>
      <c r="E217" s="30" t="s">
        <v>43</v>
      </c>
      <c r="F217" s="41" t="n">
        <v>6</v>
      </c>
      <c r="G217" s="37" t="s">
        <v>386</v>
      </c>
      <c r="H217" s="41" t="n">
        <v>2</v>
      </c>
      <c r="I217" s="25" t="n">
        <v>2</v>
      </c>
      <c r="J217" s="25" t="n">
        <v>0</v>
      </c>
      <c r="K217" s="37" t="n">
        <v>10</v>
      </c>
      <c r="L217" s="26" t="n">
        <f aca="false">I217/K217</f>
        <v>0.2</v>
      </c>
      <c r="M217" s="26" t="n">
        <f aca="false">J217/K217</f>
        <v>0</v>
      </c>
      <c r="N217" s="30" t="n">
        <v>3</v>
      </c>
      <c r="O217" s="28" t="n">
        <v>2.756</v>
      </c>
      <c r="P217" s="36" t="n">
        <v>1</v>
      </c>
      <c r="Q217" s="48" t="n">
        <v>269</v>
      </c>
      <c r="R217" s="48" t="s">
        <v>39</v>
      </c>
      <c r="S217" s="48" t="s">
        <v>442</v>
      </c>
      <c r="T217" s="48"/>
      <c r="U217" s="49" t="s">
        <v>40</v>
      </c>
      <c r="V217" s="23"/>
      <c r="W217" s="50"/>
      <c r="X217" s="51"/>
      <c r="Y217" s="51"/>
      <c r="Z217" s="52" t="s">
        <v>41</v>
      </c>
      <c r="AA217" s="50"/>
      <c r="AB217" s="51"/>
      <c r="AC217" s="52"/>
    </row>
    <row r="218" customFormat="false" ht="15" hidden="false" customHeight="false" outlineLevel="0" collapsed="false">
      <c r="A218" s="30" t="n">
        <v>21324107</v>
      </c>
      <c r="B218" s="30" t="s">
        <v>443</v>
      </c>
      <c r="C218" s="30" t="n">
        <v>2011</v>
      </c>
      <c r="D218" s="30" t="s">
        <v>85</v>
      </c>
      <c r="E218" s="30" t="s">
        <v>43</v>
      </c>
      <c r="F218" s="41" t="n">
        <v>4</v>
      </c>
      <c r="G218" s="23" t="s">
        <v>86</v>
      </c>
      <c r="H218" s="41" t="n">
        <v>1</v>
      </c>
      <c r="I218" s="25" t="n">
        <v>1</v>
      </c>
      <c r="J218" s="25" t="n">
        <v>1</v>
      </c>
      <c r="K218" s="37" t="n">
        <v>13</v>
      </c>
      <c r="L218" s="26" t="n">
        <f aca="false">I218/K218</f>
        <v>0.0769230769230769</v>
      </c>
      <c r="M218" s="26" t="n">
        <f aca="false">J218/K218</f>
        <v>0.0769230769230769</v>
      </c>
      <c r="N218" s="27" t="n">
        <v>1</v>
      </c>
      <c r="O218" s="28" t="n">
        <v>4.294</v>
      </c>
      <c r="P218" s="36" t="n">
        <v>1.67342166796571</v>
      </c>
      <c r="Q218" s="48" t="n">
        <v>285</v>
      </c>
      <c r="R218" s="48" t="s">
        <v>39</v>
      </c>
      <c r="S218" s="48" t="s">
        <v>444</v>
      </c>
      <c r="T218" s="48" t="n">
        <v>14</v>
      </c>
      <c r="U218" s="49" t="s">
        <v>40</v>
      </c>
      <c r="V218" s="23"/>
      <c r="W218" s="50" t="s">
        <v>41</v>
      </c>
      <c r="X218" s="51"/>
      <c r="Y218" s="51"/>
      <c r="Z218" s="52" t="s">
        <v>41</v>
      </c>
      <c r="AA218" s="50"/>
      <c r="AB218" s="51"/>
      <c r="AC218" s="52"/>
    </row>
    <row r="219" customFormat="false" ht="15" hidden="false" customHeight="false" outlineLevel="0" collapsed="false">
      <c r="A219" s="30" t="n">
        <v>21326310</v>
      </c>
      <c r="B219" s="30" t="s">
        <v>445</v>
      </c>
      <c r="C219" s="30" t="n">
        <v>2011</v>
      </c>
      <c r="D219" s="30" t="s">
        <v>68</v>
      </c>
      <c r="E219" s="30" t="s">
        <v>43</v>
      </c>
      <c r="F219" s="41" t="n">
        <v>4</v>
      </c>
      <c r="G219" s="23" t="s">
        <v>90</v>
      </c>
      <c r="H219" s="41" t="n">
        <v>1</v>
      </c>
      <c r="I219" s="25" t="n">
        <v>2</v>
      </c>
      <c r="J219" s="25" t="n">
        <v>2</v>
      </c>
      <c r="K219" s="37" t="n">
        <v>12</v>
      </c>
      <c r="L219" s="26" t="n">
        <f aca="false">I219/K219</f>
        <v>0.166666666666667</v>
      </c>
      <c r="M219" s="26" t="n">
        <f aca="false">J219/K219</f>
        <v>0.166666666666667</v>
      </c>
      <c r="N219" s="27" t="n">
        <v>3</v>
      </c>
      <c r="O219" s="28" t="n">
        <v>2.547</v>
      </c>
      <c r="P219" s="36" t="n">
        <v>0.992595479345285</v>
      </c>
      <c r="Q219" s="48" t="n">
        <v>148</v>
      </c>
      <c r="R219" s="48" t="s">
        <v>39</v>
      </c>
      <c r="S219" s="48" t="s">
        <v>446</v>
      </c>
      <c r="T219" s="48"/>
      <c r="U219" s="49" t="s">
        <v>40</v>
      </c>
      <c r="V219" s="23"/>
      <c r="W219" s="50"/>
      <c r="X219" s="51"/>
      <c r="Y219" s="51"/>
      <c r="Z219" s="52" t="s">
        <v>41</v>
      </c>
      <c r="AA219" s="50"/>
      <c r="AB219" s="51"/>
      <c r="AC219" s="52"/>
    </row>
    <row r="220" customFormat="false" ht="15" hidden="false" customHeight="false" outlineLevel="0" collapsed="false">
      <c r="A220" s="30" t="n">
        <v>21326367</v>
      </c>
      <c r="B220" s="30" t="s">
        <v>447</v>
      </c>
      <c r="C220" s="30" t="n">
        <v>2011</v>
      </c>
      <c r="D220" s="30" t="s">
        <v>85</v>
      </c>
      <c r="E220" s="30" t="s">
        <v>43</v>
      </c>
      <c r="F220" s="41" t="n">
        <v>4</v>
      </c>
      <c r="G220" s="37" t="s">
        <v>448</v>
      </c>
      <c r="H220" s="41" t="n">
        <v>1</v>
      </c>
      <c r="I220" s="25" t="n">
        <v>0</v>
      </c>
      <c r="J220" s="25" t="n">
        <v>0</v>
      </c>
      <c r="K220" s="37" t="n">
        <v>13</v>
      </c>
      <c r="L220" s="26" t="n">
        <f aca="false">I220/K220</f>
        <v>0</v>
      </c>
      <c r="M220" s="26" t="n">
        <f aca="false">J220/K220</f>
        <v>0</v>
      </c>
      <c r="N220" s="48" t="n">
        <v>3</v>
      </c>
      <c r="O220" s="48" t="n">
        <v>1.709</v>
      </c>
      <c r="P220" s="56" t="n">
        <f aca="false">O220/1.886</f>
        <v>0.906150583244963</v>
      </c>
      <c r="Q220" s="48" t="n">
        <v>27</v>
      </c>
      <c r="R220" s="48"/>
      <c r="S220" s="48"/>
      <c r="T220" s="48" t="n">
        <v>27</v>
      </c>
      <c r="U220" s="49" t="s">
        <v>40</v>
      </c>
      <c r="V220" s="23"/>
      <c r="W220" s="50" t="s">
        <v>41</v>
      </c>
      <c r="X220" s="51"/>
      <c r="Y220" s="51"/>
      <c r="Z220" s="52"/>
      <c r="AA220" s="50"/>
      <c r="AB220" s="51"/>
      <c r="AC220" s="52"/>
    </row>
    <row r="221" customFormat="false" ht="15" hidden="false" customHeight="false" outlineLevel="0" collapsed="false">
      <c r="A221" s="30" t="n">
        <v>21333001</v>
      </c>
      <c r="B221" s="30" t="s">
        <v>449</v>
      </c>
      <c r="C221" s="30" t="n">
        <v>2011</v>
      </c>
      <c r="D221" s="30" t="s">
        <v>85</v>
      </c>
      <c r="E221" s="30" t="s">
        <v>43</v>
      </c>
      <c r="F221" s="41" t="n">
        <v>12</v>
      </c>
      <c r="G221" s="23" t="s">
        <v>86</v>
      </c>
      <c r="H221" s="41" t="n">
        <v>1</v>
      </c>
      <c r="I221" s="25" t="n">
        <v>2</v>
      </c>
      <c r="J221" s="25" t="n">
        <v>2</v>
      </c>
      <c r="K221" s="37" t="n">
        <v>13</v>
      </c>
      <c r="L221" s="26" t="n">
        <f aca="false">I221/K221</f>
        <v>0.153846153846154</v>
      </c>
      <c r="M221" s="26" t="n">
        <f aca="false">J221/K221</f>
        <v>0.153846153846154</v>
      </c>
      <c r="N221" s="27" t="n">
        <v>1</v>
      </c>
      <c r="O221" s="28" t="n">
        <v>4.294</v>
      </c>
      <c r="P221" s="36" t="n">
        <v>1.67342166796571</v>
      </c>
      <c r="Q221" s="48" t="n">
        <v>214</v>
      </c>
      <c r="R221" s="48" t="s">
        <v>39</v>
      </c>
      <c r="S221" s="48" t="s">
        <v>56</v>
      </c>
      <c r="T221" s="48"/>
      <c r="U221" s="49" t="s">
        <v>40</v>
      </c>
      <c r="V221" s="23"/>
      <c r="W221" s="50" t="s">
        <v>41</v>
      </c>
      <c r="X221" s="51"/>
      <c r="Y221" s="51"/>
      <c r="Z221" s="52" t="s">
        <v>41</v>
      </c>
      <c r="AA221" s="50"/>
      <c r="AB221" s="51"/>
      <c r="AC221" s="52"/>
    </row>
    <row r="222" customFormat="false" ht="15" hidden="false" customHeight="false" outlineLevel="0" collapsed="false">
      <c r="A222" s="30" t="n">
        <v>21364909</v>
      </c>
      <c r="B222" s="30" t="s">
        <v>450</v>
      </c>
      <c r="C222" s="30" t="n">
        <v>2011</v>
      </c>
      <c r="D222" s="30" t="s">
        <v>85</v>
      </c>
      <c r="E222" s="30" t="s">
        <v>60</v>
      </c>
      <c r="F222" s="41" t="n">
        <v>6</v>
      </c>
      <c r="G222" s="37" t="s">
        <v>351</v>
      </c>
      <c r="H222" s="35" t="n">
        <v>1</v>
      </c>
      <c r="I222" s="25" t="n">
        <v>3</v>
      </c>
      <c r="J222" s="25" t="n">
        <v>0</v>
      </c>
      <c r="K222" s="37" t="n">
        <v>13</v>
      </c>
      <c r="L222" s="26" t="n">
        <f aca="false">I222/K222</f>
        <v>0.230769230769231</v>
      </c>
      <c r="M222" s="26" t="n">
        <f aca="false">J222/K222</f>
        <v>0</v>
      </c>
      <c r="N222" s="27" t="n">
        <v>1</v>
      </c>
      <c r="O222" s="38" t="n">
        <v>2.541</v>
      </c>
      <c r="P222" s="36" t="n">
        <v>1.66078431372549</v>
      </c>
      <c r="Q222" s="48" t="n">
        <v>1016</v>
      </c>
      <c r="R222" s="48" t="s">
        <v>39</v>
      </c>
      <c r="S222" s="48" t="s">
        <v>451</v>
      </c>
      <c r="T222" s="48"/>
      <c r="U222" s="49" t="s">
        <v>47</v>
      </c>
      <c r="V222" s="23"/>
      <c r="W222" s="50"/>
      <c r="X222" s="51"/>
      <c r="Y222" s="51"/>
      <c r="Z222" s="52"/>
      <c r="AA222" s="50"/>
      <c r="AB222" s="51"/>
      <c r="AC222" s="52" t="s">
        <v>41</v>
      </c>
    </row>
    <row r="223" customFormat="false" ht="15" hidden="false" customHeight="false" outlineLevel="0" collapsed="false">
      <c r="A223" s="30" t="n">
        <v>21377516</v>
      </c>
      <c r="B223" s="30" t="s">
        <v>452</v>
      </c>
      <c r="C223" s="30" t="n">
        <v>2011</v>
      </c>
      <c r="D223" s="30" t="s">
        <v>59</v>
      </c>
      <c r="E223" s="30" t="s">
        <v>60</v>
      </c>
      <c r="F223" s="41" t="n">
        <v>6</v>
      </c>
      <c r="G223" s="37" t="s">
        <v>427</v>
      </c>
      <c r="H223" s="41" t="n">
        <v>2</v>
      </c>
      <c r="I223" s="25" t="n">
        <v>0</v>
      </c>
      <c r="J223" s="25" t="n">
        <v>0</v>
      </c>
      <c r="K223" s="37" t="n">
        <v>8</v>
      </c>
      <c r="L223" s="26" t="n">
        <f aca="false">I223/K223</f>
        <v>0</v>
      </c>
      <c r="M223" s="26" t="n">
        <f aca="false">J223/K223</f>
        <v>0</v>
      </c>
      <c r="N223" s="48" t="n">
        <v>2</v>
      </c>
      <c r="O223" s="48" t="n">
        <v>3.342</v>
      </c>
      <c r="P223" s="56" t="n">
        <f aca="false">O223/1.813</f>
        <v>1.84335355763927</v>
      </c>
      <c r="Q223" s="48" t="n">
        <v>300</v>
      </c>
      <c r="R223" s="48" t="s">
        <v>453</v>
      </c>
      <c r="S223" s="48" t="s">
        <v>96</v>
      </c>
      <c r="T223" s="48"/>
      <c r="U223" s="49" t="s">
        <v>47</v>
      </c>
      <c r="V223" s="23"/>
      <c r="W223" s="50"/>
      <c r="X223" s="51"/>
      <c r="Y223" s="51"/>
      <c r="Z223" s="52"/>
      <c r="AA223" s="50"/>
      <c r="AB223" s="51" t="s">
        <v>41</v>
      </c>
      <c r="AC223" s="52"/>
    </row>
    <row r="224" customFormat="false" ht="15" hidden="false" customHeight="false" outlineLevel="0" collapsed="false">
      <c r="A224" s="30" t="n">
        <v>21398275</v>
      </c>
      <c r="B224" s="30" t="s">
        <v>454</v>
      </c>
      <c r="C224" s="30" t="n">
        <v>2011</v>
      </c>
      <c r="D224" s="30" t="s">
        <v>59</v>
      </c>
      <c r="E224" s="30" t="s">
        <v>60</v>
      </c>
      <c r="F224" s="41" t="n">
        <v>8</v>
      </c>
      <c r="G224" s="37" t="s">
        <v>361</v>
      </c>
      <c r="H224" s="41" t="n">
        <v>2</v>
      </c>
      <c r="I224" s="25" t="n">
        <v>2</v>
      </c>
      <c r="J224" s="25" t="n">
        <v>2</v>
      </c>
      <c r="K224" s="37" t="n">
        <v>8</v>
      </c>
      <c r="L224" s="26" t="n">
        <f aca="false">I224/K224</f>
        <v>0.25</v>
      </c>
      <c r="M224" s="26" t="n">
        <f aca="false">J224/K224</f>
        <v>0.25</v>
      </c>
      <c r="N224" s="27" t="n">
        <v>1</v>
      </c>
      <c r="O224" s="28" t="n">
        <v>3.431</v>
      </c>
      <c r="P224" s="36" t="n">
        <v>2.24248366013072</v>
      </c>
      <c r="Q224" s="48" t="n">
        <v>158</v>
      </c>
      <c r="R224" s="48"/>
      <c r="S224" s="48"/>
      <c r="T224" s="48" t="n">
        <v>158</v>
      </c>
      <c r="U224" s="49" t="s">
        <v>47</v>
      </c>
      <c r="V224" s="23"/>
      <c r="W224" s="50"/>
      <c r="X224" s="51"/>
      <c r="Y224" s="51"/>
      <c r="Z224" s="52"/>
      <c r="AA224" s="50"/>
      <c r="AB224" s="51"/>
      <c r="AC224" s="52" t="s">
        <v>41</v>
      </c>
    </row>
    <row r="225" customFormat="false" ht="15" hidden="false" customHeight="false" outlineLevel="0" collapsed="false">
      <c r="A225" s="30" t="n">
        <v>21404229</v>
      </c>
      <c r="B225" s="30" t="s">
        <v>455</v>
      </c>
      <c r="C225" s="30" t="n">
        <v>2011</v>
      </c>
      <c r="D225" s="30" t="s">
        <v>89</v>
      </c>
      <c r="E225" s="30" t="s">
        <v>43</v>
      </c>
      <c r="F225" s="41" t="n">
        <v>3</v>
      </c>
      <c r="G225" s="37" t="s">
        <v>386</v>
      </c>
      <c r="H225" s="41" t="n">
        <v>2</v>
      </c>
      <c r="I225" s="25" t="n">
        <v>0</v>
      </c>
      <c r="J225" s="25" t="n">
        <v>0</v>
      </c>
      <c r="K225" s="37" t="n">
        <v>11</v>
      </c>
      <c r="L225" s="26" t="n">
        <f aca="false">I225/K225</f>
        <v>0</v>
      </c>
      <c r="M225" s="26" t="n">
        <f aca="false">J225/K225</f>
        <v>0</v>
      </c>
      <c r="N225" s="30" t="n">
        <v>3</v>
      </c>
      <c r="O225" s="28" t="n">
        <v>2.756</v>
      </c>
      <c r="P225" s="36" t="n">
        <v>1</v>
      </c>
      <c r="Q225" s="48" t="n">
        <v>53</v>
      </c>
      <c r="R225" s="48" t="s">
        <v>39</v>
      </c>
      <c r="S225" s="48"/>
      <c r="T225" s="48"/>
      <c r="U225" s="49" t="s">
        <v>40</v>
      </c>
      <c r="V225" s="23"/>
      <c r="W225" s="50" t="s">
        <v>41</v>
      </c>
      <c r="X225" s="51"/>
      <c r="Y225" s="51"/>
      <c r="Z225" s="52"/>
      <c r="AA225" s="50"/>
      <c r="AB225" s="51"/>
      <c r="AC225" s="52"/>
    </row>
    <row r="226" customFormat="false" ht="15" hidden="false" customHeight="false" outlineLevel="0" collapsed="false">
      <c r="A226" s="30" t="n">
        <v>21407194</v>
      </c>
      <c r="B226" s="30" t="s">
        <v>456</v>
      </c>
      <c r="C226" s="30" t="n">
        <v>2011</v>
      </c>
      <c r="D226" s="30" t="s">
        <v>68</v>
      </c>
      <c r="E226" s="30" t="s">
        <v>43</v>
      </c>
      <c r="F226" s="41" t="n">
        <v>7</v>
      </c>
      <c r="G226" s="37" t="s">
        <v>457</v>
      </c>
      <c r="H226" s="41" t="n">
        <v>1</v>
      </c>
      <c r="I226" s="25" t="n">
        <v>1</v>
      </c>
      <c r="J226" s="25" t="n">
        <v>1</v>
      </c>
      <c r="K226" s="37" t="n">
        <v>12</v>
      </c>
      <c r="L226" s="26" t="n">
        <f aca="false">I226/K226</f>
        <v>0.0833333333333333</v>
      </c>
      <c r="M226" s="26" t="n">
        <f aca="false">J226/K226</f>
        <v>0.0833333333333333</v>
      </c>
      <c r="N226" s="48"/>
      <c r="O226" s="48"/>
      <c r="P226" s="56"/>
      <c r="Q226" s="48" t="n">
        <v>72</v>
      </c>
      <c r="R226" s="48"/>
      <c r="S226" s="48"/>
      <c r="T226" s="48" t="n">
        <v>72</v>
      </c>
      <c r="U226" s="49" t="s">
        <v>40</v>
      </c>
      <c r="V226" s="23"/>
      <c r="W226" s="50" t="s">
        <v>41</v>
      </c>
      <c r="X226" s="51"/>
      <c r="Y226" s="51"/>
      <c r="Z226" s="52"/>
      <c r="AA226" s="50"/>
      <c r="AB226" s="51"/>
      <c r="AC226" s="52"/>
    </row>
    <row r="227" customFormat="false" ht="15" hidden="false" customHeight="false" outlineLevel="0" collapsed="false">
      <c r="A227" s="30" t="n">
        <v>21453004</v>
      </c>
      <c r="B227" s="30" t="s">
        <v>458</v>
      </c>
      <c r="C227" s="30" t="n">
        <v>2011</v>
      </c>
      <c r="D227" s="30" t="s">
        <v>85</v>
      </c>
      <c r="E227" s="30" t="s">
        <v>43</v>
      </c>
      <c r="F227" s="41" t="n">
        <v>9</v>
      </c>
      <c r="G227" s="57" t="s">
        <v>270</v>
      </c>
      <c r="H227" s="41" t="n">
        <v>3</v>
      </c>
      <c r="I227" s="25" t="n">
        <v>0</v>
      </c>
      <c r="J227" s="25" t="n">
        <v>0</v>
      </c>
      <c r="K227" s="37" t="n">
        <v>13</v>
      </c>
      <c r="L227" s="26" t="n">
        <f aca="false">I227/K227</f>
        <v>0</v>
      </c>
      <c r="M227" s="26" t="n">
        <f aca="false">J227/K227</f>
        <v>0</v>
      </c>
      <c r="N227" s="27" t="n">
        <v>4</v>
      </c>
      <c r="O227" s="28" t="n">
        <v>0.513</v>
      </c>
      <c r="P227" s="36" t="n">
        <v>0.383694839192221</v>
      </c>
      <c r="Q227" s="48" t="n">
        <v>60</v>
      </c>
      <c r="R227" s="48" t="s">
        <v>459</v>
      </c>
      <c r="S227" s="48" t="s">
        <v>262</v>
      </c>
      <c r="T227" s="48"/>
      <c r="U227" s="49" t="s">
        <v>40</v>
      </c>
      <c r="V227" s="23"/>
      <c r="W227" s="50"/>
      <c r="X227" s="51"/>
      <c r="Y227" s="51" t="s">
        <v>41</v>
      </c>
      <c r="Z227" s="52"/>
      <c r="AA227" s="50"/>
      <c r="AB227" s="51"/>
      <c r="AC227" s="52"/>
    </row>
    <row r="228" customFormat="false" ht="15" hidden="false" customHeight="false" outlineLevel="0" collapsed="false">
      <c r="A228" s="30" t="n">
        <v>21457651</v>
      </c>
      <c r="B228" s="30" t="s">
        <v>460</v>
      </c>
      <c r="C228" s="30" t="n">
        <v>2011</v>
      </c>
      <c r="D228" s="30" t="s">
        <v>36</v>
      </c>
      <c r="E228" s="30" t="s">
        <v>60</v>
      </c>
      <c r="F228" s="41" t="n">
        <v>8</v>
      </c>
      <c r="G228" s="37" t="s">
        <v>461</v>
      </c>
      <c r="H228" s="41" t="n">
        <v>1</v>
      </c>
      <c r="I228" s="25" t="n">
        <v>0</v>
      </c>
      <c r="J228" s="25" t="n">
        <v>0</v>
      </c>
      <c r="K228" s="37" t="n">
        <v>14</v>
      </c>
      <c r="L228" s="26" t="n">
        <f aca="false">I228/K228</f>
        <v>0</v>
      </c>
      <c r="M228" s="26" t="n">
        <f aca="false">J228/K228</f>
        <v>0</v>
      </c>
      <c r="N228" s="48" t="n">
        <v>3</v>
      </c>
      <c r="O228" s="48" t="n">
        <v>0.924</v>
      </c>
      <c r="P228" s="56" t="n">
        <f aca="false">O228/1.37</f>
        <v>0.674452554744526</v>
      </c>
      <c r="Q228" s="48" t="n">
        <v>538</v>
      </c>
      <c r="R228" s="48" t="s">
        <v>462</v>
      </c>
      <c r="S228" s="48"/>
      <c r="T228" s="48"/>
      <c r="U228" s="49" t="s">
        <v>47</v>
      </c>
      <c r="V228" s="23"/>
      <c r="W228" s="50"/>
      <c r="X228" s="51"/>
      <c r="Y228" s="51"/>
      <c r="Z228" s="52"/>
      <c r="AA228" s="50"/>
      <c r="AB228" s="51"/>
      <c r="AC228" s="52" t="s">
        <v>41</v>
      </c>
    </row>
    <row r="229" customFormat="false" ht="15" hidden="false" customHeight="false" outlineLevel="0" collapsed="false">
      <c r="A229" s="30" t="n">
        <v>21461645</v>
      </c>
      <c r="B229" s="30" t="s">
        <v>463</v>
      </c>
      <c r="C229" s="30" t="n">
        <v>2011</v>
      </c>
      <c r="D229" s="30" t="s">
        <v>64</v>
      </c>
      <c r="E229" s="30" t="s">
        <v>60</v>
      </c>
      <c r="F229" s="41" t="n">
        <v>9</v>
      </c>
      <c r="G229" s="37" t="s">
        <v>464</v>
      </c>
      <c r="H229" s="41" t="n">
        <v>2</v>
      </c>
      <c r="I229" s="25" t="n">
        <v>0</v>
      </c>
      <c r="J229" s="25" t="n">
        <v>0</v>
      </c>
      <c r="K229" s="37" t="n">
        <v>6</v>
      </c>
      <c r="L229" s="26" t="n">
        <f aca="false">I229/K229</f>
        <v>0</v>
      </c>
      <c r="M229" s="26" t="n">
        <f aca="false">J229/K229</f>
        <v>0</v>
      </c>
      <c r="N229" s="48" t="n">
        <v>4</v>
      </c>
      <c r="O229" s="48" t="n">
        <v>1.152</v>
      </c>
      <c r="P229" s="56" t="n">
        <f aca="false">O229/2.429</f>
        <v>0.474269246603541</v>
      </c>
      <c r="Q229" s="48" t="n">
        <v>398</v>
      </c>
      <c r="R229" s="48"/>
      <c r="S229" s="48" t="s">
        <v>262</v>
      </c>
      <c r="T229" s="48"/>
      <c r="U229" s="49" t="s">
        <v>40</v>
      </c>
      <c r="V229" s="23"/>
      <c r="W229" s="50"/>
      <c r="X229" s="51"/>
      <c r="Y229" s="51" t="s">
        <v>41</v>
      </c>
      <c r="Z229" s="52"/>
      <c r="AA229" s="50"/>
      <c r="AB229" s="51"/>
      <c r="AC229" s="52"/>
    </row>
    <row r="230" customFormat="false" ht="15" hidden="false" customHeight="false" outlineLevel="0" collapsed="false">
      <c r="A230" s="30" t="n">
        <v>21469069</v>
      </c>
      <c r="B230" s="30" t="s">
        <v>465</v>
      </c>
      <c r="C230" s="30" t="n">
        <v>2011</v>
      </c>
      <c r="D230" s="30" t="s">
        <v>82</v>
      </c>
      <c r="E230" s="30" t="s">
        <v>43</v>
      </c>
      <c r="F230" s="41" t="n">
        <v>9</v>
      </c>
      <c r="G230" s="37" t="s">
        <v>386</v>
      </c>
      <c r="H230" s="41" t="n">
        <v>2</v>
      </c>
      <c r="I230" s="25" t="n">
        <v>0</v>
      </c>
      <c r="J230" s="25" t="n">
        <v>0</v>
      </c>
      <c r="K230" s="37" t="n">
        <v>9</v>
      </c>
      <c r="L230" s="26" t="n">
        <f aca="false">I230/K230</f>
        <v>0</v>
      </c>
      <c r="M230" s="26" t="n">
        <f aca="false">J230/K230</f>
        <v>0</v>
      </c>
      <c r="N230" s="30" t="n">
        <v>3</v>
      </c>
      <c r="O230" s="28" t="n">
        <v>2.756</v>
      </c>
      <c r="P230" s="36" t="n">
        <v>1</v>
      </c>
      <c r="Q230" s="48" t="n">
        <v>189</v>
      </c>
      <c r="R230" s="48" t="s">
        <v>39</v>
      </c>
      <c r="S230" s="48" t="s">
        <v>53</v>
      </c>
      <c r="T230" s="48"/>
      <c r="U230" s="49" t="s">
        <v>40</v>
      </c>
      <c r="V230" s="23"/>
      <c r="W230" s="50"/>
      <c r="X230" s="51"/>
      <c r="Y230" s="51"/>
      <c r="Z230" s="52" t="s">
        <v>41</v>
      </c>
      <c r="AA230" s="50"/>
      <c r="AB230" s="51"/>
      <c r="AC230" s="52"/>
    </row>
    <row r="231" customFormat="false" ht="15" hidden="false" customHeight="false" outlineLevel="0" collapsed="false">
      <c r="A231" s="30" t="n">
        <v>21470221</v>
      </c>
      <c r="B231" s="30" t="s">
        <v>466</v>
      </c>
      <c r="C231" s="30" t="n">
        <v>2011</v>
      </c>
      <c r="D231" s="30" t="s">
        <v>55</v>
      </c>
      <c r="E231" s="30" t="s">
        <v>37</v>
      </c>
      <c r="F231" s="41" t="n">
        <v>7</v>
      </c>
      <c r="G231" s="23" t="s">
        <v>94</v>
      </c>
      <c r="H231" s="41" t="n">
        <v>2</v>
      </c>
      <c r="I231" s="25" t="n">
        <v>0</v>
      </c>
      <c r="J231" s="25" t="n">
        <v>0</v>
      </c>
      <c r="K231" s="37" t="n">
        <v>10</v>
      </c>
      <c r="L231" s="26" t="n">
        <f aca="false">I231/K231</f>
        <v>0</v>
      </c>
      <c r="M231" s="26" t="n">
        <f aca="false">J231/K231</f>
        <v>0</v>
      </c>
      <c r="N231" s="27" t="n">
        <v>2</v>
      </c>
      <c r="O231" s="28" t="n">
        <v>1.524</v>
      </c>
      <c r="P231" s="36" t="n">
        <v>1.06350314026518</v>
      </c>
      <c r="Q231" s="48" t="n">
        <v>570</v>
      </c>
      <c r="R231" s="48" t="s">
        <v>406</v>
      </c>
      <c r="S231" s="48" t="s">
        <v>92</v>
      </c>
      <c r="T231" s="48"/>
      <c r="U231" s="49" t="s">
        <v>47</v>
      </c>
      <c r="V231" s="23"/>
      <c r="W231" s="50"/>
      <c r="X231" s="51"/>
      <c r="Y231" s="51"/>
      <c r="Z231" s="52"/>
      <c r="AA231" s="50"/>
      <c r="AB231" s="51"/>
      <c r="AC231" s="52" t="s">
        <v>41</v>
      </c>
    </row>
    <row r="232" customFormat="false" ht="15" hidden="false" customHeight="false" outlineLevel="0" collapsed="false">
      <c r="A232" s="30" t="n">
        <v>21473984</v>
      </c>
      <c r="B232" s="30" t="s">
        <v>467</v>
      </c>
      <c r="C232" s="30" t="n">
        <v>2011</v>
      </c>
      <c r="D232" s="30" t="s">
        <v>89</v>
      </c>
      <c r="E232" s="30" t="s">
        <v>60</v>
      </c>
      <c r="F232" s="41" t="n">
        <v>15</v>
      </c>
      <c r="G232" s="37" t="s">
        <v>436</v>
      </c>
      <c r="H232" s="41" t="n">
        <v>1</v>
      </c>
      <c r="I232" s="25" t="n">
        <v>0</v>
      </c>
      <c r="J232" s="25" t="n">
        <v>0</v>
      </c>
      <c r="K232" s="37" t="n">
        <v>11</v>
      </c>
      <c r="L232" s="26" t="n">
        <f aca="false">I232/K232</f>
        <v>0</v>
      </c>
      <c r="M232" s="26" t="n">
        <f aca="false">J232/K232</f>
        <v>0</v>
      </c>
      <c r="N232" s="27" t="n">
        <v>1</v>
      </c>
      <c r="O232" s="28" t="n">
        <v>12.303</v>
      </c>
      <c r="P232" s="36" t="n">
        <v>4.794621979735</v>
      </c>
      <c r="Q232" s="48" t="n">
        <v>51</v>
      </c>
      <c r="R232" s="48"/>
      <c r="S232" s="48" t="s">
        <v>211</v>
      </c>
      <c r="T232" s="48"/>
      <c r="U232" s="49" t="s">
        <v>40</v>
      </c>
      <c r="V232" s="23"/>
      <c r="W232" s="50"/>
      <c r="X232" s="51"/>
      <c r="Y232" s="51" t="s">
        <v>41</v>
      </c>
      <c r="Z232" s="52"/>
      <c r="AA232" s="50"/>
      <c r="AB232" s="51"/>
      <c r="AC232" s="52"/>
    </row>
    <row r="233" customFormat="false" ht="15" hidden="false" customHeight="false" outlineLevel="0" collapsed="false">
      <c r="A233" s="30" t="n">
        <v>21477783</v>
      </c>
      <c r="B233" s="30" t="s">
        <v>468</v>
      </c>
      <c r="C233" s="30" t="n">
        <v>2011</v>
      </c>
      <c r="D233" s="30" t="s">
        <v>68</v>
      </c>
      <c r="E233" s="30" t="s">
        <v>43</v>
      </c>
      <c r="F233" s="41" t="n">
        <v>6</v>
      </c>
      <c r="G233" s="37" t="s">
        <v>114</v>
      </c>
      <c r="H233" s="41" t="n">
        <v>2</v>
      </c>
      <c r="I233" s="25" t="n">
        <v>1</v>
      </c>
      <c r="J233" s="25" t="n">
        <v>1</v>
      </c>
      <c r="K233" s="37" t="n">
        <v>12</v>
      </c>
      <c r="L233" s="26" t="n">
        <f aca="false">I233/K233</f>
        <v>0.0833333333333333</v>
      </c>
      <c r="M233" s="26" t="n">
        <f aca="false">J233/K233</f>
        <v>0.0833333333333333</v>
      </c>
      <c r="N233" s="48" t="n">
        <v>4</v>
      </c>
      <c r="O233" s="48" t="n">
        <v>0.813</v>
      </c>
      <c r="P233" s="36" t="n">
        <v>0.316835541699143</v>
      </c>
      <c r="Q233" s="48" t="n">
        <v>846</v>
      </c>
      <c r="R233" s="48" t="s">
        <v>39</v>
      </c>
      <c r="S233" s="48"/>
      <c r="T233" s="48" t="n">
        <v>7</v>
      </c>
      <c r="U233" s="49" t="s">
        <v>47</v>
      </c>
      <c r="V233" s="23"/>
      <c r="W233" s="50"/>
      <c r="X233" s="51"/>
      <c r="Y233" s="51"/>
      <c r="Z233" s="52"/>
      <c r="AA233" s="50"/>
      <c r="AB233" s="51" t="s">
        <v>41</v>
      </c>
      <c r="AC233" s="52"/>
    </row>
    <row r="234" customFormat="false" ht="15" hidden="false" customHeight="false" outlineLevel="0" collapsed="false">
      <c r="A234" s="30" t="n">
        <v>21487439</v>
      </c>
      <c r="B234" s="30" t="s">
        <v>469</v>
      </c>
      <c r="C234" s="30" t="n">
        <v>2011</v>
      </c>
      <c r="D234" s="30" t="s">
        <v>64</v>
      </c>
      <c r="E234" s="30" t="s">
        <v>43</v>
      </c>
      <c r="F234" s="41" t="n">
        <v>5</v>
      </c>
      <c r="G234" s="23" t="s">
        <v>49</v>
      </c>
      <c r="H234" s="41" t="n">
        <v>3</v>
      </c>
      <c r="I234" s="25" t="n">
        <v>0</v>
      </c>
      <c r="J234" s="25" t="n">
        <v>0</v>
      </c>
      <c r="K234" s="37" t="n">
        <v>6</v>
      </c>
      <c r="L234" s="26" t="n">
        <f aca="false">I234/K234</f>
        <v>0</v>
      </c>
      <c r="M234" s="26" t="n">
        <f aca="false">J234/K234</f>
        <v>0</v>
      </c>
      <c r="N234" s="27" t="n">
        <v>2</v>
      </c>
      <c r="O234" s="28" t="n">
        <v>3.564</v>
      </c>
      <c r="P234" s="36" t="n">
        <v>1.38893219017927</v>
      </c>
      <c r="Q234" s="48" t="n">
        <v>147</v>
      </c>
      <c r="R234" s="48"/>
      <c r="S234" s="48"/>
      <c r="T234" s="48" t="n">
        <v>147</v>
      </c>
      <c r="U234" s="49" t="s">
        <v>40</v>
      </c>
      <c r="V234" s="23"/>
      <c r="W234" s="50" t="s">
        <v>41</v>
      </c>
      <c r="X234" s="51"/>
      <c r="Y234" s="51"/>
      <c r="Z234" s="52"/>
      <c r="AA234" s="50"/>
      <c r="AB234" s="51"/>
      <c r="AC234" s="52"/>
    </row>
    <row r="235" customFormat="false" ht="15" hidden="false" customHeight="false" outlineLevel="0" collapsed="false">
      <c r="A235" s="30" t="n">
        <v>21491374</v>
      </c>
      <c r="B235" s="30" t="s">
        <v>470</v>
      </c>
      <c r="C235" s="30" t="n">
        <v>2011</v>
      </c>
      <c r="D235" s="30" t="s">
        <v>89</v>
      </c>
      <c r="E235" s="30" t="s">
        <v>43</v>
      </c>
      <c r="F235" s="41" t="n">
        <v>6</v>
      </c>
      <c r="G235" s="37" t="s">
        <v>471</v>
      </c>
      <c r="H235" s="41" t="n">
        <v>3</v>
      </c>
      <c r="I235" s="25" t="n">
        <v>1</v>
      </c>
      <c r="J235" s="25" t="n">
        <v>1</v>
      </c>
      <c r="K235" s="37" t="n">
        <v>11</v>
      </c>
      <c r="L235" s="26" t="n">
        <f aca="false">I235/K235</f>
        <v>0.0909090909090909</v>
      </c>
      <c r="M235" s="26" t="n">
        <f aca="false">J235/K235</f>
        <v>0.0909090909090909</v>
      </c>
      <c r="N235" s="27" t="n">
        <v>4</v>
      </c>
      <c r="O235" s="28" t="n">
        <v>0.844</v>
      </c>
      <c r="P235" s="36" t="n">
        <v>0.328916601714731</v>
      </c>
      <c r="Q235" s="48" t="n">
        <v>27</v>
      </c>
      <c r="R235" s="48" t="s">
        <v>406</v>
      </c>
      <c r="S235" s="48"/>
      <c r="T235" s="48"/>
      <c r="U235" s="49" t="s">
        <v>47</v>
      </c>
      <c r="V235" s="23"/>
      <c r="W235" s="50"/>
      <c r="X235" s="51"/>
      <c r="Y235" s="51"/>
      <c r="Z235" s="52"/>
      <c r="AA235" s="50"/>
      <c r="AB235" s="51"/>
      <c r="AC235" s="52" t="s">
        <v>41</v>
      </c>
    </row>
    <row r="236" customFormat="false" ht="15" hidden="false" customHeight="false" outlineLevel="0" collapsed="false">
      <c r="A236" s="30" t="n">
        <v>21495045</v>
      </c>
      <c r="B236" s="30" t="s">
        <v>472</v>
      </c>
      <c r="C236" s="30" t="n">
        <v>2011</v>
      </c>
      <c r="D236" s="30" t="s">
        <v>82</v>
      </c>
      <c r="E236" s="30" t="s">
        <v>60</v>
      </c>
      <c r="F236" s="41" t="n">
        <v>4</v>
      </c>
      <c r="G236" s="37" t="s">
        <v>473</v>
      </c>
      <c r="H236" s="41" t="n">
        <v>3</v>
      </c>
      <c r="I236" s="25" t="n">
        <v>1</v>
      </c>
      <c r="J236" s="25" t="n">
        <v>1</v>
      </c>
      <c r="K236" s="37" t="n">
        <v>9</v>
      </c>
      <c r="L236" s="26" t="n">
        <f aca="false">I236/K236</f>
        <v>0.111111111111111</v>
      </c>
      <c r="M236" s="26" t="n">
        <f aca="false">J236/K236</f>
        <v>0.111111111111111</v>
      </c>
      <c r="N236" s="48" t="n">
        <v>1</v>
      </c>
      <c r="O236" s="48" t="n">
        <v>2.018</v>
      </c>
      <c r="P236" s="56" t="n">
        <f aca="false">O236/1.157</f>
        <v>1.74416594641314</v>
      </c>
      <c r="Q236" s="48" t="n">
        <v>2176</v>
      </c>
      <c r="R236" s="48"/>
      <c r="S236" s="48" t="s">
        <v>474</v>
      </c>
      <c r="T236" s="48"/>
      <c r="U236" s="49" t="s">
        <v>40</v>
      </c>
      <c r="V236" s="23"/>
      <c r="W236" s="50"/>
      <c r="X236" s="51"/>
      <c r="Y236" s="51" t="s">
        <v>41</v>
      </c>
      <c r="Z236" s="52"/>
      <c r="AA236" s="50"/>
      <c r="AB236" s="51"/>
      <c r="AC236" s="52"/>
    </row>
    <row r="237" customFormat="false" ht="15" hidden="false" customHeight="false" outlineLevel="0" collapsed="false">
      <c r="A237" s="30" t="n">
        <v>21526175</v>
      </c>
      <c r="B237" s="30" t="s">
        <v>475</v>
      </c>
      <c r="C237" s="30" t="n">
        <v>2011</v>
      </c>
      <c r="D237" s="30" t="s">
        <v>89</v>
      </c>
      <c r="E237" s="30" t="s">
        <v>60</v>
      </c>
      <c r="F237" s="41" t="n">
        <v>16</v>
      </c>
      <c r="G237" s="23" t="s">
        <v>106</v>
      </c>
      <c r="H237" s="41" t="n">
        <v>1</v>
      </c>
      <c r="I237" s="25" t="n">
        <v>0</v>
      </c>
      <c r="J237" s="25" t="n">
        <v>0</v>
      </c>
      <c r="K237" s="37" t="n">
        <v>11</v>
      </c>
      <c r="L237" s="26" t="n">
        <f aca="false">I237/K237</f>
        <v>0</v>
      </c>
      <c r="M237" s="26" t="n">
        <f aca="false">J237/K237</f>
        <v>0</v>
      </c>
      <c r="N237" s="42" t="n">
        <v>1</v>
      </c>
      <c r="O237" s="38" t="n">
        <v>4.351</v>
      </c>
      <c r="P237" s="36" t="n">
        <v>3.25430067314884</v>
      </c>
      <c r="Q237" s="48" t="n">
        <v>45</v>
      </c>
      <c r="R237" s="48"/>
      <c r="S237" s="48"/>
      <c r="T237" s="48" t="n">
        <v>45</v>
      </c>
      <c r="U237" s="49" t="s">
        <v>40</v>
      </c>
      <c r="V237" s="23"/>
      <c r="W237" s="50"/>
      <c r="X237" s="51"/>
      <c r="Y237" s="51" t="s">
        <v>41</v>
      </c>
      <c r="Z237" s="52" t="s">
        <v>41</v>
      </c>
      <c r="AA237" s="50"/>
      <c r="AB237" s="51"/>
      <c r="AC237" s="52"/>
    </row>
    <row r="238" customFormat="false" ht="15" hidden="false" customHeight="false" outlineLevel="0" collapsed="false">
      <c r="A238" s="30" t="n">
        <v>21532745</v>
      </c>
      <c r="B238" s="30" t="s">
        <v>476</v>
      </c>
      <c r="C238" s="30" t="n">
        <v>2011</v>
      </c>
      <c r="D238" s="30" t="s">
        <v>89</v>
      </c>
      <c r="E238" s="30" t="s">
        <v>60</v>
      </c>
      <c r="F238" s="41" t="n">
        <v>12</v>
      </c>
      <c r="G238" s="37" t="s">
        <v>477</v>
      </c>
      <c r="H238" s="41" t="n">
        <v>1</v>
      </c>
      <c r="I238" s="25" t="n">
        <v>0</v>
      </c>
      <c r="J238" s="25" t="n">
        <v>0</v>
      </c>
      <c r="K238" s="37" t="n">
        <v>11</v>
      </c>
      <c r="L238" s="26" t="n">
        <f aca="false">I238/K238</f>
        <v>0</v>
      </c>
      <c r="M238" s="26" t="n">
        <f aca="false">J238/K238</f>
        <v>0</v>
      </c>
      <c r="N238" s="48" t="n">
        <v>1</v>
      </c>
      <c r="O238" s="48" t="n">
        <v>4.693</v>
      </c>
      <c r="P238" s="56" t="n">
        <f aca="false">O238/1.747</f>
        <v>2.68631940469376</v>
      </c>
      <c r="Q238" s="48" t="n">
        <v>25</v>
      </c>
      <c r="R238" s="48" t="s">
        <v>406</v>
      </c>
      <c r="S238" s="48"/>
      <c r="T238" s="48"/>
      <c r="U238" s="49" t="s">
        <v>40</v>
      </c>
      <c r="V238" s="23"/>
      <c r="W238" s="50" t="s">
        <v>41</v>
      </c>
      <c r="X238" s="51"/>
      <c r="Y238" s="51"/>
      <c r="Z238" s="52"/>
      <c r="AA238" s="50"/>
      <c r="AB238" s="51"/>
      <c r="AC238" s="52"/>
    </row>
    <row r="239" customFormat="false" ht="15" hidden="false" customHeight="false" outlineLevel="0" collapsed="false">
      <c r="A239" s="30" t="n">
        <v>21541934</v>
      </c>
      <c r="B239" s="30" t="s">
        <v>478</v>
      </c>
      <c r="C239" s="30" t="n">
        <v>2011</v>
      </c>
      <c r="D239" s="30" t="s">
        <v>59</v>
      </c>
      <c r="E239" s="30" t="s">
        <v>43</v>
      </c>
      <c r="F239" s="41" t="n">
        <v>7</v>
      </c>
      <c r="G239" s="37" t="s">
        <v>386</v>
      </c>
      <c r="H239" s="41" t="n">
        <v>2</v>
      </c>
      <c r="I239" s="25" t="n">
        <v>0</v>
      </c>
      <c r="J239" s="25" t="n">
        <v>0</v>
      </c>
      <c r="K239" s="37" t="n">
        <v>8</v>
      </c>
      <c r="L239" s="26" t="n">
        <f aca="false">I239/K239</f>
        <v>0</v>
      </c>
      <c r="M239" s="26" t="n">
        <f aca="false">J239/K239</f>
        <v>0</v>
      </c>
      <c r="N239" s="30" t="n">
        <v>3</v>
      </c>
      <c r="O239" s="28" t="n">
        <v>2.756</v>
      </c>
      <c r="P239" s="36" t="n">
        <v>1</v>
      </c>
      <c r="Q239" s="48" t="n">
        <v>110</v>
      </c>
      <c r="R239" s="48" t="s">
        <v>39</v>
      </c>
      <c r="S239" s="48" t="s">
        <v>479</v>
      </c>
      <c r="T239" s="48"/>
      <c r="U239" s="49" t="s">
        <v>40</v>
      </c>
      <c r="V239" s="23"/>
      <c r="W239" s="50" t="s">
        <v>41</v>
      </c>
      <c r="X239" s="51"/>
      <c r="Y239" s="51"/>
      <c r="Z239" s="52" t="s">
        <v>41</v>
      </c>
      <c r="AA239" s="50"/>
      <c r="AB239" s="51"/>
      <c r="AC239" s="52"/>
    </row>
    <row r="240" customFormat="false" ht="15" hidden="false" customHeight="false" outlineLevel="0" collapsed="false">
      <c r="A240" s="30" t="n">
        <v>21555259</v>
      </c>
      <c r="B240" s="30" t="s">
        <v>480</v>
      </c>
      <c r="C240" s="30" t="n">
        <v>2011</v>
      </c>
      <c r="D240" s="30" t="s">
        <v>125</v>
      </c>
      <c r="E240" s="30" t="s">
        <v>37</v>
      </c>
      <c r="F240" s="41" t="n">
        <v>6</v>
      </c>
      <c r="G240" s="23" t="s">
        <v>200</v>
      </c>
      <c r="H240" s="35" t="n">
        <v>1</v>
      </c>
      <c r="I240" s="25" t="n">
        <v>0</v>
      </c>
      <c r="J240" s="25" t="n">
        <v>0</v>
      </c>
      <c r="K240" s="37" t="n">
        <v>7</v>
      </c>
      <c r="L240" s="26" t="n">
        <f aca="false">I240/K240</f>
        <v>0</v>
      </c>
      <c r="M240" s="26" t="n">
        <f aca="false">J240/K240</f>
        <v>0</v>
      </c>
      <c r="N240" s="27" t="n">
        <v>1</v>
      </c>
      <c r="O240" s="28" t="n">
        <v>2.421</v>
      </c>
      <c r="P240" s="36" t="n">
        <v>1.68946266573622</v>
      </c>
      <c r="Q240" s="48" t="n">
        <v>381</v>
      </c>
      <c r="R240" s="48" t="s">
        <v>39</v>
      </c>
      <c r="S240" s="48"/>
      <c r="T240" s="48"/>
      <c r="U240" s="49" t="s">
        <v>40</v>
      </c>
      <c r="V240" s="23"/>
      <c r="W240" s="50" t="s">
        <v>41</v>
      </c>
      <c r="X240" s="51"/>
      <c r="Y240" s="51"/>
      <c r="Z240" s="52" t="s">
        <v>41</v>
      </c>
      <c r="AA240" s="50"/>
      <c r="AB240" s="51"/>
      <c r="AC240" s="52"/>
    </row>
    <row r="241" customFormat="false" ht="15" hidden="false" customHeight="false" outlineLevel="0" collapsed="false">
      <c r="A241" s="30" t="n">
        <v>21645648</v>
      </c>
      <c r="B241" s="30" t="s">
        <v>481</v>
      </c>
      <c r="C241" s="30" t="n">
        <v>2011</v>
      </c>
      <c r="D241" s="30" t="s">
        <v>64</v>
      </c>
      <c r="E241" s="30" t="s">
        <v>60</v>
      </c>
      <c r="F241" s="41" t="n">
        <v>12</v>
      </c>
      <c r="G241" s="23" t="s">
        <v>169</v>
      </c>
      <c r="H241" s="35" t="n">
        <v>2</v>
      </c>
      <c r="I241" s="25" t="n">
        <v>0</v>
      </c>
      <c r="J241" s="25" t="n">
        <v>0</v>
      </c>
      <c r="K241" s="37" t="n">
        <v>6</v>
      </c>
      <c r="L241" s="26" t="n">
        <f aca="false">I241/K241</f>
        <v>0</v>
      </c>
      <c r="M241" s="26" t="n">
        <f aca="false">J241/K241</f>
        <v>0</v>
      </c>
      <c r="N241" s="27" t="n">
        <v>1</v>
      </c>
      <c r="O241" s="38" t="n">
        <v>4.145</v>
      </c>
      <c r="P241" s="36" t="n">
        <v>1.6153546375682</v>
      </c>
      <c r="Q241" s="48" t="n">
        <v>400</v>
      </c>
      <c r="R241" s="48"/>
      <c r="S241" s="48"/>
      <c r="T241" s="48" t="n">
        <v>400</v>
      </c>
      <c r="U241" s="49" t="s">
        <v>47</v>
      </c>
      <c r="V241" s="23"/>
      <c r="W241" s="50"/>
      <c r="X241" s="51"/>
      <c r="Y241" s="51"/>
      <c r="Z241" s="52"/>
      <c r="AA241" s="50"/>
      <c r="AB241" s="51"/>
      <c r="AC241" s="52" t="s">
        <v>41</v>
      </c>
    </row>
    <row r="242" customFormat="false" ht="15" hidden="false" customHeight="false" outlineLevel="0" collapsed="false">
      <c r="A242" s="30" t="n">
        <v>21660931</v>
      </c>
      <c r="B242" s="30" t="s">
        <v>482</v>
      </c>
      <c r="C242" s="30" t="n">
        <v>2011</v>
      </c>
      <c r="D242" s="30" t="s">
        <v>125</v>
      </c>
      <c r="E242" s="30" t="s">
        <v>43</v>
      </c>
      <c r="F242" s="41" t="n">
        <v>11</v>
      </c>
      <c r="G242" s="37" t="s">
        <v>386</v>
      </c>
      <c r="H242" s="41" t="n">
        <v>2</v>
      </c>
      <c r="I242" s="25" t="n">
        <v>2</v>
      </c>
      <c r="J242" s="25" t="n">
        <v>2</v>
      </c>
      <c r="K242" s="37" t="n">
        <v>7</v>
      </c>
      <c r="L242" s="26" t="n">
        <f aca="false">I242/K242</f>
        <v>0.285714285714286</v>
      </c>
      <c r="M242" s="26" t="n">
        <f aca="false">J242/K242</f>
        <v>0.285714285714286</v>
      </c>
      <c r="N242" s="30" t="n">
        <v>3</v>
      </c>
      <c r="O242" s="28" t="n">
        <v>2.756</v>
      </c>
      <c r="P242" s="36" t="n">
        <v>1</v>
      </c>
      <c r="Q242" s="48" t="n">
        <v>20</v>
      </c>
      <c r="R242" s="48"/>
      <c r="S242" s="48"/>
      <c r="T242" s="48" t="n">
        <v>20</v>
      </c>
      <c r="U242" s="49" t="s">
        <v>40</v>
      </c>
      <c r="V242" s="23"/>
      <c r="W242" s="50" t="s">
        <v>41</v>
      </c>
      <c r="X242" s="51"/>
      <c r="Y242" s="51"/>
      <c r="Z242" s="52"/>
      <c r="AA242" s="50"/>
      <c r="AB242" s="51"/>
      <c r="AC242" s="52"/>
    </row>
    <row r="243" customFormat="false" ht="15" hidden="false" customHeight="false" outlineLevel="0" collapsed="false">
      <c r="A243" s="30" t="n">
        <v>21672265</v>
      </c>
      <c r="B243" s="30" t="s">
        <v>483</v>
      </c>
      <c r="C243" s="30" t="n">
        <v>2011</v>
      </c>
      <c r="D243" s="30" t="s">
        <v>82</v>
      </c>
      <c r="E243" s="30" t="s">
        <v>43</v>
      </c>
      <c r="F243" s="41" t="n">
        <v>7</v>
      </c>
      <c r="G243" s="23" t="s">
        <v>144</v>
      </c>
      <c r="H243" s="35" t="n">
        <v>1</v>
      </c>
      <c r="I243" s="25" t="n">
        <v>0</v>
      </c>
      <c r="J243" s="25" t="n">
        <v>0</v>
      </c>
      <c r="K243" s="37" t="n">
        <v>9</v>
      </c>
      <c r="L243" s="26" t="n">
        <f aca="false">I243/K243</f>
        <v>0</v>
      </c>
      <c r="M243" s="26" t="n">
        <f aca="false">J243/K243</f>
        <v>0</v>
      </c>
      <c r="N243" s="27" t="n">
        <v>3</v>
      </c>
      <c r="O243" s="28" t="n">
        <v>2.23</v>
      </c>
      <c r="P243" s="36" t="n">
        <v>0.869056897895557</v>
      </c>
      <c r="Q243" s="48" t="s">
        <v>484</v>
      </c>
      <c r="R243" s="48" t="s">
        <v>453</v>
      </c>
      <c r="S243" s="48"/>
      <c r="T243" s="48"/>
      <c r="U243" s="49" t="s">
        <v>40</v>
      </c>
      <c r="V243" s="23"/>
      <c r="W243" s="50" t="s">
        <v>41</v>
      </c>
      <c r="X243" s="51"/>
      <c r="Y243" s="51"/>
      <c r="Z243" s="52"/>
      <c r="AA243" s="50"/>
      <c r="AB243" s="51"/>
      <c r="AC243" s="52"/>
    </row>
    <row r="244" customFormat="false" ht="15" hidden="false" customHeight="false" outlineLevel="0" collapsed="false">
      <c r="A244" s="30" t="n">
        <v>21677789</v>
      </c>
      <c r="B244" s="30" t="s">
        <v>485</v>
      </c>
      <c r="C244" s="30" t="n">
        <v>2011</v>
      </c>
      <c r="D244" s="30" t="s">
        <v>82</v>
      </c>
      <c r="E244" s="30" t="s">
        <v>60</v>
      </c>
      <c r="F244" s="41" t="n">
        <v>6</v>
      </c>
      <c r="G244" s="37" t="s">
        <v>351</v>
      </c>
      <c r="H244" s="35" t="n">
        <v>1</v>
      </c>
      <c r="I244" s="25" t="n">
        <v>1</v>
      </c>
      <c r="J244" s="25" t="n">
        <v>0</v>
      </c>
      <c r="K244" s="37" t="n">
        <v>9</v>
      </c>
      <c r="L244" s="26" t="n">
        <f aca="false">I244/K244</f>
        <v>0.111111111111111</v>
      </c>
      <c r="M244" s="26" t="n">
        <f aca="false">J244/K244</f>
        <v>0</v>
      </c>
      <c r="N244" s="27" t="n">
        <v>1</v>
      </c>
      <c r="O244" s="38" t="n">
        <v>2.541</v>
      </c>
      <c r="P244" s="36" t="n">
        <v>1.66078431372549</v>
      </c>
      <c r="Q244" s="48" t="n">
        <v>362</v>
      </c>
      <c r="R244" s="48" t="s">
        <v>39</v>
      </c>
      <c r="S244" s="48" t="s">
        <v>451</v>
      </c>
      <c r="T244" s="48"/>
      <c r="U244" s="49" t="s">
        <v>47</v>
      </c>
      <c r="V244" s="23"/>
      <c r="W244" s="50"/>
      <c r="X244" s="51"/>
      <c r="Y244" s="51"/>
      <c r="Z244" s="52"/>
      <c r="AA244" s="50"/>
      <c r="AB244" s="51" t="s">
        <v>41</v>
      </c>
      <c r="AC244" s="52"/>
    </row>
    <row r="245" customFormat="false" ht="15" hidden="false" customHeight="false" outlineLevel="0" collapsed="false">
      <c r="A245" s="30" t="n">
        <v>21691575</v>
      </c>
      <c r="B245" s="30" t="s">
        <v>486</v>
      </c>
      <c r="C245" s="30" t="n">
        <v>2011</v>
      </c>
      <c r="D245" s="30" t="s">
        <v>82</v>
      </c>
      <c r="E245" s="30" t="s">
        <v>60</v>
      </c>
      <c r="F245" s="41" t="n">
        <v>8</v>
      </c>
      <c r="G245" s="37" t="s">
        <v>351</v>
      </c>
      <c r="H245" s="35" t="n">
        <v>1</v>
      </c>
      <c r="I245" s="25" t="n">
        <v>0</v>
      </c>
      <c r="J245" s="25" t="n">
        <v>0</v>
      </c>
      <c r="K245" s="37" t="n">
        <v>9</v>
      </c>
      <c r="L245" s="26" t="n">
        <f aca="false">I245/K245</f>
        <v>0</v>
      </c>
      <c r="M245" s="26" t="n">
        <f aca="false">J245/K245</f>
        <v>0</v>
      </c>
      <c r="N245" s="27" t="n">
        <v>1</v>
      </c>
      <c r="O245" s="38" t="n">
        <v>2.541</v>
      </c>
      <c r="P245" s="36" t="n">
        <v>1.66078431372549</v>
      </c>
      <c r="Q245" s="48" t="n">
        <v>240</v>
      </c>
      <c r="R245" s="48" t="s">
        <v>487</v>
      </c>
      <c r="S245" s="48"/>
      <c r="T245" s="48"/>
      <c r="U245" s="49" t="s">
        <v>47</v>
      </c>
      <c r="V245" s="23"/>
      <c r="W245" s="50"/>
      <c r="X245" s="51"/>
      <c r="Y245" s="51" t="s">
        <v>41</v>
      </c>
      <c r="Z245" s="52"/>
      <c r="AA245" s="50"/>
      <c r="AB245" s="51" t="s">
        <v>41</v>
      </c>
      <c r="AC245" s="52"/>
    </row>
    <row r="246" customFormat="false" ht="15" hidden="false" customHeight="false" outlineLevel="0" collapsed="false">
      <c r="A246" s="30" t="n">
        <v>21695278</v>
      </c>
      <c r="B246" s="30" t="s">
        <v>488</v>
      </c>
      <c r="C246" s="30" t="n">
        <v>2011</v>
      </c>
      <c r="D246" s="30" t="s">
        <v>82</v>
      </c>
      <c r="E246" s="30" t="s">
        <v>60</v>
      </c>
      <c r="F246" s="41" t="n">
        <v>24</v>
      </c>
      <c r="G246" s="23" t="s">
        <v>106</v>
      </c>
      <c r="H246" s="41" t="n">
        <v>1</v>
      </c>
      <c r="I246" s="25" t="n">
        <v>1</v>
      </c>
      <c r="J246" s="25" t="n">
        <v>1</v>
      </c>
      <c r="K246" s="37" t="n">
        <v>9</v>
      </c>
      <c r="L246" s="26" t="n">
        <f aca="false">I246/K246</f>
        <v>0.111111111111111</v>
      </c>
      <c r="M246" s="26" t="n">
        <f aca="false">J246/K246</f>
        <v>0.111111111111111</v>
      </c>
      <c r="N246" s="42" t="n">
        <v>1</v>
      </c>
      <c r="O246" s="38" t="n">
        <v>4.351</v>
      </c>
      <c r="P246" s="36" t="n">
        <v>3.25430067314884</v>
      </c>
      <c r="Q246" s="48" t="n">
        <v>904</v>
      </c>
      <c r="R246" s="48" t="s">
        <v>39</v>
      </c>
      <c r="S246" s="48" t="s">
        <v>489</v>
      </c>
      <c r="T246" s="48" t="n">
        <v>7</v>
      </c>
      <c r="U246" s="49" t="s">
        <v>47</v>
      </c>
      <c r="V246" s="23"/>
      <c r="W246" s="50" t="s">
        <v>41</v>
      </c>
      <c r="X246" s="51"/>
      <c r="Y246" s="51"/>
      <c r="Z246" s="52"/>
      <c r="AA246" s="50"/>
      <c r="AB246" s="51" t="s">
        <v>41</v>
      </c>
      <c r="AC246" s="52"/>
    </row>
    <row r="247" customFormat="false" ht="15" hidden="false" customHeight="false" outlineLevel="0" collapsed="false">
      <c r="A247" s="30" t="n">
        <v>21738732</v>
      </c>
      <c r="B247" s="30" t="s">
        <v>490</v>
      </c>
      <c r="C247" s="30" t="n">
        <v>2011</v>
      </c>
      <c r="D247" s="30" t="s">
        <v>82</v>
      </c>
      <c r="E247" s="30" t="s">
        <v>60</v>
      </c>
      <c r="F247" s="41" t="n">
        <v>8</v>
      </c>
      <c r="G247" s="23" t="s">
        <v>106</v>
      </c>
      <c r="H247" s="41" t="n">
        <v>1</v>
      </c>
      <c r="I247" s="25" t="n">
        <v>2</v>
      </c>
      <c r="J247" s="25" t="n">
        <v>2</v>
      </c>
      <c r="K247" s="37" t="n">
        <v>9</v>
      </c>
      <c r="L247" s="26" t="n">
        <f aca="false">I247/K247</f>
        <v>0.222222222222222</v>
      </c>
      <c r="M247" s="26" t="n">
        <f aca="false">J247/K247</f>
        <v>0.222222222222222</v>
      </c>
      <c r="N247" s="42" t="n">
        <v>1</v>
      </c>
      <c r="O247" s="38" t="n">
        <v>4.351</v>
      </c>
      <c r="P247" s="36" t="n">
        <v>3.25430067314884</v>
      </c>
      <c r="Q247" s="48" t="s">
        <v>491</v>
      </c>
      <c r="R247" s="48"/>
      <c r="S247" s="48"/>
      <c r="T247" s="48" t="n">
        <v>59</v>
      </c>
      <c r="U247" s="49" t="s">
        <v>47</v>
      </c>
      <c r="V247" s="23"/>
      <c r="W247" s="50"/>
      <c r="X247" s="51"/>
      <c r="Y247" s="51"/>
      <c r="Z247" s="52"/>
      <c r="AA247" s="50"/>
      <c r="AB247" s="51" t="s">
        <v>41</v>
      </c>
      <c r="AC247" s="52"/>
    </row>
    <row r="248" customFormat="false" ht="15" hidden="false" customHeight="false" outlineLevel="0" collapsed="false">
      <c r="A248" s="30" t="n">
        <v>21740152</v>
      </c>
      <c r="B248" s="30" t="s">
        <v>492</v>
      </c>
      <c r="C248" s="30" t="n">
        <v>2011</v>
      </c>
      <c r="D248" s="30" t="s">
        <v>82</v>
      </c>
      <c r="E248" s="30" t="s">
        <v>43</v>
      </c>
      <c r="F248" s="41" t="n">
        <v>6</v>
      </c>
      <c r="G248" s="57" t="s">
        <v>270</v>
      </c>
      <c r="H248" s="41" t="n">
        <v>3</v>
      </c>
      <c r="I248" s="25" t="n">
        <v>2</v>
      </c>
      <c r="J248" s="25" t="n">
        <v>2</v>
      </c>
      <c r="K248" s="37" t="n">
        <v>9</v>
      </c>
      <c r="L248" s="26" t="n">
        <f aca="false">I248/K248</f>
        <v>0.222222222222222</v>
      </c>
      <c r="M248" s="26" t="n">
        <f aca="false">J248/K248</f>
        <v>0.222222222222222</v>
      </c>
      <c r="N248" s="27" t="n">
        <v>4</v>
      </c>
      <c r="O248" s="28" t="n">
        <v>0.513</v>
      </c>
      <c r="P248" s="36" t="n">
        <v>0.383694839192221</v>
      </c>
      <c r="Q248" s="48" t="n">
        <v>615</v>
      </c>
      <c r="R248" s="48"/>
      <c r="S248" s="48" t="s">
        <v>160</v>
      </c>
      <c r="T248" s="48"/>
      <c r="U248" s="49" t="s">
        <v>40</v>
      </c>
      <c r="V248" s="23"/>
      <c r="W248" s="50"/>
      <c r="X248" s="51"/>
      <c r="Y248" s="51" t="s">
        <v>41</v>
      </c>
      <c r="Z248" s="52"/>
      <c r="AA248" s="50"/>
      <c r="AB248" s="51"/>
      <c r="AC248" s="52"/>
    </row>
    <row r="249" customFormat="false" ht="15" hidden="false" customHeight="false" outlineLevel="0" collapsed="false">
      <c r="A249" s="30" t="n">
        <v>21792066</v>
      </c>
      <c r="B249" s="30" t="s">
        <v>493</v>
      </c>
      <c r="C249" s="30" t="n">
        <v>2011</v>
      </c>
      <c r="D249" s="30" t="s">
        <v>135</v>
      </c>
      <c r="E249" s="30" t="s">
        <v>60</v>
      </c>
      <c r="F249" s="41" t="n">
        <v>13</v>
      </c>
      <c r="G249" s="37" t="s">
        <v>494</v>
      </c>
      <c r="H249" s="41" t="n">
        <v>3</v>
      </c>
      <c r="I249" s="25" t="n">
        <v>0</v>
      </c>
      <c r="J249" s="25" t="n">
        <v>0</v>
      </c>
      <c r="K249" s="37" t="n">
        <v>3</v>
      </c>
      <c r="L249" s="26" t="n">
        <f aca="false">I249/K249</f>
        <v>0</v>
      </c>
      <c r="M249" s="26" t="n">
        <f aca="false">J249/K249</f>
        <v>0</v>
      </c>
      <c r="N249" s="48" t="n">
        <v>1</v>
      </c>
      <c r="O249" s="48" t="n">
        <v>4.207</v>
      </c>
      <c r="P249" s="56" t="n">
        <f aca="false">O249/2.74</f>
        <v>1.53540145985401</v>
      </c>
      <c r="Q249" s="48" t="n">
        <v>423</v>
      </c>
      <c r="R249" s="48"/>
      <c r="S249" s="48"/>
      <c r="T249" s="48" t="n">
        <v>423</v>
      </c>
      <c r="U249" s="49" t="s">
        <v>47</v>
      </c>
      <c r="V249" s="23"/>
      <c r="W249" s="50"/>
      <c r="X249" s="51"/>
      <c r="Y249" s="51"/>
      <c r="Z249" s="52"/>
      <c r="AA249" s="50"/>
      <c r="AB249" s="51"/>
      <c r="AC249" s="52" t="s">
        <v>41</v>
      </c>
    </row>
    <row r="250" customFormat="false" ht="15" hidden="false" customHeight="false" outlineLevel="0" collapsed="false">
      <c r="A250" s="30" t="n">
        <v>21822691</v>
      </c>
      <c r="B250" s="30" t="s">
        <v>495</v>
      </c>
      <c r="C250" s="30" t="n">
        <v>2011</v>
      </c>
      <c r="D250" s="30" t="s">
        <v>128</v>
      </c>
      <c r="E250" s="30" t="s">
        <v>60</v>
      </c>
      <c r="F250" s="41" t="n">
        <v>12</v>
      </c>
      <c r="G250" s="37" t="s">
        <v>496</v>
      </c>
      <c r="H250" s="41" t="n">
        <v>3</v>
      </c>
      <c r="I250" s="25" t="n">
        <v>0</v>
      </c>
      <c r="J250" s="25" t="n">
        <v>0</v>
      </c>
      <c r="K250" s="37" t="n">
        <v>5</v>
      </c>
      <c r="L250" s="26" t="n">
        <f aca="false">I250/K250</f>
        <v>0</v>
      </c>
      <c r="M250" s="26" t="n">
        <f aca="false">J250/K250</f>
        <v>0</v>
      </c>
      <c r="N250" s="48" t="n">
        <v>4</v>
      </c>
      <c r="O250" s="48" t="n">
        <v>1.12</v>
      </c>
      <c r="P250" s="56" t="n">
        <f aca="false">O250/2.197</f>
        <v>0.50978607191625</v>
      </c>
      <c r="Q250" s="48" t="n">
        <v>82</v>
      </c>
      <c r="R250" s="48" t="s">
        <v>406</v>
      </c>
      <c r="S250" s="48"/>
      <c r="T250" s="48" t="n">
        <v>32</v>
      </c>
      <c r="U250" s="49" t="s">
        <v>47</v>
      </c>
      <c r="V250" s="23"/>
      <c r="W250" s="50"/>
      <c r="X250" s="51"/>
      <c r="Y250" s="51" t="s">
        <v>41</v>
      </c>
      <c r="Z250" s="52"/>
      <c r="AA250" s="50"/>
      <c r="AB250" s="51" t="s">
        <v>41</v>
      </c>
      <c r="AC250" s="52"/>
    </row>
    <row r="251" customFormat="false" ht="15" hidden="false" customHeight="false" outlineLevel="0" collapsed="false">
      <c r="A251" s="30" t="n">
        <v>21850192</v>
      </c>
      <c r="B251" s="30" t="s">
        <v>497</v>
      </c>
      <c r="C251" s="30" t="n">
        <v>2011</v>
      </c>
      <c r="D251" s="30" t="s">
        <v>125</v>
      </c>
      <c r="E251" s="30" t="s">
        <v>60</v>
      </c>
      <c r="F251" s="41" t="n">
        <v>6</v>
      </c>
      <c r="G251" s="37" t="s">
        <v>351</v>
      </c>
      <c r="H251" s="35" t="n">
        <v>1</v>
      </c>
      <c r="I251" s="25" t="n">
        <v>0</v>
      </c>
      <c r="J251" s="25" t="n">
        <v>0</v>
      </c>
      <c r="K251" s="37" t="n">
        <v>7</v>
      </c>
      <c r="L251" s="26" t="n">
        <f aca="false">I251/K251</f>
        <v>0</v>
      </c>
      <c r="M251" s="26" t="n">
        <f aca="false">J251/K251</f>
        <v>0</v>
      </c>
      <c r="N251" s="27" t="n">
        <v>1</v>
      </c>
      <c r="O251" s="38" t="n">
        <v>2.541</v>
      </c>
      <c r="P251" s="36" t="n">
        <v>1.66078431372549</v>
      </c>
      <c r="Q251" s="48" t="n">
        <v>1223</v>
      </c>
      <c r="R251" s="48" t="s">
        <v>406</v>
      </c>
      <c r="S251" s="48" t="s">
        <v>112</v>
      </c>
      <c r="T251" s="48"/>
      <c r="U251" s="49" t="s">
        <v>47</v>
      </c>
      <c r="V251" s="23"/>
      <c r="W251" s="50"/>
      <c r="X251" s="51"/>
      <c r="Y251" s="51"/>
      <c r="Z251" s="52"/>
      <c r="AA251" s="50"/>
      <c r="AB251" s="51" t="s">
        <v>41</v>
      </c>
      <c r="AC251" s="52"/>
    </row>
    <row r="252" customFormat="false" ht="15" hidden="false" customHeight="false" outlineLevel="0" collapsed="false">
      <c r="A252" s="30" t="n">
        <v>21864032</v>
      </c>
      <c r="B252" s="30" t="s">
        <v>498</v>
      </c>
      <c r="C252" s="30" t="n">
        <v>2011</v>
      </c>
      <c r="D252" s="30" t="s">
        <v>82</v>
      </c>
      <c r="E252" s="30" t="s">
        <v>43</v>
      </c>
      <c r="F252" s="41" t="n">
        <v>4</v>
      </c>
      <c r="G252" s="37" t="s">
        <v>499</v>
      </c>
      <c r="H252" s="41" t="n">
        <v>1</v>
      </c>
      <c r="I252" s="25" t="n">
        <v>0</v>
      </c>
      <c r="J252" s="25" t="n">
        <v>0</v>
      </c>
      <c r="K252" s="37" t="n">
        <v>9</v>
      </c>
      <c r="L252" s="26" t="n">
        <f aca="false">I252/K252</f>
        <v>0</v>
      </c>
      <c r="M252" s="26" t="n">
        <f aca="false">J252/K252</f>
        <v>0</v>
      </c>
      <c r="N252" s="48" t="n">
        <v>4</v>
      </c>
      <c r="O252" s="48" t="n">
        <v>0.333</v>
      </c>
      <c r="P252" s="56" t="n">
        <f aca="false">O252/2.566</f>
        <v>0.129773967264225</v>
      </c>
      <c r="Q252" s="48" t="n">
        <v>101</v>
      </c>
      <c r="R252" s="48" t="s">
        <v>406</v>
      </c>
      <c r="S252" s="48" t="s">
        <v>204</v>
      </c>
      <c r="T252" s="48"/>
      <c r="U252" s="49" t="s">
        <v>40</v>
      </c>
      <c r="V252" s="23"/>
      <c r="W252" s="50"/>
      <c r="X252" s="51"/>
      <c r="Y252" s="51"/>
      <c r="Z252" s="52" t="s">
        <v>41</v>
      </c>
      <c r="AA252" s="50"/>
      <c r="AB252" s="51"/>
      <c r="AC252" s="52"/>
    </row>
    <row r="253" customFormat="false" ht="15" hidden="false" customHeight="false" outlineLevel="0" collapsed="false">
      <c r="A253" s="30" t="n">
        <v>21869467</v>
      </c>
      <c r="B253" s="30" t="s">
        <v>500</v>
      </c>
      <c r="C253" s="30" t="n">
        <v>2011</v>
      </c>
      <c r="D253" s="30" t="s">
        <v>125</v>
      </c>
      <c r="E253" s="30" t="s">
        <v>43</v>
      </c>
      <c r="F253" s="41" t="n">
        <v>6</v>
      </c>
      <c r="G253" s="37" t="s">
        <v>501</v>
      </c>
      <c r="H253" s="41" t="n">
        <v>3</v>
      </c>
      <c r="I253" s="25" t="n">
        <v>0</v>
      </c>
      <c r="J253" s="25" t="n">
        <v>0</v>
      </c>
      <c r="K253" s="37" t="n">
        <v>7</v>
      </c>
      <c r="L253" s="26" t="n">
        <f aca="false">I253/K253</f>
        <v>0</v>
      </c>
      <c r="M253" s="26" t="n">
        <f aca="false">J253/K253</f>
        <v>0</v>
      </c>
      <c r="N253" s="27" t="n">
        <v>4</v>
      </c>
      <c r="O253" s="28" t="n">
        <v>0.762</v>
      </c>
      <c r="P253" s="36" t="n">
        <v>0.296960249415433</v>
      </c>
      <c r="Q253" s="48" t="n">
        <v>1000</v>
      </c>
      <c r="R253" s="48"/>
      <c r="S253" s="48" t="s">
        <v>222</v>
      </c>
      <c r="T253" s="48"/>
      <c r="U253" s="49" t="s">
        <v>40</v>
      </c>
      <c r="V253" s="23"/>
      <c r="W253" s="50"/>
      <c r="X253" s="51"/>
      <c r="Y253" s="51" t="s">
        <v>41</v>
      </c>
      <c r="Z253" s="52"/>
      <c r="AA253" s="50"/>
      <c r="AB253" s="51"/>
      <c r="AC253" s="52"/>
    </row>
    <row r="254" customFormat="false" ht="15" hidden="false" customHeight="false" outlineLevel="0" collapsed="false">
      <c r="A254" s="30" t="n">
        <v>21878127</v>
      </c>
      <c r="B254" s="30" t="s">
        <v>502</v>
      </c>
      <c r="C254" s="30" t="n">
        <v>2011</v>
      </c>
      <c r="D254" s="30" t="s">
        <v>125</v>
      </c>
      <c r="E254" s="30" t="s">
        <v>43</v>
      </c>
      <c r="F254" s="41" t="n">
        <v>10</v>
      </c>
      <c r="G254" s="23" t="s">
        <v>144</v>
      </c>
      <c r="H254" s="35" t="n">
        <v>1</v>
      </c>
      <c r="I254" s="25" t="n">
        <v>1</v>
      </c>
      <c r="J254" s="25" t="n">
        <v>0</v>
      </c>
      <c r="K254" s="37" t="n">
        <v>7</v>
      </c>
      <c r="L254" s="26" t="n">
        <f aca="false">I254/K254</f>
        <v>0.142857142857143</v>
      </c>
      <c r="M254" s="26" t="n">
        <f aca="false">J254/K254</f>
        <v>0</v>
      </c>
      <c r="N254" s="27" t="n">
        <v>3</v>
      </c>
      <c r="O254" s="28" t="n">
        <v>2.23</v>
      </c>
      <c r="P254" s="36" t="n">
        <v>0.869056897895557</v>
      </c>
      <c r="Q254" s="48" t="n">
        <v>384</v>
      </c>
      <c r="R254" s="48" t="s">
        <v>39</v>
      </c>
      <c r="S254" s="48" t="s">
        <v>503</v>
      </c>
      <c r="T254" s="48" t="n">
        <v>3</v>
      </c>
      <c r="U254" s="49" t="s">
        <v>40</v>
      </c>
      <c r="V254" s="23"/>
      <c r="W254" s="50" t="s">
        <v>41</v>
      </c>
      <c r="X254" s="51"/>
      <c r="Y254" s="51"/>
      <c r="Z254" s="52" t="s">
        <v>41</v>
      </c>
      <c r="AA254" s="50"/>
      <c r="AB254" s="51"/>
      <c r="AC254" s="52"/>
    </row>
    <row r="255" customFormat="false" ht="15" hidden="false" customHeight="false" outlineLevel="0" collapsed="false">
      <c r="A255" s="30" t="n">
        <v>21915846</v>
      </c>
      <c r="B255" s="30" t="s">
        <v>504</v>
      </c>
      <c r="C255" s="30" t="n">
        <v>2011</v>
      </c>
      <c r="D255" s="30" t="s">
        <v>128</v>
      </c>
      <c r="E255" s="30" t="s">
        <v>43</v>
      </c>
      <c r="F255" s="41" t="n">
        <v>6</v>
      </c>
      <c r="G255" s="37" t="s">
        <v>386</v>
      </c>
      <c r="H255" s="41" t="n">
        <v>2</v>
      </c>
      <c r="I255" s="25" t="n">
        <v>0</v>
      </c>
      <c r="J255" s="25" t="n">
        <v>0</v>
      </c>
      <c r="K255" s="37" t="n">
        <v>5</v>
      </c>
      <c r="L255" s="26" t="n">
        <f aca="false">I255/K255</f>
        <v>0</v>
      </c>
      <c r="M255" s="26" t="n">
        <f aca="false">J255/K255</f>
        <v>0</v>
      </c>
      <c r="N255" s="30" t="n">
        <v>3</v>
      </c>
      <c r="O255" s="28" t="n">
        <v>2.756</v>
      </c>
      <c r="P255" s="36" t="n">
        <v>1</v>
      </c>
      <c r="Q255" s="48" t="n">
        <v>384</v>
      </c>
      <c r="R255" s="48" t="s">
        <v>406</v>
      </c>
      <c r="S255" s="60" t="s">
        <v>505</v>
      </c>
      <c r="T255" s="48"/>
      <c r="U255" s="49" t="s">
        <v>40</v>
      </c>
      <c r="V255" s="23"/>
      <c r="W255" s="50"/>
      <c r="X255" s="51"/>
      <c r="Y255" s="51"/>
      <c r="Z255" s="52" t="s">
        <v>41</v>
      </c>
      <c r="AA255" s="50"/>
      <c r="AB255" s="51"/>
      <c r="AC255" s="52"/>
    </row>
    <row r="256" customFormat="false" ht="15" hidden="false" customHeight="false" outlineLevel="0" collapsed="false">
      <c r="A256" s="30" t="n">
        <v>21945877</v>
      </c>
      <c r="B256" s="30" t="s">
        <v>506</v>
      </c>
      <c r="C256" s="30" t="n">
        <v>2011</v>
      </c>
      <c r="D256" s="30" t="s">
        <v>135</v>
      </c>
      <c r="E256" s="30" t="s">
        <v>60</v>
      </c>
      <c r="F256" s="41" t="n">
        <v>11</v>
      </c>
      <c r="G256" s="37" t="s">
        <v>427</v>
      </c>
      <c r="H256" s="41" t="n">
        <v>2</v>
      </c>
      <c r="I256" s="25" t="n">
        <v>0</v>
      </c>
      <c r="J256" s="25" t="n">
        <v>0</v>
      </c>
      <c r="K256" s="37" t="n">
        <v>3</v>
      </c>
      <c r="L256" s="26" t="n">
        <f aca="false">I256/K256</f>
        <v>0</v>
      </c>
      <c r="M256" s="26" t="n">
        <f aca="false">J256/K256</f>
        <v>0</v>
      </c>
      <c r="N256" s="48" t="n">
        <v>2</v>
      </c>
      <c r="O256" s="48" t="n">
        <v>3.342</v>
      </c>
      <c r="P256" s="56" t="n">
        <f aca="false">O256/1.813</f>
        <v>1.84335355763927</v>
      </c>
      <c r="Q256" s="48" t="n">
        <v>738</v>
      </c>
      <c r="R256" s="48"/>
      <c r="S256" s="48" t="s">
        <v>66</v>
      </c>
      <c r="T256" s="48" t="n">
        <v>20</v>
      </c>
      <c r="U256" s="49" t="s">
        <v>40</v>
      </c>
      <c r="V256" s="23"/>
      <c r="W256" s="50"/>
      <c r="X256" s="51"/>
      <c r="Y256" s="51" t="s">
        <v>41</v>
      </c>
      <c r="Z256" s="52"/>
      <c r="AA256" s="50"/>
      <c r="AB256" s="51"/>
      <c r="AC256" s="52"/>
    </row>
    <row r="257" customFormat="false" ht="15" hidden="false" customHeight="false" outlineLevel="0" collapsed="false">
      <c r="A257" s="30" t="n">
        <v>21994016</v>
      </c>
      <c r="B257" s="30" t="s">
        <v>507</v>
      </c>
      <c r="C257" s="30" t="n">
        <v>2011</v>
      </c>
      <c r="D257" s="30" t="s">
        <v>100</v>
      </c>
      <c r="E257" s="30" t="s">
        <v>43</v>
      </c>
      <c r="F257" s="41" t="n">
        <v>10</v>
      </c>
      <c r="G257" s="37" t="s">
        <v>386</v>
      </c>
      <c r="H257" s="41" t="n">
        <v>2</v>
      </c>
      <c r="I257" s="25" t="n">
        <v>0</v>
      </c>
      <c r="J257" s="25" t="n">
        <v>0</v>
      </c>
      <c r="K257" s="37" t="n">
        <v>4</v>
      </c>
      <c r="L257" s="26" t="n">
        <f aca="false">I257/K257</f>
        <v>0</v>
      </c>
      <c r="M257" s="26" t="n">
        <f aca="false">J257/K257</f>
        <v>0</v>
      </c>
      <c r="N257" s="30" t="n">
        <v>3</v>
      </c>
      <c r="O257" s="28" t="n">
        <v>2.756</v>
      </c>
      <c r="P257" s="36" t="n">
        <v>1</v>
      </c>
      <c r="Q257" s="48" t="n">
        <v>111</v>
      </c>
      <c r="R257" s="48" t="s">
        <v>39</v>
      </c>
      <c r="S257" s="48" t="s">
        <v>508</v>
      </c>
      <c r="T257" s="48"/>
      <c r="U257" s="49" t="s">
        <v>40</v>
      </c>
      <c r="V257" s="23"/>
      <c r="W257" s="50"/>
      <c r="X257" s="51"/>
      <c r="Y257" s="51"/>
      <c r="Z257" s="52" t="s">
        <v>41</v>
      </c>
      <c r="AA257" s="50"/>
      <c r="AB257" s="51"/>
      <c r="AC257" s="52"/>
    </row>
    <row r="260" customFormat="false" ht="15" hidden="false" customHeight="false" outlineLevel="0" collapsed="false">
      <c r="A260" s="1" t="s">
        <v>509</v>
      </c>
    </row>
  </sheetData>
  <mergeCells count="10">
    <mergeCell ref="A1:H1"/>
    <mergeCell ref="A2:H2"/>
    <mergeCell ref="I2:P2"/>
    <mergeCell ref="Q2:T2"/>
    <mergeCell ref="U2:AC2"/>
    <mergeCell ref="A3:F3"/>
    <mergeCell ref="G3:H3"/>
    <mergeCell ref="U3:V3"/>
    <mergeCell ref="W3:Z3"/>
    <mergeCell ref="AA3:AC3"/>
  </mergeCells>
  <hyperlinks>
    <hyperlink ref="G60" r:id="rId1" display="PLoS Genet 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B5" activeCellId="0" sqref="B5"/>
    </sheetView>
  </sheetViews>
  <sheetFormatPr defaultColWidth="9.13671875" defaultRowHeight="15" zeroHeight="false" outlineLevelRow="0" outlineLevelCol="0"/>
  <cols>
    <col collapsed="false" customWidth="true" hidden="false" outlineLevel="0" max="1" min="1" style="61" width="10.99"/>
    <col collapsed="false" customWidth="true" hidden="false" outlineLevel="0" max="2" min="2" style="1" width="63.7"/>
    <col collapsed="false" customWidth="true" hidden="false" outlineLevel="0" max="3" min="3" style="1" width="12.28"/>
    <col collapsed="false" customWidth="true" hidden="false" outlineLevel="0" max="4" min="4" style="1" width="12.7"/>
    <col collapsed="false" customWidth="true" hidden="false" outlineLevel="0" max="5" min="5" style="1" width="12.14"/>
    <col collapsed="false" customWidth="true" hidden="false" outlineLevel="0" max="6" min="6" style="1" width="13.7"/>
    <col collapsed="false" customWidth="true" hidden="false" outlineLevel="0" max="7" min="7" style="1" width="25.41"/>
    <col collapsed="false" customWidth="true" hidden="false" outlineLevel="0" max="8" min="8" style="1" width="12.99"/>
    <col collapsed="false" customWidth="true" hidden="false" outlineLevel="0" max="9" min="9" style="1" width="12.14"/>
    <col collapsed="false" customWidth="true" hidden="false" outlineLevel="0" max="10" min="10" style="1" width="16.56"/>
    <col collapsed="false" customWidth="true" hidden="false" outlineLevel="0" max="11" min="11" style="1" width="13.7"/>
    <col collapsed="false" customWidth="true" hidden="false" outlineLevel="0" max="12" min="12" style="1" width="17.7"/>
    <col collapsed="false" customWidth="true" hidden="false" outlineLevel="0" max="13" min="13" style="1" width="25.41"/>
    <col collapsed="false" customWidth="false" hidden="false" outlineLevel="0" max="14" min="14" style="1" width="9.14"/>
    <col collapsed="false" customWidth="true" hidden="false" outlineLevel="0" max="15" min="15" style="1" width="9.41"/>
    <col collapsed="false" customWidth="true" hidden="false" outlineLevel="0" max="16" min="16" style="1" width="12.7"/>
    <col collapsed="false" customWidth="true" hidden="false" outlineLevel="0" max="17" min="17" style="1" width="10.56"/>
    <col collapsed="false" customWidth="true" hidden="false" outlineLevel="0" max="18" min="18" style="1" width="15.28"/>
    <col collapsed="false" customWidth="true" hidden="false" outlineLevel="0" max="19" min="19" style="1" width="28.41"/>
    <col collapsed="false" customWidth="true" hidden="false" outlineLevel="0" max="20" min="20" style="1" width="30.56"/>
    <col collapsed="false" customWidth="true" hidden="false" outlineLevel="0" max="21" min="21" style="1" width="13.41"/>
    <col collapsed="false" customWidth="true" hidden="false" outlineLevel="0" max="22" min="22" style="1" width="16.28"/>
    <col collapsed="false" customWidth="true" hidden="false" outlineLevel="0" max="23" min="23" style="1" width="9.7"/>
    <col collapsed="false" customWidth="true" hidden="false" outlineLevel="0" max="24" min="24" style="1" width="9.85"/>
    <col collapsed="false" customWidth="true" hidden="false" outlineLevel="0" max="25" min="25" style="1" width="9.28"/>
    <col collapsed="false" customWidth="true" hidden="false" outlineLevel="0" max="26" min="26" style="1" width="10.99"/>
    <col collapsed="false" customWidth="true" hidden="false" outlineLevel="0" max="27" min="27" style="1" width="16.7"/>
    <col collapsed="false" customWidth="true" hidden="false" outlineLevel="0" max="28" min="28" style="1" width="15.7"/>
    <col collapsed="false" customWidth="true" hidden="false" outlineLevel="0" max="29" min="29" style="1" width="13.56"/>
    <col collapsed="false" customWidth="false" hidden="false" outlineLevel="0" max="257" min="30" style="1" width="9.14"/>
  </cols>
  <sheetData>
    <row r="1" customFormat="false" ht="19.5" hidden="false" customHeight="false" outlineLevel="0" collapsed="false">
      <c r="A1" s="2" t="s">
        <v>510</v>
      </c>
      <c r="B1" s="2"/>
      <c r="C1" s="2"/>
      <c r="D1" s="2"/>
      <c r="E1" s="2"/>
      <c r="F1" s="2"/>
      <c r="G1" s="2"/>
      <c r="H1" s="2"/>
    </row>
    <row r="2" customFormat="false" ht="20.25" hidden="false" customHeight="false" outlineLevel="0" collapsed="false">
      <c r="A2" s="62"/>
      <c r="B2" s="62"/>
      <c r="C2" s="62"/>
      <c r="D2" s="62"/>
      <c r="E2" s="62"/>
      <c r="F2" s="62"/>
      <c r="G2" s="62"/>
      <c r="H2" s="62"/>
      <c r="I2" s="4" t="s">
        <v>1</v>
      </c>
      <c r="J2" s="4"/>
      <c r="K2" s="4"/>
      <c r="L2" s="4"/>
      <c r="M2" s="4"/>
      <c r="N2" s="4"/>
      <c r="O2" s="4"/>
      <c r="P2" s="4"/>
      <c r="Q2" s="4" t="s">
        <v>2</v>
      </c>
      <c r="R2" s="4"/>
      <c r="S2" s="4"/>
      <c r="T2" s="4"/>
      <c r="U2" s="4" t="s">
        <v>3</v>
      </c>
      <c r="V2" s="4"/>
      <c r="W2" s="4"/>
      <c r="X2" s="4"/>
      <c r="Y2" s="4"/>
      <c r="Z2" s="4"/>
      <c r="AA2" s="4"/>
      <c r="AB2" s="4"/>
      <c r="AC2" s="4"/>
    </row>
    <row r="3" customFormat="false" ht="19.5" hidden="false" customHeight="false" outlineLevel="0" collapsed="false">
      <c r="A3" s="5"/>
      <c r="B3" s="5"/>
      <c r="C3" s="5"/>
      <c r="D3" s="5"/>
      <c r="E3" s="5"/>
      <c r="F3" s="5"/>
      <c r="G3" s="6" t="s">
        <v>4</v>
      </c>
      <c r="H3" s="6"/>
      <c r="I3" s="9"/>
      <c r="J3" s="7"/>
      <c r="K3" s="7"/>
      <c r="L3" s="7"/>
      <c r="M3" s="7"/>
      <c r="N3" s="7"/>
      <c r="O3" s="7"/>
      <c r="P3" s="8"/>
      <c r="Q3" s="9"/>
      <c r="R3" s="7"/>
      <c r="S3" s="7"/>
      <c r="T3" s="10"/>
      <c r="U3" s="6" t="s">
        <v>5</v>
      </c>
      <c r="V3" s="6"/>
      <c r="W3" s="6" t="s">
        <v>6</v>
      </c>
      <c r="X3" s="6"/>
      <c r="Y3" s="6"/>
      <c r="Z3" s="6"/>
      <c r="AA3" s="6" t="s">
        <v>7</v>
      </c>
      <c r="AB3" s="6"/>
      <c r="AC3" s="6"/>
    </row>
    <row r="4" customFormat="false" ht="41.25" hidden="false" customHeight="true" outlineLevel="0" collapsed="false">
      <c r="A4" s="11" t="s">
        <v>8</v>
      </c>
      <c r="B4" s="11" t="s">
        <v>9</v>
      </c>
      <c r="C4" s="12" t="s">
        <v>10</v>
      </c>
      <c r="D4" s="12" t="s">
        <v>11</v>
      </c>
      <c r="E4" s="12" t="s">
        <v>12</v>
      </c>
      <c r="F4" s="13" t="s">
        <v>13</v>
      </c>
      <c r="G4" s="11" t="s">
        <v>4</v>
      </c>
      <c r="H4" s="12" t="s">
        <v>14</v>
      </c>
      <c r="I4" s="14" t="s">
        <v>15</v>
      </c>
      <c r="J4" s="12" t="s">
        <v>16</v>
      </c>
      <c r="K4" s="12" t="s">
        <v>17</v>
      </c>
      <c r="L4" s="15" t="s">
        <v>18</v>
      </c>
      <c r="M4" s="15" t="s">
        <v>19</v>
      </c>
      <c r="N4" s="16" t="s">
        <v>20</v>
      </c>
      <c r="O4" s="11" t="s">
        <v>21</v>
      </c>
      <c r="P4" s="17" t="s">
        <v>22</v>
      </c>
      <c r="Q4" s="14" t="s">
        <v>23</v>
      </c>
      <c r="R4" s="11" t="s">
        <v>511</v>
      </c>
      <c r="S4" s="11" t="s">
        <v>512</v>
      </c>
      <c r="T4" s="13" t="s">
        <v>513</v>
      </c>
      <c r="U4" s="14" t="s">
        <v>5</v>
      </c>
      <c r="V4" s="18" t="s">
        <v>27</v>
      </c>
      <c r="W4" s="19" t="s">
        <v>28</v>
      </c>
      <c r="X4" s="19" t="s">
        <v>29</v>
      </c>
      <c r="Y4" s="19" t="s">
        <v>30</v>
      </c>
      <c r="Z4" s="20" t="s">
        <v>31</v>
      </c>
      <c r="AA4" s="21" t="s">
        <v>32</v>
      </c>
      <c r="AB4" s="12" t="s">
        <v>33</v>
      </c>
      <c r="AC4" s="20" t="s">
        <v>34</v>
      </c>
    </row>
    <row r="5" customFormat="false" ht="15" hidden="false" customHeight="false" outlineLevel="0" collapsed="false">
      <c r="A5" s="23" t="n">
        <v>17350780</v>
      </c>
      <c r="B5" s="23" t="s">
        <v>514</v>
      </c>
      <c r="C5" s="63" t="n">
        <v>2008</v>
      </c>
      <c r="D5" s="23" t="s">
        <v>36</v>
      </c>
      <c r="E5" s="23" t="s">
        <v>37</v>
      </c>
      <c r="F5" s="35" t="n">
        <v>6</v>
      </c>
      <c r="G5" s="23" t="s">
        <v>515</v>
      </c>
      <c r="H5" s="23" t="n">
        <v>1</v>
      </c>
      <c r="I5" s="31" t="n">
        <v>13</v>
      </c>
      <c r="J5" s="23" t="n">
        <v>11</v>
      </c>
      <c r="K5" s="23" t="n">
        <v>50</v>
      </c>
      <c r="L5" s="26" t="n">
        <f aca="false">I5/K5</f>
        <v>0.26</v>
      </c>
      <c r="M5" s="26" t="n">
        <f aca="false">J5/K5</f>
        <v>0.22</v>
      </c>
      <c r="N5" s="27" t="n">
        <v>2</v>
      </c>
      <c r="O5" s="28" t="n">
        <v>2.104</v>
      </c>
      <c r="P5" s="36" t="n">
        <v>1.46824842986741</v>
      </c>
      <c r="Q5" s="31" t="n">
        <v>1079</v>
      </c>
      <c r="R5" s="23" t="n">
        <v>17</v>
      </c>
      <c r="S5" s="23"/>
      <c r="T5" s="35"/>
      <c r="U5" s="23" t="s">
        <v>40</v>
      </c>
      <c r="V5" s="24"/>
      <c r="W5" s="33"/>
      <c r="X5" s="33"/>
      <c r="Y5" s="33"/>
      <c r="Z5" s="34" t="s">
        <v>41</v>
      </c>
      <c r="AA5" s="32"/>
      <c r="AB5" s="33"/>
      <c r="AC5" s="34"/>
    </row>
    <row r="6" customFormat="false" ht="15" hidden="false" customHeight="false" outlineLevel="0" collapsed="false">
      <c r="A6" s="23" t="n">
        <v>17433590</v>
      </c>
      <c r="B6" s="23" t="s">
        <v>516</v>
      </c>
      <c r="C6" s="63" t="n">
        <v>2008</v>
      </c>
      <c r="D6" s="23" t="s">
        <v>36</v>
      </c>
      <c r="E6" s="23" t="s">
        <v>37</v>
      </c>
      <c r="F6" s="35" t="n">
        <v>9</v>
      </c>
      <c r="G6" s="23" t="s">
        <v>515</v>
      </c>
      <c r="H6" s="23" t="n">
        <v>1</v>
      </c>
      <c r="I6" s="31" t="n">
        <v>5</v>
      </c>
      <c r="J6" s="23" t="n">
        <v>4</v>
      </c>
      <c r="K6" s="37" t="n">
        <v>50</v>
      </c>
      <c r="L6" s="26" t="n">
        <f aca="false">I6/K6</f>
        <v>0.1</v>
      </c>
      <c r="M6" s="26" t="n">
        <f aca="false">J6/K6</f>
        <v>0.08</v>
      </c>
      <c r="N6" s="27" t="n">
        <v>2</v>
      </c>
      <c r="O6" s="28" t="n">
        <v>2.104</v>
      </c>
      <c r="P6" s="36" t="n">
        <v>1.46824842986741</v>
      </c>
      <c r="Q6" s="31" t="n">
        <v>200</v>
      </c>
      <c r="R6" s="23" t="n">
        <v>12</v>
      </c>
      <c r="S6" s="23"/>
      <c r="T6" s="35"/>
      <c r="U6" s="23" t="s">
        <v>40</v>
      </c>
      <c r="V6" s="35"/>
      <c r="W6" s="33"/>
      <c r="X6" s="33"/>
      <c r="Y6" s="33" t="s">
        <v>41</v>
      </c>
      <c r="Z6" s="34"/>
      <c r="AA6" s="32"/>
      <c r="AB6" s="33"/>
      <c r="AC6" s="34"/>
    </row>
    <row r="7" customFormat="false" ht="15" hidden="false" customHeight="false" outlineLevel="0" collapsed="false">
      <c r="A7" s="23" t="n">
        <v>17449208</v>
      </c>
      <c r="B7" s="23" t="s">
        <v>517</v>
      </c>
      <c r="C7" s="63" t="n">
        <v>2008</v>
      </c>
      <c r="D7" s="23" t="s">
        <v>36</v>
      </c>
      <c r="E7" s="23" t="s">
        <v>37</v>
      </c>
      <c r="F7" s="35" t="n">
        <v>3</v>
      </c>
      <c r="G7" s="23" t="s">
        <v>515</v>
      </c>
      <c r="H7" s="23" t="n">
        <v>1</v>
      </c>
      <c r="I7" s="31" t="n">
        <v>12</v>
      </c>
      <c r="J7" s="23" t="n">
        <v>12</v>
      </c>
      <c r="K7" s="37" t="n">
        <v>50</v>
      </c>
      <c r="L7" s="26" t="n">
        <f aca="false">I7/K7</f>
        <v>0.24</v>
      </c>
      <c r="M7" s="26" t="n">
        <f aca="false">J7/K7</f>
        <v>0.24</v>
      </c>
      <c r="N7" s="27" t="n">
        <v>2</v>
      </c>
      <c r="O7" s="28" t="n">
        <v>2.104</v>
      </c>
      <c r="P7" s="36" t="n">
        <v>1.46824842986741</v>
      </c>
      <c r="Q7" s="31" t="n">
        <v>917</v>
      </c>
      <c r="R7" s="23" t="n">
        <v>11</v>
      </c>
      <c r="S7" s="23"/>
      <c r="T7" s="35"/>
      <c r="U7" s="23" t="s">
        <v>47</v>
      </c>
      <c r="V7" s="35"/>
      <c r="W7" s="33"/>
      <c r="X7" s="33"/>
      <c r="Y7" s="33"/>
      <c r="Z7" s="34"/>
      <c r="AA7" s="32"/>
      <c r="AB7" s="33"/>
      <c r="AC7" s="34" t="s">
        <v>41</v>
      </c>
    </row>
    <row r="8" customFormat="false" ht="15" hidden="false" customHeight="false" outlineLevel="0" collapsed="false">
      <c r="A8" s="23" t="n">
        <v>17482396</v>
      </c>
      <c r="B8" s="23" t="s">
        <v>518</v>
      </c>
      <c r="C8" s="63" t="n">
        <v>2008</v>
      </c>
      <c r="D8" s="23" t="s">
        <v>89</v>
      </c>
      <c r="E8" s="23" t="s">
        <v>37</v>
      </c>
      <c r="F8" s="35" t="n">
        <v>7</v>
      </c>
      <c r="G8" s="23" t="s">
        <v>515</v>
      </c>
      <c r="H8" s="23" t="n">
        <v>1</v>
      </c>
      <c r="I8" s="31" t="n">
        <v>10</v>
      </c>
      <c r="J8" s="23" t="n">
        <v>8</v>
      </c>
      <c r="K8" s="37" t="n">
        <v>47</v>
      </c>
      <c r="L8" s="26" t="n">
        <f aca="false">I8/K8</f>
        <v>0.212765957446809</v>
      </c>
      <c r="M8" s="26" t="n">
        <f aca="false">J8/K8</f>
        <v>0.170212765957447</v>
      </c>
      <c r="N8" s="27" t="n">
        <v>2</v>
      </c>
      <c r="O8" s="28" t="n">
        <v>2.104</v>
      </c>
      <c r="P8" s="36" t="n">
        <v>1.46824842986741</v>
      </c>
      <c r="Q8" s="31" t="n">
        <v>185</v>
      </c>
      <c r="R8" s="23" t="n">
        <v>17</v>
      </c>
      <c r="S8" s="23"/>
      <c r="T8" s="35"/>
      <c r="U8" s="23" t="s">
        <v>40</v>
      </c>
      <c r="V8" s="35"/>
      <c r="W8" s="33"/>
      <c r="X8" s="33"/>
      <c r="Y8" s="33" t="s">
        <v>41</v>
      </c>
      <c r="Z8" s="34"/>
      <c r="AA8" s="32"/>
      <c r="AB8" s="33"/>
      <c r="AC8" s="34"/>
    </row>
    <row r="9" customFormat="false" ht="15" hidden="false" customHeight="false" outlineLevel="0" collapsed="false">
      <c r="A9" s="23" t="n">
        <v>17532159</v>
      </c>
      <c r="B9" s="23" t="s">
        <v>519</v>
      </c>
      <c r="C9" s="63" t="n">
        <v>2008</v>
      </c>
      <c r="D9" s="23" t="s">
        <v>36</v>
      </c>
      <c r="E9" s="23" t="s">
        <v>37</v>
      </c>
      <c r="F9" s="35" t="n">
        <v>4</v>
      </c>
      <c r="G9" s="23" t="s">
        <v>515</v>
      </c>
      <c r="H9" s="23" t="n">
        <v>1</v>
      </c>
      <c r="I9" s="31" t="n">
        <v>12</v>
      </c>
      <c r="J9" s="23" t="n">
        <v>12</v>
      </c>
      <c r="K9" s="37" t="n">
        <v>50</v>
      </c>
      <c r="L9" s="26" t="n">
        <f aca="false">I9/K9</f>
        <v>0.24</v>
      </c>
      <c r="M9" s="26" t="n">
        <f aca="false">J9/K9</f>
        <v>0.24</v>
      </c>
      <c r="N9" s="27" t="n">
        <v>2</v>
      </c>
      <c r="O9" s="28" t="n">
        <v>2.104</v>
      </c>
      <c r="P9" s="36" t="n">
        <v>1.46824842986741</v>
      </c>
      <c r="Q9" s="31" t="n">
        <v>138</v>
      </c>
      <c r="R9" s="23" t="n">
        <v>15</v>
      </c>
      <c r="S9" s="23"/>
      <c r="T9" s="35"/>
      <c r="U9" s="23" t="s">
        <v>40</v>
      </c>
      <c r="V9" s="35"/>
      <c r="W9" s="33"/>
      <c r="X9" s="33"/>
      <c r="Y9" s="33" t="s">
        <v>41</v>
      </c>
      <c r="Z9" s="34"/>
      <c r="AA9" s="32"/>
      <c r="AB9" s="33"/>
      <c r="AC9" s="34"/>
    </row>
    <row r="10" customFormat="false" ht="15" hidden="false" customHeight="false" outlineLevel="0" collapsed="false">
      <c r="A10" s="23" t="n">
        <v>17543484</v>
      </c>
      <c r="B10" s="23" t="s">
        <v>520</v>
      </c>
      <c r="C10" s="63" t="n">
        <v>2008</v>
      </c>
      <c r="D10" s="23" t="s">
        <v>36</v>
      </c>
      <c r="E10" s="23" t="s">
        <v>37</v>
      </c>
      <c r="F10" s="35" t="n">
        <v>7</v>
      </c>
      <c r="G10" s="23" t="s">
        <v>515</v>
      </c>
      <c r="H10" s="23" t="n">
        <v>1</v>
      </c>
      <c r="I10" s="31" t="n">
        <v>11</v>
      </c>
      <c r="J10" s="23" t="n">
        <v>8</v>
      </c>
      <c r="K10" s="37" t="n">
        <v>50</v>
      </c>
      <c r="L10" s="26" t="n">
        <f aca="false">I10/K10</f>
        <v>0.22</v>
      </c>
      <c r="M10" s="26" t="n">
        <f aca="false">J10/K10</f>
        <v>0.16</v>
      </c>
      <c r="N10" s="27" t="n">
        <v>2</v>
      </c>
      <c r="O10" s="28" t="n">
        <v>2.104</v>
      </c>
      <c r="P10" s="36" t="n">
        <v>1.46824842986741</v>
      </c>
      <c r="Q10" s="31" t="n">
        <v>391</v>
      </c>
      <c r="R10" s="23" t="n">
        <v>35</v>
      </c>
      <c r="S10" s="23"/>
      <c r="T10" s="35"/>
      <c r="U10" s="23" t="s">
        <v>40</v>
      </c>
      <c r="V10" s="35"/>
      <c r="W10" s="33"/>
      <c r="X10" s="33"/>
      <c r="Y10" s="33"/>
      <c r="Z10" s="34" t="s">
        <v>41</v>
      </c>
      <c r="AA10" s="32"/>
      <c r="AB10" s="33"/>
      <c r="AC10" s="34"/>
    </row>
    <row r="11" customFormat="false" ht="15" hidden="false" customHeight="false" outlineLevel="0" collapsed="false">
      <c r="A11" s="23" t="n">
        <v>17624343</v>
      </c>
      <c r="B11" s="23" t="s">
        <v>521</v>
      </c>
      <c r="C11" s="63" t="n">
        <v>2008</v>
      </c>
      <c r="D11" s="23" t="s">
        <v>55</v>
      </c>
      <c r="E11" s="23" t="s">
        <v>60</v>
      </c>
      <c r="F11" s="35" t="n">
        <v>8</v>
      </c>
      <c r="G11" s="23" t="s">
        <v>522</v>
      </c>
      <c r="H11" s="23" t="n">
        <v>1</v>
      </c>
      <c r="I11" s="31" t="n">
        <v>7</v>
      </c>
      <c r="J11" s="23" t="n">
        <v>3</v>
      </c>
      <c r="K11" s="37" t="n">
        <v>46</v>
      </c>
      <c r="L11" s="26" t="n">
        <f aca="false">I11/K11</f>
        <v>0.152173913043478</v>
      </c>
      <c r="M11" s="26" t="n">
        <f aca="false">J11/K11</f>
        <v>0.0652173913043478</v>
      </c>
      <c r="N11" s="27" t="n">
        <v>1</v>
      </c>
      <c r="O11" s="28" t="n">
        <v>3.97</v>
      </c>
      <c r="P11" s="36" t="n">
        <v>2.39445114595899</v>
      </c>
      <c r="Q11" s="31" t="n">
        <v>931</v>
      </c>
      <c r="R11" s="23"/>
      <c r="S11" s="23" t="s">
        <v>523</v>
      </c>
      <c r="T11" s="35"/>
      <c r="U11" s="23" t="s">
        <v>40</v>
      </c>
      <c r="V11" s="35"/>
      <c r="W11" s="33"/>
      <c r="X11" s="33"/>
      <c r="Y11" s="33" t="s">
        <v>41</v>
      </c>
      <c r="Z11" s="34"/>
      <c r="AA11" s="32"/>
      <c r="AB11" s="33"/>
      <c r="AC11" s="34"/>
    </row>
    <row r="12" customFormat="false" ht="15" hidden="false" customHeight="false" outlineLevel="0" collapsed="false">
      <c r="A12" s="23" t="n">
        <v>17629646</v>
      </c>
      <c r="B12" s="23" t="s">
        <v>524</v>
      </c>
      <c r="C12" s="63" t="n">
        <v>2008</v>
      </c>
      <c r="D12" s="23" t="s">
        <v>68</v>
      </c>
      <c r="E12" s="23" t="s">
        <v>37</v>
      </c>
      <c r="F12" s="35" t="n">
        <v>8</v>
      </c>
      <c r="G12" s="23" t="s">
        <v>515</v>
      </c>
      <c r="H12" s="23" t="n">
        <v>1</v>
      </c>
      <c r="I12" s="31" t="n">
        <v>2</v>
      </c>
      <c r="J12" s="23" t="n">
        <v>1</v>
      </c>
      <c r="K12" s="37" t="n">
        <v>48</v>
      </c>
      <c r="L12" s="26" t="n">
        <f aca="false">I12/K12</f>
        <v>0.0416666666666667</v>
      </c>
      <c r="M12" s="26" t="n">
        <f aca="false">J12/K12</f>
        <v>0.0208333333333333</v>
      </c>
      <c r="N12" s="27" t="n">
        <v>2</v>
      </c>
      <c r="O12" s="28" t="n">
        <v>2.104</v>
      </c>
      <c r="P12" s="36" t="n">
        <v>1.46824842986741</v>
      </c>
      <c r="Q12" s="31" t="n">
        <v>163</v>
      </c>
      <c r="R12" s="23" t="n">
        <v>11</v>
      </c>
      <c r="S12" s="23" t="s">
        <v>525</v>
      </c>
      <c r="T12" s="35"/>
      <c r="U12" s="23" t="s">
        <v>40</v>
      </c>
      <c r="V12" s="35"/>
      <c r="W12" s="33"/>
      <c r="X12" s="33"/>
      <c r="Y12" s="33" t="s">
        <v>41</v>
      </c>
      <c r="Z12" s="34"/>
      <c r="AA12" s="32"/>
      <c r="AB12" s="33"/>
      <c r="AC12" s="34"/>
    </row>
    <row r="13" customFormat="false" ht="15" hidden="false" customHeight="false" outlineLevel="0" collapsed="false">
      <c r="A13" s="23" t="n">
        <v>17630233</v>
      </c>
      <c r="B13" s="23" t="s">
        <v>526</v>
      </c>
      <c r="C13" s="63" t="n">
        <v>2008</v>
      </c>
      <c r="D13" s="23" t="s">
        <v>36</v>
      </c>
      <c r="E13" s="23" t="s">
        <v>37</v>
      </c>
      <c r="F13" s="35" t="n">
        <v>5</v>
      </c>
      <c r="G13" s="23" t="s">
        <v>515</v>
      </c>
      <c r="H13" s="23" t="n">
        <v>1</v>
      </c>
      <c r="I13" s="31" t="n">
        <v>15</v>
      </c>
      <c r="J13" s="23" t="n">
        <v>15</v>
      </c>
      <c r="K13" s="37" t="n">
        <v>50</v>
      </c>
      <c r="L13" s="26" t="n">
        <f aca="false">I13/K13</f>
        <v>0.3</v>
      </c>
      <c r="M13" s="26" t="n">
        <f aca="false">J13/K13</f>
        <v>0.3</v>
      </c>
      <c r="N13" s="27" t="n">
        <v>2</v>
      </c>
      <c r="O13" s="28" t="n">
        <v>2.104</v>
      </c>
      <c r="P13" s="36" t="n">
        <v>1.46824842986741</v>
      </c>
      <c r="Q13" s="31" t="n">
        <v>200</v>
      </c>
      <c r="R13" s="23" t="n">
        <v>17</v>
      </c>
      <c r="S13" s="23"/>
      <c r="T13" s="35"/>
      <c r="U13" s="23" t="s">
        <v>40</v>
      </c>
      <c r="V13" s="35"/>
      <c r="W13" s="33"/>
      <c r="X13" s="33"/>
      <c r="Y13" s="33" t="s">
        <v>41</v>
      </c>
      <c r="Z13" s="34"/>
      <c r="AA13" s="32"/>
      <c r="AB13" s="33"/>
      <c r="AC13" s="34"/>
    </row>
    <row r="14" customFormat="false" ht="15" hidden="false" customHeight="false" outlineLevel="0" collapsed="false">
      <c r="A14" s="23" t="n">
        <v>17652961</v>
      </c>
      <c r="B14" s="23" t="s">
        <v>42</v>
      </c>
      <c r="C14" s="63" t="n">
        <v>2008</v>
      </c>
      <c r="D14" s="23" t="s">
        <v>36</v>
      </c>
      <c r="E14" s="23" t="s">
        <v>43</v>
      </c>
      <c r="F14" s="35" t="n">
        <v>5</v>
      </c>
      <c r="G14" s="23" t="s">
        <v>44</v>
      </c>
      <c r="H14" s="23" t="n">
        <v>3</v>
      </c>
      <c r="I14" s="31" t="n">
        <v>23</v>
      </c>
      <c r="J14" s="23" t="n">
        <v>19</v>
      </c>
      <c r="K14" s="37" t="n">
        <v>50</v>
      </c>
      <c r="L14" s="26" t="n">
        <f aca="false">I14/K14</f>
        <v>0.46</v>
      </c>
      <c r="M14" s="26" t="n">
        <f aca="false">J14/K14</f>
        <v>0.38</v>
      </c>
      <c r="N14" s="27" t="n">
        <v>2</v>
      </c>
      <c r="O14" s="28" t="n">
        <v>3.806</v>
      </c>
      <c r="P14" s="36" t="n">
        <v>1.48324240062354</v>
      </c>
      <c r="Q14" s="31" t="n">
        <v>120</v>
      </c>
      <c r="R14" s="23"/>
      <c r="S14" s="23" t="s">
        <v>527</v>
      </c>
      <c r="T14" s="35"/>
      <c r="U14" s="23" t="s">
        <v>40</v>
      </c>
      <c r="V14" s="35"/>
      <c r="W14" s="33"/>
      <c r="X14" s="33"/>
      <c r="Y14" s="33" t="s">
        <v>41</v>
      </c>
      <c r="Z14" s="34"/>
      <c r="AA14" s="32"/>
      <c r="AB14" s="33"/>
      <c r="AC14" s="34"/>
    </row>
    <row r="15" customFormat="false" ht="15" hidden="false" customHeight="false" outlineLevel="0" collapsed="false">
      <c r="A15" s="23" t="n">
        <v>17659855</v>
      </c>
      <c r="B15" s="23" t="s">
        <v>528</v>
      </c>
      <c r="C15" s="63" t="n">
        <v>2008</v>
      </c>
      <c r="D15" s="23" t="s">
        <v>68</v>
      </c>
      <c r="E15" s="23" t="s">
        <v>37</v>
      </c>
      <c r="F15" s="35" t="n">
        <v>9</v>
      </c>
      <c r="G15" s="23" t="s">
        <v>515</v>
      </c>
      <c r="H15" s="23" t="n">
        <v>1</v>
      </c>
      <c r="I15" s="31" t="n">
        <v>12</v>
      </c>
      <c r="J15" s="23" t="n">
        <v>12</v>
      </c>
      <c r="K15" s="37" t="n">
        <v>48</v>
      </c>
      <c r="L15" s="26" t="n">
        <f aca="false">I15/K15</f>
        <v>0.25</v>
      </c>
      <c r="M15" s="26" t="n">
        <f aca="false">J15/K15</f>
        <v>0.25</v>
      </c>
      <c r="N15" s="27" t="n">
        <v>2</v>
      </c>
      <c r="O15" s="28" t="n">
        <v>2.104</v>
      </c>
      <c r="P15" s="36" t="n">
        <v>1.46824842986741</v>
      </c>
      <c r="Q15" s="31" t="n">
        <v>167</v>
      </c>
      <c r="R15" s="23" t="n">
        <v>17</v>
      </c>
      <c r="S15" s="23"/>
      <c r="T15" s="35"/>
      <c r="U15" s="23" t="s">
        <v>40</v>
      </c>
      <c r="V15" s="35"/>
      <c r="W15" s="33"/>
      <c r="X15" s="33"/>
      <c r="Y15" s="33" t="s">
        <v>41</v>
      </c>
      <c r="Z15" s="34"/>
      <c r="AA15" s="32"/>
      <c r="AB15" s="33"/>
      <c r="AC15" s="34"/>
    </row>
    <row r="16" customFormat="false" ht="15" hidden="false" customHeight="false" outlineLevel="0" collapsed="false">
      <c r="A16" s="23" t="n">
        <v>17669610</v>
      </c>
      <c r="B16" s="23" t="s">
        <v>529</v>
      </c>
      <c r="C16" s="63" t="n">
        <v>2008</v>
      </c>
      <c r="D16" s="23" t="s">
        <v>68</v>
      </c>
      <c r="E16" s="23" t="s">
        <v>37</v>
      </c>
      <c r="F16" s="35" t="n">
        <v>7</v>
      </c>
      <c r="G16" s="23" t="s">
        <v>515</v>
      </c>
      <c r="H16" s="23" t="n">
        <v>1</v>
      </c>
      <c r="I16" s="31" t="n">
        <v>9</v>
      </c>
      <c r="J16" s="23" t="n">
        <v>9</v>
      </c>
      <c r="K16" s="37" t="n">
        <v>48</v>
      </c>
      <c r="L16" s="26" t="n">
        <f aca="false">I16/K16</f>
        <v>0.1875</v>
      </c>
      <c r="M16" s="26" t="n">
        <f aca="false">J16/K16</f>
        <v>0.1875</v>
      </c>
      <c r="N16" s="27" t="n">
        <v>2</v>
      </c>
      <c r="O16" s="28" t="n">
        <v>2.104</v>
      </c>
      <c r="P16" s="36" t="n">
        <v>1.46824842986741</v>
      </c>
      <c r="Q16" s="31" t="n">
        <v>237</v>
      </c>
      <c r="R16" s="23" t="n">
        <v>12</v>
      </c>
      <c r="S16" s="23"/>
      <c r="T16" s="35"/>
      <c r="U16" s="23" t="s">
        <v>40</v>
      </c>
      <c r="V16" s="35"/>
      <c r="W16" s="33"/>
      <c r="X16" s="33"/>
      <c r="Y16" s="33" t="s">
        <v>41</v>
      </c>
      <c r="Z16" s="34"/>
      <c r="AA16" s="32"/>
      <c r="AB16" s="33"/>
      <c r="AC16" s="34"/>
    </row>
    <row r="17" customFormat="false" ht="15" hidden="false" customHeight="false" outlineLevel="0" collapsed="false">
      <c r="A17" s="23" t="n">
        <v>17698389</v>
      </c>
      <c r="B17" s="23" t="s">
        <v>530</v>
      </c>
      <c r="C17" s="63" t="n">
        <v>2008</v>
      </c>
      <c r="D17" s="23" t="s">
        <v>36</v>
      </c>
      <c r="E17" s="23" t="s">
        <v>37</v>
      </c>
      <c r="F17" s="35" t="n">
        <v>5</v>
      </c>
      <c r="G17" s="23" t="s">
        <v>118</v>
      </c>
      <c r="H17" s="23" t="n">
        <v>2</v>
      </c>
      <c r="I17" s="31" t="n">
        <v>8</v>
      </c>
      <c r="J17" s="23" t="n">
        <v>6</v>
      </c>
      <c r="K17" s="37" t="n">
        <v>50</v>
      </c>
      <c r="L17" s="26" t="n">
        <f aca="false">I17/K17</f>
        <v>0.16</v>
      </c>
      <c r="M17" s="26" t="n">
        <f aca="false">J17/K17</f>
        <v>0.12</v>
      </c>
      <c r="N17" s="27" t="n">
        <v>0</v>
      </c>
      <c r="O17" s="23" t="n">
        <v>0</v>
      </c>
      <c r="P17" s="36" t="n">
        <v>0</v>
      </c>
      <c r="Q17" s="31" t="n">
        <v>4</v>
      </c>
      <c r="R17" s="23" t="n">
        <v>17</v>
      </c>
      <c r="S17" s="23"/>
      <c r="T17" s="35"/>
      <c r="U17" s="23" t="s">
        <v>40</v>
      </c>
      <c r="V17" s="35"/>
      <c r="W17" s="33"/>
      <c r="X17" s="33"/>
      <c r="Y17" s="33" t="s">
        <v>41</v>
      </c>
      <c r="Z17" s="34"/>
      <c r="AA17" s="32"/>
      <c r="AB17" s="33"/>
      <c r="AC17" s="34"/>
    </row>
    <row r="18" customFormat="false" ht="15" hidden="false" customHeight="false" outlineLevel="0" collapsed="false">
      <c r="A18" s="23" t="n">
        <v>17712356</v>
      </c>
      <c r="B18" s="23" t="s">
        <v>48</v>
      </c>
      <c r="C18" s="63" t="n">
        <v>2008</v>
      </c>
      <c r="D18" s="23" t="s">
        <v>36</v>
      </c>
      <c r="E18" s="23" t="s">
        <v>43</v>
      </c>
      <c r="F18" s="35" t="n">
        <v>7</v>
      </c>
      <c r="G18" s="23" t="s">
        <v>49</v>
      </c>
      <c r="H18" s="23" t="n">
        <v>3</v>
      </c>
      <c r="I18" s="31" t="n">
        <v>3</v>
      </c>
      <c r="J18" s="23" t="n">
        <v>2</v>
      </c>
      <c r="K18" s="37" t="n">
        <v>50</v>
      </c>
      <c r="L18" s="26" t="n">
        <f aca="false">I18/K18</f>
        <v>0.06</v>
      </c>
      <c r="M18" s="26" t="n">
        <f aca="false">J18/K18</f>
        <v>0.04</v>
      </c>
      <c r="N18" s="27" t="n">
        <v>2</v>
      </c>
      <c r="O18" s="28" t="n">
        <v>3.564</v>
      </c>
      <c r="P18" s="36" t="n">
        <v>1.38893219017927</v>
      </c>
      <c r="Q18" s="31" t="n">
        <v>263</v>
      </c>
      <c r="R18" s="23" t="n">
        <v>6</v>
      </c>
      <c r="S18" s="23" t="s">
        <v>531</v>
      </c>
      <c r="T18" s="35"/>
      <c r="U18" s="23" t="s">
        <v>40</v>
      </c>
      <c r="V18" s="35"/>
      <c r="W18" s="33"/>
      <c r="X18" s="33"/>
      <c r="Y18" s="33"/>
      <c r="Z18" s="34" t="s">
        <v>41</v>
      </c>
      <c r="AA18" s="32"/>
      <c r="AB18" s="33"/>
      <c r="AC18" s="34"/>
    </row>
    <row r="19" customFormat="false" ht="15" hidden="false" customHeight="false" outlineLevel="0" collapsed="false">
      <c r="A19" s="23" t="n">
        <v>17720606</v>
      </c>
      <c r="B19" s="23" t="s">
        <v>532</v>
      </c>
      <c r="C19" s="63" t="n">
        <v>2008</v>
      </c>
      <c r="D19" s="23" t="s">
        <v>68</v>
      </c>
      <c r="E19" s="23" t="s">
        <v>37</v>
      </c>
      <c r="F19" s="35" t="n">
        <v>2</v>
      </c>
      <c r="G19" s="23" t="s">
        <v>118</v>
      </c>
      <c r="H19" s="23" t="n">
        <v>2</v>
      </c>
      <c r="I19" s="31" t="n">
        <v>0</v>
      </c>
      <c r="J19" s="23" t="n">
        <v>0</v>
      </c>
      <c r="K19" s="37" t="n">
        <v>48</v>
      </c>
      <c r="L19" s="26" t="n">
        <f aca="false">I19/K19</f>
        <v>0</v>
      </c>
      <c r="M19" s="26" t="n">
        <f aca="false">J19/K19</f>
        <v>0</v>
      </c>
      <c r="N19" s="27" t="n">
        <v>0</v>
      </c>
      <c r="O19" s="23" t="n">
        <v>0</v>
      </c>
      <c r="P19" s="36" t="n">
        <v>0</v>
      </c>
      <c r="Q19" s="31" t="n">
        <v>367</v>
      </c>
      <c r="R19" s="23"/>
      <c r="S19" s="23" t="s">
        <v>533</v>
      </c>
      <c r="T19" s="35"/>
      <c r="U19" s="23" t="s">
        <v>40</v>
      </c>
      <c r="V19" s="35"/>
      <c r="W19" s="33"/>
      <c r="X19" s="33"/>
      <c r="Y19" s="33" t="s">
        <v>41</v>
      </c>
      <c r="Z19" s="34"/>
      <c r="AA19" s="32"/>
      <c r="AB19" s="33"/>
      <c r="AC19" s="34"/>
    </row>
    <row r="20" customFormat="false" ht="15" hidden="false" customHeight="false" outlineLevel="0" collapsed="false">
      <c r="A20" s="23" t="n">
        <v>17725814</v>
      </c>
      <c r="B20" s="23" t="s">
        <v>51</v>
      </c>
      <c r="C20" s="63" t="n">
        <v>2008</v>
      </c>
      <c r="D20" s="23" t="s">
        <v>36</v>
      </c>
      <c r="E20" s="23" t="s">
        <v>43</v>
      </c>
      <c r="F20" s="35" t="n">
        <v>11</v>
      </c>
      <c r="G20" s="23" t="s">
        <v>52</v>
      </c>
      <c r="H20" s="23" t="n">
        <v>3</v>
      </c>
      <c r="I20" s="64" t="n">
        <v>10</v>
      </c>
      <c r="J20" s="37" t="n">
        <v>6</v>
      </c>
      <c r="K20" s="37" t="n">
        <v>50</v>
      </c>
      <c r="L20" s="26" t="n">
        <f aca="false">I20/K20</f>
        <v>0.2</v>
      </c>
      <c r="M20" s="26" t="n">
        <f aca="false">J20/K20</f>
        <v>0.12</v>
      </c>
      <c r="N20" s="27" t="n">
        <v>3</v>
      </c>
      <c r="O20" s="28" t="n">
        <v>2.145</v>
      </c>
      <c r="P20" s="36" t="n">
        <v>0.835931410756041</v>
      </c>
      <c r="Q20" s="31" t="n">
        <v>179</v>
      </c>
      <c r="R20" s="23"/>
      <c r="S20" s="23" t="s">
        <v>534</v>
      </c>
      <c r="T20" s="35"/>
      <c r="U20" s="23" t="s">
        <v>40</v>
      </c>
      <c r="V20" s="35"/>
      <c r="W20" s="33"/>
      <c r="X20" s="33"/>
      <c r="Y20" s="33" t="s">
        <v>41</v>
      </c>
      <c r="Z20" s="34"/>
      <c r="AA20" s="32"/>
      <c r="AB20" s="33"/>
      <c r="AC20" s="34"/>
    </row>
    <row r="21" customFormat="false" ht="15" hidden="false" customHeight="false" outlineLevel="0" collapsed="false">
      <c r="A21" s="23" t="n">
        <v>17877719</v>
      </c>
      <c r="B21" s="23" t="s">
        <v>535</v>
      </c>
      <c r="C21" s="63" t="n">
        <v>2008</v>
      </c>
      <c r="D21" s="23" t="s">
        <v>135</v>
      </c>
      <c r="E21" s="23" t="s">
        <v>60</v>
      </c>
      <c r="F21" s="35" t="n">
        <v>6</v>
      </c>
      <c r="G21" s="23" t="s">
        <v>536</v>
      </c>
      <c r="H21" s="23" t="n">
        <v>3</v>
      </c>
      <c r="I21" s="64" t="n">
        <v>6</v>
      </c>
      <c r="J21" s="37" t="n">
        <v>6</v>
      </c>
      <c r="K21" s="37" t="n">
        <v>39</v>
      </c>
      <c r="L21" s="26" t="n">
        <f aca="false">I21/K21</f>
        <v>0.153846153846154</v>
      </c>
      <c r="M21" s="26" t="n">
        <f aca="false">J21/K21</f>
        <v>0.153846153846154</v>
      </c>
      <c r="N21" s="27" t="n">
        <v>1</v>
      </c>
      <c r="O21" s="28" t="n">
        <v>3.705</v>
      </c>
      <c r="P21" s="36" t="n">
        <v>2.60915492957747</v>
      </c>
      <c r="Q21" s="31" t="n">
        <v>971</v>
      </c>
      <c r="R21" s="23"/>
      <c r="S21" s="23" t="s">
        <v>537</v>
      </c>
      <c r="T21" s="35"/>
      <c r="U21" s="23" t="s">
        <v>40</v>
      </c>
      <c r="V21" s="35"/>
      <c r="W21" s="33"/>
      <c r="X21" s="33"/>
      <c r="Y21" s="33"/>
      <c r="Z21" s="34" t="s">
        <v>41</v>
      </c>
      <c r="AA21" s="32"/>
      <c r="AB21" s="33"/>
      <c r="AC21" s="34"/>
    </row>
    <row r="22" customFormat="false" ht="15" hidden="false" customHeight="false" outlineLevel="0" collapsed="false">
      <c r="A22" s="23" t="n">
        <v>17909833</v>
      </c>
      <c r="B22" s="23" t="s">
        <v>538</v>
      </c>
      <c r="C22" s="63" t="n">
        <v>2008</v>
      </c>
      <c r="D22" s="23" t="s">
        <v>55</v>
      </c>
      <c r="E22" s="23" t="s">
        <v>37</v>
      </c>
      <c r="F22" s="35" t="n">
        <v>9</v>
      </c>
      <c r="G22" s="23" t="s">
        <v>38</v>
      </c>
      <c r="H22" s="23" t="n">
        <v>1</v>
      </c>
      <c r="I22" s="64" t="n">
        <v>26</v>
      </c>
      <c r="J22" s="37" t="n">
        <v>23</v>
      </c>
      <c r="K22" s="37" t="n">
        <v>46</v>
      </c>
      <c r="L22" s="26" t="n">
        <f aca="false">I22/K22</f>
        <v>0.565217391304348</v>
      </c>
      <c r="M22" s="26" t="n">
        <f aca="false">J22/K22</f>
        <v>0.5</v>
      </c>
      <c r="N22" s="27" t="n">
        <v>1</v>
      </c>
      <c r="O22" s="28" t="n">
        <v>2.793</v>
      </c>
      <c r="P22" s="36" t="n">
        <v>1.94905792044662</v>
      </c>
      <c r="Q22" s="31" t="n">
        <v>102</v>
      </c>
      <c r="R22" s="23" t="n">
        <v>17</v>
      </c>
      <c r="S22" s="23" t="s">
        <v>539</v>
      </c>
      <c r="T22" s="35"/>
      <c r="U22" s="23" t="s">
        <v>40</v>
      </c>
      <c r="V22" s="35"/>
      <c r="W22" s="33"/>
      <c r="X22" s="33"/>
      <c r="Y22" s="33"/>
      <c r="Z22" s="34" t="s">
        <v>41</v>
      </c>
      <c r="AA22" s="32"/>
      <c r="AB22" s="33"/>
      <c r="AC22" s="34"/>
    </row>
    <row r="23" customFormat="false" ht="15" hidden="false" customHeight="false" outlineLevel="0" collapsed="false">
      <c r="A23" s="23" t="n">
        <v>17928816</v>
      </c>
      <c r="B23" s="23" t="s">
        <v>540</v>
      </c>
      <c r="C23" s="63" t="n">
        <v>2008</v>
      </c>
      <c r="D23" s="23" t="s">
        <v>68</v>
      </c>
      <c r="E23" s="23" t="s">
        <v>43</v>
      </c>
      <c r="F23" s="35" t="n">
        <v>5</v>
      </c>
      <c r="G23" s="23" t="s">
        <v>49</v>
      </c>
      <c r="H23" s="23" t="n">
        <v>3</v>
      </c>
      <c r="I23" s="64" t="n">
        <v>27</v>
      </c>
      <c r="J23" s="37" t="n">
        <v>18</v>
      </c>
      <c r="K23" s="37" t="n">
        <v>48</v>
      </c>
      <c r="L23" s="26" t="n">
        <f aca="false">I23/K23</f>
        <v>0.5625</v>
      </c>
      <c r="M23" s="26" t="n">
        <f aca="false">J23/K23</f>
        <v>0.375</v>
      </c>
      <c r="N23" s="27" t="n">
        <v>2</v>
      </c>
      <c r="O23" s="28" t="n">
        <v>3.564</v>
      </c>
      <c r="P23" s="36" t="n">
        <v>1.38893219017927</v>
      </c>
      <c r="Q23" s="31" t="n">
        <v>298</v>
      </c>
      <c r="R23" s="23" t="n">
        <v>17</v>
      </c>
      <c r="S23" s="23" t="s">
        <v>541</v>
      </c>
      <c r="T23" s="35"/>
      <c r="U23" s="23" t="s">
        <v>40</v>
      </c>
      <c r="V23" s="35"/>
      <c r="W23" s="33"/>
      <c r="X23" s="33"/>
      <c r="Y23" s="33"/>
      <c r="Z23" s="34" t="s">
        <v>41</v>
      </c>
      <c r="AA23" s="32"/>
      <c r="AB23" s="33"/>
      <c r="AC23" s="34"/>
    </row>
    <row r="24" customFormat="false" ht="15" hidden="false" customHeight="false" outlineLevel="0" collapsed="false">
      <c r="A24" s="23" t="n">
        <v>17981491</v>
      </c>
      <c r="B24" s="23" t="s">
        <v>542</v>
      </c>
      <c r="C24" s="63" t="n">
        <v>2008</v>
      </c>
      <c r="D24" s="23" t="s">
        <v>68</v>
      </c>
      <c r="E24" s="23" t="s">
        <v>37</v>
      </c>
      <c r="F24" s="35" t="n">
        <v>7</v>
      </c>
      <c r="G24" s="31" t="s">
        <v>118</v>
      </c>
      <c r="H24" s="23" t="n">
        <v>2</v>
      </c>
      <c r="I24" s="64" t="n">
        <v>5</v>
      </c>
      <c r="J24" s="37" t="n">
        <v>3</v>
      </c>
      <c r="K24" s="37" t="n">
        <v>48</v>
      </c>
      <c r="L24" s="26" t="n">
        <f aca="false">I24/K24</f>
        <v>0.104166666666667</v>
      </c>
      <c r="M24" s="26" t="n">
        <f aca="false">J24/K24</f>
        <v>0.0625</v>
      </c>
      <c r="N24" s="27" t="n">
        <v>0</v>
      </c>
      <c r="O24" s="23" t="n">
        <v>0</v>
      </c>
      <c r="P24" s="36" t="n">
        <v>0</v>
      </c>
      <c r="Q24" s="31" t="n">
        <v>173</v>
      </c>
      <c r="R24" s="23" t="n">
        <v>12</v>
      </c>
      <c r="S24" s="23"/>
      <c r="T24" s="35"/>
      <c r="U24" s="23" t="s">
        <v>40</v>
      </c>
      <c r="V24" s="35"/>
      <c r="W24" s="33"/>
      <c r="X24" s="33"/>
      <c r="Y24" s="33" t="s">
        <v>41</v>
      </c>
      <c r="Z24" s="34"/>
      <c r="AA24" s="32"/>
      <c r="AB24" s="33"/>
      <c r="AC24" s="34"/>
    </row>
    <row r="25" customFormat="false" ht="15" hidden="false" customHeight="false" outlineLevel="0" collapsed="false">
      <c r="A25" s="23" t="n">
        <v>18031951</v>
      </c>
      <c r="B25" s="23" t="s">
        <v>543</v>
      </c>
      <c r="C25" s="63" t="n">
        <v>2008</v>
      </c>
      <c r="D25" s="23" t="s">
        <v>55</v>
      </c>
      <c r="E25" s="23" t="s">
        <v>60</v>
      </c>
      <c r="F25" s="35" t="n">
        <v>8</v>
      </c>
      <c r="G25" s="31" t="s">
        <v>544</v>
      </c>
      <c r="H25" s="23" t="n">
        <v>1</v>
      </c>
      <c r="I25" s="64" t="n">
        <v>1</v>
      </c>
      <c r="J25" s="37" t="n">
        <v>1</v>
      </c>
      <c r="K25" s="37" t="n">
        <v>46</v>
      </c>
      <c r="L25" s="26" t="n">
        <f aca="false">I25/K25</f>
        <v>0.0217391304347826</v>
      </c>
      <c r="M25" s="26" t="n">
        <f aca="false">J25/K25</f>
        <v>0.0217391304347826</v>
      </c>
      <c r="N25" s="27" t="n">
        <v>4</v>
      </c>
      <c r="O25" s="38" t="n">
        <v>0.8</v>
      </c>
      <c r="P25" s="36" t="n">
        <v>0.429876410531972</v>
      </c>
      <c r="Q25" s="31" t="n">
        <v>146</v>
      </c>
      <c r="R25" s="23"/>
      <c r="S25" s="23" t="s">
        <v>545</v>
      </c>
      <c r="T25" s="35"/>
      <c r="U25" s="23" t="s">
        <v>40</v>
      </c>
      <c r="V25" s="35"/>
      <c r="W25" s="33"/>
      <c r="X25" s="33"/>
      <c r="Y25" s="33" t="s">
        <v>41</v>
      </c>
      <c r="Z25" s="34"/>
      <c r="AA25" s="32"/>
      <c r="AB25" s="33"/>
      <c r="AC25" s="34"/>
    </row>
    <row r="26" customFormat="false" ht="15" hidden="false" customHeight="false" outlineLevel="0" collapsed="false">
      <c r="A26" s="23" t="n">
        <v>18032405</v>
      </c>
      <c r="B26" s="23" t="s">
        <v>546</v>
      </c>
      <c r="C26" s="63" t="n">
        <v>2008</v>
      </c>
      <c r="D26" s="23" t="s">
        <v>85</v>
      </c>
      <c r="E26" s="23" t="s">
        <v>43</v>
      </c>
      <c r="F26" s="35" t="n">
        <v>14</v>
      </c>
      <c r="G26" s="31" t="s">
        <v>108</v>
      </c>
      <c r="H26" s="23" t="n">
        <v>1</v>
      </c>
      <c r="I26" s="64" t="n">
        <v>13</v>
      </c>
      <c r="J26" s="37" t="n">
        <v>8</v>
      </c>
      <c r="K26" s="37" t="n">
        <v>49</v>
      </c>
      <c r="L26" s="26" t="n">
        <f aca="false">I26/K26</f>
        <v>0.26530612244898</v>
      </c>
      <c r="M26" s="26" t="n">
        <f aca="false">J26/K26</f>
        <v>0.163265306122449</v>
      </c>
      <c r="N26" s="27" t="n">
        <v>1</v>
      </c>
      <c r="O26" s="38" t="n">
        <v>9.872</v>
      </c>
      <c r="P26" s="36" t="n">
        <v>3.84723304754482</v>
      </c>
      <c r="Q26" s="31" t="n">
        <v>274</v>
      </c>
      <c r="R26" s="23" t="n">
        <v>6</v>
      </c>
      <c r="S26" s="23" t="s">
        <v>547</v>
      </c>
      <c r="T26" s="35"/>
      <c r="U26" s="23" t="s">
        <v>40</v>
      </c>
      <c r="V26" s="35"/>
      <c r="W26" s="33"/>
      <c r="X26" s="33"/>
      <c r="Y26" s="33"/>
      <c r="Z26" s="34" t="s">
        <v>41</v>
      </c>
      <c r="AA26" s="32"/>
      <c r="AB26" s="33"/>
      <c r="AC26" s="34"/>
    </row>
    <row r="27" customFormat="false" ht="15" hidden="false" customHeight="false" outlineLevel="0" collapsed="false">
      <c r="A27" s="23" t="n">
        <v>18093995</v>
      </c>
      <c r="B27" s="23" t="s">
        <v>548</v>
      </c>
      <c r="C27" s="63" t="n">
        <v>2008</v>
      </c>
      <c r="D27" s="23" t="s">
        <v>68</v>
      </c>
      <c r="E27" s="23" t="s">
        <v>43</v>
      </c>
      <c r="F27" s="35" t="n">
        <v>13</v>
      </c>
      <c r="G27" s="23" t="s">
        <v>108</v>
      </c>
      <c r="H27" s="23" t="n">
        <v>1</v>
      </c>
      <c r="I27" s="64" t="n">
        <v>18</v>
      </c>
      <c r="J27" s="37" t="n">
        <v>14</v>
      </c>
      <c r="K27" s="37" t="n">
        <v>48</v>
      </c>
      <c r="L27" s="26" t="n">
        <f aca="false">I27/K27</f>
        <v>0.375</v>
      </c>
      <c r="M27" s="26" t="n">
        <f aca="false">J27/K27</f>
        <v>0.291666666666667</v>
      </c>
      <c r="N27" s="27" t="n">
        <v>1</v>
      </c>
      <c r="O27" s="38" t="n">
        <v>9.872</v>
      </c>
      <c r="P27" s="36" t="n">
        <v>3.84723304754482</v>
      </c>
      <c r="Q27" s="31" t="n">
        <v>172</v>
      </c>
      <c r="R27" s="23"/>
      <c r="S27" s="23"/>
      <c r="T27" s="35" t="s">
        <v>549</v>
      </c>
      <c r="U27" s="23" t="s">
        <v>40</v>
      </c>
      <c r="V27" s="35"/>
      <c r="W27" s="33"/>
      <c r="X27" s="33"/>
      <c r="Y27" s="33"/>
      <c r="Z27" s="34" t="s">
        <v>41</v>
      </c>
      <c r="AA27" s="32"/>
      <c r="AB27" s="33"/>
      <c r="AC27" s="34"/>
    </row>
    <row r="28" customFormat="false" ht="15" hidden="false" customHeight="false" outlineLevel="0" collapsed="false">
      <c r="A28" s="23" t="n">
        <v>18156437</v>
      </c>
      <c r="B28" s="23" t="s">
        <v>550</v>
      </c>
      <c r="C28" s="63" t="n">
        <v>2008</v>
      </c>
      <c r="D28" s="23" t="s">
        <v>89</v>
      </c>
      <c r="E28" s="23" t="s">
        <v>60</v>
      </c>
      <c r="F28" s="35" t="n">
        <v>11</v>
      </c>
      <c r="G28" s="23" t="s">
        <v>136</v>
      </c>
      <c r="H28" s="23" t="n">
        <v>1</v>
      </c>
      <c r="I28" s="64" t="n">
        <v>9</v>
      </c>
      <c r="J28" s="37" t="n">
        <v>6</v>
      </c>
      <c r="K28" s="37" t="n">
        <v>47</v>
      </c>
      <c r="L28" s="26" t="n">
        <f aca="false">I28/K28</f>
        <v>0.191489361702128</v>
      </c>
      <c r="M28" s="26" t="n">
        <f aca="false">J28/K28</f>
        <v>0.127659574468085</v>
      </c>
      <c r="N28" s="27" t="n">
        <v>1</v>
      </c>
      <c r="O28" s="38" t="n">
        <v>5.751</v>
      </c>
      <c r="P28" s="36" t="n">
        <v>2.24123148869836</v>
      </c>
      <c r="Q28" s="31" t="n">
        <v>676</v>
      </c>
      <c r="R28" s="23"/>
      <c r="S28" s="23" t="s">
        <v>551</v>
      </c>
      <c r="T28" s="35"/>
      <c r="U28" s="23" t="s">
        <v>40</v>
      </c>
      <c r="V28" s="35"/>
      <c r="W28" s="33"/>
      <c r="X28" s="33"/>
      <c r="Y28" s="33" t="s">
        <v>41</v>
      </c>
      <c r="Z28" s="34"/>
      <c r="AA28" s="32"/>
      <c r="AB28" s="33"/>
      <c r="AC28" s="34"/>
    </row>
    <row r="29" customFormat="false" ht="15" hidden="false" customHeight="false" outlineLevel="0" collapsed="false">
      <c r="A29" s="23" t="n">
        <v>18161040</v>
      </c>
      <c r="B29" s="23" t="s">
        <v>552</v>
      </c>
      <c r="C29" s="63" t="n">
        <v>2008</v>
      </c>
      <c r="D29" s="23" t="s">
        <v>55</v>
      </c>
      <c r="E29" s="23" t="s">
        <v>43</v>
      </c>
      <c r="F29" s="35" t="n">
        <v>12</v>
      </c>
      <c r="G29" s="65" t="s">
        <v>69</v>
      </c>
      <c r="H29" s="23" t="n">
        <v>3</v>
      </c>
      <c r="I29" s="64" t="n">
        <v>9</v>
      </c>
      <c r="J29" s="37" t="n">
        <v>5</v>
      </c>
      <c r="K29" s="37" t="n">
        <v>46</v>
      </c>
      <c r="L29" s="26" t="n">
        <f aca="false">I29/K29</f>
        <v>0.195652173913044</v>
      </c>
      <c r="M29" s="26" t="n">
        <f aca="false">J29/K29</f>
        <v>0.108695652173913</v>
      </c>
      <c r="N29" s="27" t="n">
        <v>2</v>
      </c>
      <c r="O29" s="28" t="n">
        <v>2.121</v>
      </c>
      <c r="P29" s="36" t="n">
        <v>1.58638743455497</v>
      </c>
      <c r="Q29" s="31" t="n">
        <v>245</v>
      </c>
      <c r="R29" s="23" t="n">
        <v>11</v>
      </c>
      <c r="S29" s="23"/>
      <c r="T29" s="35"/>
      <c r="U29" s="23" t="s">
        <v>40</v>
      </c>
      <c r="V29" s="35"/>
      <c r="W29" s="33"/>
      <c r="X29" s="33"/>
      <c r="Y29" s="33" t="s">
        <v>41</v>
      </c>
      <c r="Z29" s="34"/>
      <c r="AA29" s="32"/>
      <c r="AB29" s="33"/>
      <c r="AC29" s="34"/>
    </row>
    <row r="30" customFormat="false" ht="15" hidden="false" customHeight="false" outlineLevel="0" collapsed="false">
      <c r="A30" s="23" t="n">
        <v>18161845</v>
      </c>
      <c r="B30" s="23" t="s">
        <v>553</v>
      </c>
      <c r="C30" s="63" t="n">
        <v>2008</v>
      </c>
      <c r="D30" s="23" t="s">
        <v>89</v>
      </c>
      <c r="E30" s="23" t="s">
        <v>43</v>
      </c>
      <c r="F30" s="35" t="n">
        <v>6</v>
      </c>
      <c r="G30" s="23" t="s">
        <v>71</v>
      </c>
      <c r="H30" s="23" t="n">
        <v>2</v>
      </c>
      <c r="I30" s="64" t="n">
        <v>12</v>
      </c>
      <c r="J30" s="37" t="n">
        <v>4</v>
      </c>
      <c r="K30" s="37" t="n">
        <v>47</v>
      </c>
      <c r="L30" s="26" t="n">
        <f aca="false">I30/K30</f>
        <v>0.25531914893617</v>
      </c>
      <c r="M30" s="26" t="n">
        <f aca="false">J30/K30</f>
        <v>0.0851063829787234</v>
      </c>
      <c r="N30" s="27" t="n">
        <v>3</v>
      </c>
      <c r="O30" s="28" t="n">
        <v>2.756</v>
      </c>
      <c r="P30" s="36" t="n">
        <v>1</v>
      </c>
      <c r="Q30" s="31" t="n">
        <v>206</v>
      </c>
      <c r="R30" s="23" t="n">
        <v>6</v>
      </c>
      <c r="S30" s="23" t="s">
        <v>554</v>
      </c>
      <c r="T30" s="35"/>
      <c r="U30" s="23" t="s">
        <v>40</v>
      </c>
      <c r="V30" s="35"/>
      <c r="W30" s="33"/>
      <c r="X30" s="33"/>
      <c r="Y30" s="33" t="s">
        <v>41</v>
      </c>
      <c r="Z30" s="34"/>
      <c r="AA30" s="32"/>
      <c r="AB30" s="33"/>
      <c r="AC30" s="34"/>
    </row>
    <row r="31" customFormat="false" ht="15" hidden="false" customHeight="false" outlineLevel="0" collapsed="false">
      <c r="A31" s="23" t="n">
        <v>18179905</v>
      </c>
      <c r="B31" s="23" t="s">
        <v>555</v>
      </c>
      <c r="C31" s="63" t="n">
        <v>2008</v>
      </c>
      <c r="D31" s="23" t="s">
        <v>36</v>
      </c>
      <c r="E31" s="23" t="s">
        <v>43</v>
      </c>
      <c r="F31" s="35" t="n">
        <v>11</v>
      </c>
      <c r="G31" s="23" t="s">
        <v>102</v>
      </c>
      <c r="H31" s="23" t="n">
        <v>1</v>
      </c>
      <c r="I31" s="64" t="n">
        <v>33</v>
      </c>
      <c r="J31" s="37" t="n">
        <v>26</v>
      </c>
      <c r="K31" s="37" t="n">
        <v>50</v>
      </c>
      <c r="L31" s="26" t="n">
        <f aca="false">I31/K31</f>
        <v>0.66</v>
      </c>
      <c r="M31" s="26" t="n">
        <f aca="false">J31/K31</f>
        <v>0.52</v>
      </c>
      <c r="N31" s="27" t="n">
        <v>1</v>
      </c>
      <c r="O31" s="28" t="n">
        <v>12.303</v>
      </c>
      <c r="P31" s="36" t="n">
        <v>4.794621979735</v>
      </c>
      <c r="Q31" s="31" t="n">
        <v>1228</v>
      </c>
      <c r="R31" s="23" t="s">
        <v>556</v>
      </c>
      <c r="S31" s="23" t="s">
        <v>557</v>
      </c>
      <c r="T31" s="35"/>
      <c r="U31" s="23" t="s">
        <v>40</v>
      </c>
      <c r="V31" s="35"/>
      <c r="W31" s="33"/>
      <c r="X31" s="33"/>
      <c r="Y31" s="33" t="s">
        <v>41</v>
      </c>
      <c r="Z31" s="34"/>
      <c r="AA31" s="32"/>
      <c r="AB31" s="33"/>
      <c r="AC31" s="34"/>
    </row>
    <row r="32" customFormat="false" ht="15" hidden="false" customHeight="false" outlineLevel="0" collapsed="false">
      <c r="A32" s="23" t="n">
        <v>18183308</v>
      </c>
      <c r="B32" s="23" t="s">
        <v>558</v>
      </c>
      <c r="C32" s="63" t="n">
        <v>2008</v>
      </c>
      <c r="D32" s="23" t="s">
        <v>36</v>
      </c>
      <c r="E32" s="23" t="s">
        <v>43</v>
      </c>
      <c r="F32" s="35" t="n">
        <v>6</v>
      </c>
      <c r="G32" s="23" t="s">
        <v>106</v>
      </c>
      <c r="H32" s="23" t="n">
        <v>1</v>
      </c>
      <c r="I32" s="64" t="n">
        <v>15</v>
      </c>
      <c r="J32" s="37" t="n">
        <v>11</v>
      </c>
      <c r="K32" s="37" t="n">
        <v>50</v>
      </c>
      <c r="L32" s="26" t="n">
        <f aca="false">I32/K32</f>
        <v>0.3</v>
      </c>
      <c r="M32" s="26" t="n">
        <f aca="false">J32/K32</f>
        <v>0.22</v>
      </c>
      <c r="N32" s="27" t="n">
        <v>1</v>
      </c>
      <c r="O32" s="38" t="n">
        <v>4.351</v>
      </c>
      <c r="P32" s="36" t="n">
        <v>3.25430067314884</v>
      </c>
      <c r="Q32" s="31" t="n">
        <v>376</v>
      </c>
      <c r="R32" s="23" t="n">
        <v>9</v>
      </c>
      <c r="S32" s="23" t="s">
        <v>527</v>
      </c>
      <c r="T32" s="35"/>
      <c r="U32" s="23" t="s">
        <v>40</v>
      </c>
      <c r="V32" s="35"/>
      <c r="W32" s="33"/>
      <c r="X32" s="33"/>
      <c r="Y32" s="33"/>
      <c r="Z32" s="34" t="s">
        <v>41</v>
      </c>
      <c r="AA32" s="32"/>
      <c r="AB32" s="33"/>
      <c r="AC32" s="34"/>
    </row>
    <row r="33" customFormat="false" ht="15" hidden="false" customHeight="false" outlineLevel="0" collapsed="false">
      <c r="A33" s="23" t="n">
        <v>18186507</v>
      </c>
      <c r="B33" s="23" t="s">
        <v>70</v>
      </c>
      <c r="C33" s="63" t="n">
        <v>2008</v>
      </c>
      <c r="D33" s="23" t="s">
        <v>55</v>
      </c>
      <c r="E33" s="23" t="s">
        <v>43</v>
      </c>
      <c r="F33" s="35" t="n">
        <v>8</v>
      </c>
      <c r="G33" s="23" t="s">
        <v>71</v>
      </c>
      <c r="H33" s="23" t="n">
        <v>2</v>
      </c>
      <c r="I33" s="64" t="n">
        <v>3</v>
      </c>
      <c r="J33" s="37" t="n">
        <v>2</v>
      </c>
      <c r="K33" s="37" t="n">
        <v>46</v>
      </c>
      <c r="L33" s="26" t="n">
        <f aca="false">I33/K33</f>
        <v>0.0652173913043478</v>
      </c>
      <c r="M33" s="26" t="n">
        <f aca="false">J33/K33</f>
        <v>0.0434782608695652</v>
      </c>
      <c r="N33" s="27" t="n">
        <v>3</v>
      </c>
      <c r="O33" s="28" t="n">
        <v>2.756</v>
      </c>
      <c r="P33" s="36" t="n">
        <v>1</v>
      </c>
      <c r="Q33" s="31" t="n">
        <v>26</v>
      </c>
      <c r="R33" s="23" t="n">
        <v>18</v>
      </c>
      <c r="S33" s="23" t="s">
        <v>559</v>
      </c>
      <c r="T33" s="35"/>
      <c r="U33" s="23" t="s">
        <v>40</v>
      </c>
      <c r="V33" s="35"/>
      <c r="W33" s="33"/>
      <c r="X33" s="33"/>
      <c r="Y33" s="33" t="s">
        <v>41</v>
      </c>
      <c r="Z33" s="34"/>
      <c r="AA33" s="32"/>
      <c r="AB33" s="33"/>
      <c r="AC33" s="34"/>
    </row>
    <row r="34" customFormat="false" ht="15" hidden="false" customHeight="false" outlineLevel="0" collapsed="false">
      <c r="A34" s="23" t="n">
        <v>18187357</v>
      </c>
      <c r="B34" s="23" t="s">
        <v>560</v>
      </c>
      <c r="C34" s="63" t="n">
        <v>2008</v>
      </c>
      <c r="D34" s="23" t="s">
        <v>55</v>
      </c>
      <c r="E34" s="23" t="s">
        <v>37</v>
      </c>
      <c r="F34" s="35" t="n">
        <v>9</v>
      </c>
      <c r="G34" s="23" t="s">
        <v>118</v>
      </c>
      <c r="H34" s="23" t="n">
        <v>2</v>
      </c>
      <c r="I34" s="64" t="n">
        <v>5</v>
      </c>
      <c r="J34" s="37" t="n">
        <v>5</v>
      </c>
      <c r="K34" s="37" t="n">
        <v>46</v>
      </c>
      <c r="L34" s="26" t="n">
        <f aca="false">I34/K34</f>
        <v>0.108695652173913</v>
      </c>
      <c r="M34" s="26" t="n">
        <f aca="false">J34/K34</f>
        <v>0.108695652173913</v>
      </c>
      <c r="N34" s="27" t="n">
        <v>0</v>
      </c>
      <c r="O34" s="23" t="n">
        <v>0</v>
      </c>
      <c r="P34" s="36" t="n">
        <v>0</v>
      </c>
      <c r="Q34" s="31" t="n">
        <v>143</v>
      </c>
      <c r="R34" s="23" t="n">
        <v>17</v>
      </c>
      <c r="S34" s="23"/>
      <c r="T34" s="35"/>
      <c r="U34" s="23" t="s">
        <v>40</v>
      </c>
      <c r="V34" s="35"/>
      <c r="W34" s="33"/>
      <c r="X34" s="33"/>
      <c r="Y34" s="33" t="s">
        <v>41</v>
      </c>
      <c r="Z34" s="34"/>
      <c r="AA34" s="32"/>
      <c r="AB34" s="33"/>
      <c r="AC34" s="34"/>
    </row>
    <row r="35" customFormat="false" ht="15" hidden="false" customHeight="false" outlineLevel="0" collapsed="false">
      <c r="A35" s="23" t="n">
        <v>18200580</v>
      </c>
      <c r="B35" s="23" t="s">
        <v>561</v>
      </c>
      <c r="C35" s="63" t="n">
        <v>2008</v>
      </c>
      <c r="D35" s="23" t="s">
        <v>36</v>
      </c>
      <c r="E35" s="23" t="s">
        <v>60</v>
      </c>
      <c r="F35" s="35" t="n">
        <v>10</v>
      </c>
      <c r="G35" s="23" t="s">
        <v>562</v>
      </c>
      <c r="H35" s="23" t="n">
        <v>3</v>
      </c>
      <c r="I35" s="64" t="n">
        <v>4</v>
      </c>
      <c r="J35" s="37" t="n">
        <v>3</v>
      </c>
      <c r="K35" s="37" t="n">
        <v>50</v>
      </c>
      <c r="L35" s="26" t="n">
        <f aca="false">I35/K35</f>
        <v>0.08</v>
      </c>
      <c r="M35" s="26" t="n">
        <f aca="false">J35/K35</f>
        <v>0.06</v>
      </c>
      <c r="N35" s="27" t="n">
        <v>3</v>
      </c>
      <c r="O35" s="28" t="n">
        <v>0.855</v>
      </c>
      <c r="P35" s="36" t="n">
        <v>0.76271186440678</v>
      </c>
      <c r="Q35" s="31" t="n">
        <v>250</v>
      </c>
      <c r="R35" s="23"/>
      <c r="S35" s="23" t="s">
        <v>563</v>
      </c>
      <c r="T35" s="35"/>
      <c r="U35" s="23" t="s">
        <v>40</v>
      </c>
      <c r="V35" s="35"/>
      <c r="W35" s="33"/>
      <c r="X35" s="33"/>
      <c r="Y35" s="33" t="s">
        <v>41</v>
      </c>
      <c r="Z35" s="34"/>
      <c r="AA35" s="32"/>
      <c r="AB35" s="33"/>
      <c r="AC35" s="34"/>
    </row>
    <row r="36" customFormat="false" ht="15" hidden="false" customHeight="false" outlineLevel="0" collapsed="false">
      <c r="A36" s="23" t="n">
        <v>18205040</v>
      </c>
      <c r="B36" s="23" t="s">
        <v>564</v>
      </c>
      <c r="C36" s="63" t="n">
        <v>2008</v>
      </c>
      <c r="D36" s="23" t="s">
        <v>89</v>
      </c>
      <c r="E36" s="23" t="s">
        <v>60</v>
      </c>
      <c r="F36" s="35" t="n">
        <v>2</v>
      </c>
      <c r="G36" s="23" t="s">
        <v>565</v>
      </c>
      <c r="H36" s="23" t="n">
        <v>3</v>
      </c>
      <c r="I36" s="64" t="n">
        <v>1</v>
      </c>
      <c r="J36" s="37" t="n">
        <v>1</v>
      </c>
      <c r="K36" s="37" t="n">
        <v>47</v>
      </c>
      <c r="L36" s="26" t="n">
        <f aca="false">I36/K36</f>
        <v>0.0212765957446809</v>
      </c>
      <c r="M36" s="26" t="n">
        <f aca="false">J36/K36</f>
        <v>0.0212765957446809</v>
      </c>
      <c r="N36" s="27" t="n">
        <v>4</v>
      </c>
      <c r="O36" s="28" t="n">
        <v>0.878</v>
      </c>
      <c r="P36" s="36" t="n">
        <v>0.342166796570538</v>
      </c>
      <c r="Q36" s="31" t="n">
        <v>374</v>
      </c>
      <c r="R36" s="23"/>
      <c r="S36" s="23"/>
      <c r="T36" s="35" t="s">
        <v>566</v>
      </c>
      <c r="U36" s="23" t="s">
        <v>40</v>
      </c>
      <c r="V36" s="35"/>
      <c r="W36" s="33"/>
      <c r="X36" s="33"/>
      <c r="Y36" s="33" t="s">
        <v>41</v>
      </c>
      <c r="Z36" s="34"/>
      <c r="AA36" s="32"/>
      <c r="AB36" s="33"/>
      <c r="AC36" s="34"/>
    </row>
    <row r="37" customFormat="false" ht="15" hidden="false" customHeight="false" outlineLevel="0" collapsed="false">
      <c r="A37" s="23" t="n">
        <v>18205888</v>
      </c>
      <c r="B37" s="23" t="s">
        <v>567</v>
      </c>
      <c r="C37" s="63" t="n">
        <v>2008</v>
      </c>
      <c r="D37" s="23" t="s">
        <v>68</v>
      </c>
      <c r="E37" s="23" t="s">
        <v>43</v>
      </c>
      <c r="F37" s="35" t="n">
        <v>7</v>
      </c>
      <c r="G37" s="23" t="s">
        <v>52</v>
      </c>
      <c r="H37" s="23" t="n">
        <v>3</v>
      </c>
      <c r="I37" s="64" t="n">
        <v>12</v>
      </c>
      <c r="J37" s="37" t="n">
        <v>8</v>
      </c>
      <c r="K37" s="37" t="n">
        <v>48</v>
      </c>
      <c r="L37" s="26" t="n">
        <f aca="false">I37/K37</f>
        <v>0.25</v>
      </c>
      <c r="M37" s="26" t="n">
        <f aca="false">J37/K37</f>
        <v>0.166666666666667</v>
      </c>
      <c r="N37" s="27" t="n">
        <v>3</v>
      </c>
      <c r="O37" s="28" t="n">
        <v>2.145</v>
      </c>
      <c r="P37" s="36" t="n">
        <v>0.835931410756041</v>
      </c>
      <c r="Q37" s="31" t="n">
        <v>126</v>
      </c>
      <c r="R37" s="23" t="n">
        <v>17</v>
      </c>
      <c r="S37" s="23" t="s">
        <v>568</v>
      </c>
      <c r="T37" s="35"/>
      <c r="U37" s="23" t="s">
        <v>40</v>
      </c>
      <c r="V37" s="35"/>
      <c r="W37" s="33"/>
      <c r="X37" s="33"/>
      <c r="Y37" s="33"/>
      <c r="Z37" s="34" t="s">
        <v>41</v>
      </c>
      <c r="AA37" s="32"/>
      <c r="AB37" s="33"/>
      <c r="AC37" s="34"/>
    </row>
    <row r="38" customFormat="false" ht="15" hidden="false" customHeight="false" outlineLevel="0" collapsed="false">
      <c r="A38" s="23" t="n">
        <v>18205892</v>
      </c>
      <c r="B38" s="23" t="s">
        <v>75</v>
      </c>
      <c r="C38" s="63" t="n">
        <v>2008</v>
      </c>
      <c r="D38" s="23" t="s">
        <v>68</v>
      </c>
      <c r="E38" s="23" t="s">
        <v>43</v>
      </c>
      <c r="F38" s="35" t="n">
        <v>5</v>
      </c>
      <c r="G38" s="23" t="s">
        <v>52</v>
      </c>
      <c r="H38" s="23" t="n">
        <v>3</v>
      </c>
      <c r="I38" s="64" t="n">
        <v>13</v>
      </c>
      <c r="J38" s="37" t="n">
        <v>11</v>
      </c>
      <c r="K38" s="37" t="n">
        <v>48</v>
      </c>
      <c r="L38" s="26" t="n">
        <f aca="false">I38/K38</f>
        <v>0.270833333333333</v>
      </c>
      <c r="M38" s="26" t="n">
        <f aca="false">J38/K38</f>
        <v>0.229166666666667</v>
      </c>
      <c r="N38" s="27" t="n">
        <v>3</v>
      </c>
      <c r="O38" s="28" t="n">
        <v>2.145</v>
      </c>
      <c r="P38" s="36" t="n">
        <v>0.835931410756041</v>
      </c>
      <c r="Q38" s="31" t="n">
        <v>99</v>
      </c>
      <c r="R38" s="23" t="s">
        <v>569</v>
      </c>
      <c r="S38" s="23" t="s">
        <v>570</v>
      </c>
      <c r="T38" s="41"/>
      <c r="U38" s="23" t="s">
        <v>47</v>
      </c>
      <c r="V38" s="35"/>
      <c r="W38" s="33"/>
      <c r="X38" s="33"/>
      <c r="Y38" s="33"/>
      <c r="Z38" s="34"/>
      <c r="AA38" s="32"/>
      <c r="AB38" s="33" t="s">
        <v>41</v>
      </c>
      <c r="AC38" s="34"/>
    </row>
    <row r="39" customFormat="false" ht="15" hidden="false" customHeight="false" outlineLevel="0" collapsed="false">
      <c r="A39" s="23" t="n">
        <v>18228030</v>
      </c>
      <c r="B39" s="23" t="s">
        <v>571</v>
      </c>
      <c r="C39" s="63" t="n">
        <v>2008</v>
      </c>
      <c r="D39" s="23" t="s">
        <v>55</v>
      </c>
      <c r="E39" s="23" t="s">
        <v>37</v>
      </c>
      <c r="F39" s="35" t="n">
        <v>11</v>
      </c>
      <c r="G39" s="23" t="s">
        <v>38</v>
      </c>
      <c r="H39" s="23" t="n">
        <v>1</v>
      </c>
      <c r="I39" s="64" t="n">
        <v>19</v>
      </c>
      <c r="J39" s="37" t="n">
        <v>19</v>
      </c>
      <c r="K39" s="37" t="n">
        <v>46</v>
      </c>
      <c r="L39" s="26" t="n">
        <f aca="false">I39/K39</f>
        <v>0.41304347826087</v>
      </c>
      <c r="M39" s="26" t="n">
        <f aca="false">J39/K39</f>
        <v>0.41304347826087</v>
      </c>
      <c r="N39" s="27" t="n">
        <v>1</v>
      </c>
      <c r="O39" s="28" t="n">
        <v>2.793</v>
      </c>
      <c r="P39" s="36" t="n">
        <v>1.94905792044662</v>
      </c>
      <c r="Q39" s="31" t="n">
        <v>545</v>
      </c>
      <c r="R39" s="23" t="n">
        <v>17</v>
      </c>
      <c r="S39" s="23"/>
      <c r="T39" s="35"/>
      <c r="U39" s="23" t="s">
        <v>40</v>
      </c>
      <c r="V39" s="35"/>
      <c r="W39" s="33"/>
      <c r="X39" s="33"/>
      <c r="Y39" s="33"/>
      <c r="Z39" s="34" t="s">
        <v>41</v>
      </c>
      <c r="AA39" s="32"/>
      <c r="AB39" s="33"/>
      <c r="AC39" s="34"/>
    </row>
    <row r="40" customFormat="false" ht="15" hidden="false" customHeight="false" outlineLevel="0" collapsed="false">
      <c r="A40" s="23" t="n">
        <v>18269686</v>
      </c>
      <c r="B40" s="23" t="s">
        <v>572</v>
      </c>
      <c r="C40" s="63" t="n">
        <v>2008</v>
      </c>
      <c r="D40" s="23" t="s">
        <v>68</v>
      </c>
      <c r="E40" s="23" t="s">
        <v>43</v>
      </c>
      <c r="F40" s="35" t="n">
        <v>12</v>
      </c>
      <c r="G40" s="23" t="s">
        <v>52</v>
      </c>
      <c r="H40" s="23" t="n">
        <v>3</v>
      </c>
      <c r="I40" s="64" t="n">
        <v>16</v>
      </c>
      <c r="J40" s="37" t="n">
        <v>12</v>
      </c>
      <c r="K40" s="37" t="n">
        <v>48</v>
      </c>
      <c r="L40" s="26" t="n">
        <f aca="false">I40/K40</f>
        <v>0.333333333333333</v>
      </c>
      <c r="M40" s="26" t="n">
        <f aca="false">J40/K40</f>
        <v>0.25</v>
      </c>
      <c r="N40" s="27" t="n">
        <v>3</v>
      </c>
      <c r="O40" s="28" t="n">
        <v>2.145</v>
      </c>
      <c r="P40" s="36" t="n">
        <v>0.835931410756041</v>
      </c>
      <c r="Q40" s="31" t="n">
        <v>364</v>
      </c>
      <c r="R40" s="23" t="s">
        <v>573</v>
      </c>
      <c r="S40" s="23" t="s">
        <v>574</v>
      </c>
      <c r="T40" s="35"/>
      <c r="U40" s="23" t="s">
        <v>40</v>
      </c>
      <c r="V40" s="35"/>
      <c r="W40" s="33"/>
      <c r="X40" s="33"/>
      <c r="Y40" s="33"/>
      <c r="Z40" s="34" t="s">
        <v>41</v>
      </c>
      <c r="AA40" s="32"/>
      <c r="AB40" s="33"/>
      <c r="AC40" s="34"/>
    </row>
    <row r="41" customFormat="false" ht="15" hidden="false" customHeight="false" outlineLevel="0" collapsed="false">
      <c r="A41" s="23" t="n">
        <v>18270655</v>
      </c>
      <c r="B41" s="23" t="s">
        <v>88</v>
      </c>
      <c r="C41" s="63" t="n">
        <v>2008</v>
      </c>
      <c r="D41" s="23" t="s">
        <v>89</v>
      </c>
      <c r="E41" s="23" t="s">
        <v>43</v>
      </c>
      <c r="F41" s="35" t="n">
        <v>13</v>
      </c>
      <c r="G41" s="23" t="s">
        <v>90</v>
      </c>
      <c r="H41" s="23" t="n">
        <v>1</v>
      </c>
      <c r="I41" s="64" t="n">
        <v>13</v>
      </c>
      <c r="J41" s="37" t="n">
        <v>11</v>
      </c>
      <c r="K41" s="37" t="n">
        <v>47</v>
      </c>
      <c r="L41" s="26" t="n">
        <f aca="false">I41/K41</f>
        <v>0.276595744680851</v>
      </c>
      <c r="M41" s="26" t="n">
        <f aca="false">J41/K41</f>
        <v>0.234042553191489</v>
      </c>
      <c r="N41" s="27" t="n">
        <v>3</v>
      </c>
      <c r="O41" s="28" t="n">
        <v>2.547</v>
      </c>
      <c r="P41" s="36" t="n">
        <v>0.992595479345285</v>
      </c>
      <c r="Q41" s="31" t="n">
        <v>195</v>
      </c>
      <c r="R41" s="23" t="n">
        <v>6</v>
      </c>
      <c r="S41" s="23" t="s">
        <v>525</v>
      </c>
      <c r="T41" s="35"/>
      <c r="U41" s="23" t="s">
        <v>40</v>
      </c>
      <c r="V41" s="35"/>
      <c r="W41" s="33"/>
      <c r="X41" s="33"/>
      <c r="Y41" s="33" t="s">
        <v>41</v>
      </c>
      <c r="Z41" s="34"/>
      <c r="AA41" s="32"/>
      <c r="AB41" s="33"/>
      <c r="AC41" s="34"/>
    </row>
    <row r="42" customFormat="false" ht="15" hidden="false" customHeight="false" outlineLevel="0" collapsed="false">
      <c r="A42" s="23" t="n">
        <v>18279271</v>
      </c>
      <c r="B42" s="23" t="s">
        <v>575</v>
      </c>
      <c r="C42" s="63" t="n">
        <v>2008</v>
      </c>
      <c r="D42" s="23" t="s">
        <v>36</v>
      </c>
      <c r="E42" s="23" t="s">
        <v>37</v>
      </c>
      <c r="F42" s="35" t="n">
        <v>3</v>
      </c>
      <c r="G42" s="23" t="s">
        <v>94</v>
      </c>
      <c r="H42" s="23" t="n">
        <v>2</v>
      </c>
      <c r="I42" s="64" t="n">
        <v>7</v>
      </c>
      <c r="J42" s="37" t="n">
        <v>7</v>
      </c>
      <c r="K42" s="37" t="n">
        <v>50</v>
      </c>
      <c r="L42" s="26" t="n">
        <f aca="false">I42/K42</f>
        <v>0.14</v>
      </c>
      <c r="M42" s="26" t="n">
        <f aca="false">J42/K42</f>
        <v>0.14</v>
      </c>
      <c r="N42" s="27" t="n">
        <v>2</v>
      </c>
      <c r="O42" s="28" t="n">
        <v>1.524</v>
      </c>
      <c r="P42" s="36" t="n">
        <v>1.06350314026518</v>
      </c>
      <c r="Q42" s="31" t="n">
        <v>123</v>
      </c>
      <c r="R42" s="23" t="n">
        <v>12</v>
      </c>
      <c r="S42" s="23"/>
      <c r="T42" s="35"/>
      <c r="U42" s="23" t="s">
        <v>40</v>
      </c>
      <c r="V42" s="35"/>
      <c r="W42" s="33"/>
      <c r="X42" s="33"/>
      <c r="Y42" s="33" t="s">
        <v>41</v>
      </c>
      <c r="Z42" s="34"/>
      <c r="AA42" s="32"/>
      <c r="AB42" s="33"/>
      <c r="AC42" s="34"/>
    </row>
    <row r="43" customFormat="false" ht="15" hidden="false" customHeight="false" outlineLevel="0" collapsed="false">
      <c r="A43" s="23" t="n">
        <v>18279274</v>
      </c>
      <c r="B43" s="23" t="s">
        <v>576</v>
      </c>
      <c r="C43" s="63" t="n">
        <v>2008</v>
      </c>
      <c r="D43" s="23" t="s">
        <v>36</v>
      </c>
      <c r="E43" s="23" t="s">
        <v>37</v>
      </c>
      <c r="F43" s="35" t="n">
        <v>3</v>
      </c>
      <c r="G43" s="23" t="s">
        <v>94</v>
      </c>
      <c r="H43" s="23" t="n">
        <v>2</v>
      </c>
      <c r="I43" s="64" t="n">
        <v>2</v>
      </c>
      <c r="J43" s="37" t="n">
        <v>2</v>
      </c>
      <c r="K43" s="37" t="n">
        <v>50</v>
      </c>
      <c r="L43" s="26" t="n">
        <f aca="false">I43/K43</f>
        <v>0.04</v>
      </c>
      <c r="M43" s="26" t="n">
        <f aca="false">J43/K43</f>
        <v>0.04</v>
      </c>
      <c r="N43" s="27" t="n">
        <v>2</v>
      </c>
      <c r="O43" s="28" t="n">
        <v>1.524</v>
      </c>
      <c r="P43" s="36" t="n">
        <v>1.06350314026518</v>
      </c>
      <c r="Q43" s="31" t="n">
        <v>103</v>
      </c>
      <c r="R43" s="23" t="n">
        <v>11</v>
      </c>
      <c r="S43" s="23"/>
      <c r="T43" s="35"/>
      <c r="U43" s="23" t="s">
        <v>577</v>
      </c>
      <c r="V43" s="35"/>
      <c r="W43" s="33"/>
      <c r="X43" s="33"/>
      <c r="Y43" s="33"/>
      <c r="Z43" s="34"/>
      <c r="AA43" s="32"/>
      <c r="AB43" s="33"/>
      <c r="AC43" s="34"/>
    </row>
    <row r="44" customFormat="false" ht="15" hidden="false" customHeight="false" outlineLevel="0" collapsed="false">
      <c r="A44" s="23" t="n">
        <v>18282779</v>
      </c>
      <c r="B44" s="23" t="s">
        <v>578</v>
      </c>
      <c r="C44" s="63" t="n">
        <v>2008</v>
      </c>
      <c r="D44" s="23" t="s">
        <v>59</v>
      </c>
      <c r="E44" s="23" t="s">
        <v>37</v>
      </c>
      <c r="F44" s="35" t="n">
        <v>5</v>
      </c>
      <c r="G44" s="23" t="s">
        <v>118</v>
      </c>
      <c r="H44" s="23" t="n">
        <v>2</v>
      </c>
      <c r="I44" s="64" t="n">
        <v>2</v>
      </c>
      <c r="J44" s="37" t="n">
        <v>0</v>
      </c>
      <c r="K44" s="37" t="n">
        <v>44</v>
      </c>
      <c r="L44" s="26" t="n">
        <f aca="false">I44/K44</f>
        <v>0.0454545454545455</v>
      </c>
      <c r="M44" s="26" t="n">
        <f aca="false">J44/K44</f>
        <v>0</v>
      </c>
      <c r="N44" s="27" t="n">
        <v>0</v>
      </c>
      <c r="O44" s="23" t="n">
        <v>0</v>
      </c>
      <c r="P44" s="36" t="n">
        <v>0</v>
      </c>
      <c r="Q44" s="31" t="n">
        <v>222</v>
      </c>
      <c r="R44" s="23" t="n">
        <v>9</v>
      </c>
      <c r="S44" s="23"/>
      <c r="T44" s="35"/>
      <c r="U44" s="23" t="s">
        <v>577</v>
      </c>
      <c r="V44" s="35"/>
      <c r="W44" s="33"/>
      <c r="X44" s="33"/>
      <c r="Y44" s="33"/>
      <c r="Z44" s="34"/>
      <c r="AA44" s="32"/>
      <c r="AB44" s="33"/>
      <c r="AC44" s="34" t="s">
        <v>41</v>
      </c>
    </row>
    <row r="45" customFormat="false" ht="15" hidden="false" customHeight="false" outlineLevel="0" collapsed="false">
      <c r="A45" s="23" t="n">
        <v>18294359</v>
      </c>
      <c r="B45" s="23" t="s">
        <v>95</v>
      </c>
      <c r="C45" s="63" t="n">
        <v>2008</v>
      </c>
      <c r="D45" s="23" t="s">
        <v>55</v>
      </c>
      <c r="E45" s="23" t="s">
        <v>43</v>
      </c>
      <c r="F45" s="35" t="n">
        <v>7</v>
      </c>
      <c r="G45" s="23" t="s">
        <v>52</v>
      </c>
      <c r="H45" s="23" t="n">
        <v>3</v>
      </c>
      <c r="I45" s="64" t="n">
        <v>12</v>
      </c>
      <c r="J45" s="37" t="n">
        <v>9</v>
      </c>
      <c r="K45" s="37" t="n">
        <v>46</v>
      </c>
      <c r="L45" s="26" t="n">
        <f aca="false">I45/K45</f>
        <v>0.260869565217391</v>
      </c>
      <c r="M45" s="26" t="n">
        <f aca="false">J45/K45</f>
        <v>0.195652173913044</v>
      </c>
      <c r="N45" s="27" t="n">
        <v>3</v>
      </c>
      <c r="O45" s="28" t="n">
        <v>2.145</v>
      </c>
      <c r="P45" s="36" t="n">
        <v>0.835931410756041</v>
      </c>
      <c r="Q45" s="31" t="n">
        <v>1223</v>
      </c>
      <c r="R45" s="23" t="n">
        <v>9</v>
      </c>
      <c r="S45" s="23" t="s">
        <v>579</v>
      </c>
      <c r="T45" s="35"/>
      <c r="U45" s="23" t="s">
        <v>40</v>
      </c>
      <c r="V45" s="35"/>
      <c r="W45" s="33"/>
      <c r="X45" s="33"/>
      <c r="Y45" s="33"/>
      <c r="Z45" s="34" t="s">
        <v>41</v>
      </c>
      <c r="AA45" s="32"/>
      <c r="AB45" s="33"/>
      <c r="AC45" s="34"/>
    </row>
    <row r="46" customFormat="false" ht="15" hidden="false" customHeight="false" outlineLevel="0" collapsed="false">
      <c r="A46" s="23" t="n">
        <v>18324635</v>
      </c>
      <c r="B46" s="23" t="s">
        <v>580</v>
      </c>
      <c r="C46" s="63" t="n">
        <v>2008</v>
      </c>
      <c r="D46" s="23" t="s">
        <v>59</v>
      </c>
      <c r="E46" s="23" t="s">
        <v>43</v>
      </c>
      <c r="F46" s="35" t="n">
        <v>5</v>
      </c>
      <c r="G46" s="23" t="s">
        <v>71</v>
      </c>
      <c r="H46" s="23" t="n">
        <v>2</v>
      </c>
      <c r="I46" s="64" t="n">
        <v>9</v>
      </c>
      <c r="J46" s="37" t="n">
        <v>8</v>
      </c>
      <c r="K46" s="37" t="n">
        <v>44</v>
      </c>
      <c r="L46" s="26" t="n">
        <f aca="false">I46/K46</f>
        <v>0.204545454545455</v>
      </c>
      <c r="M46" s="26" t="n">
        <f aca="false">J46/K46</f>
        <v>0.181818181818182</v>
      </c>
      <c r="N46" s="27" t="n">
        <v>3</v>
      </c>
      <c r="O46" s="28" t="n">
        <v>2.756</v>
      </c>
      <c r="P46" s="36" t="n">
        <v>1</v>
      </c>
      <c r="Q46" s="31" t="n">
        <v>424</v>
      </c>
      <c r="R46" s="23" t="n">
        <v>7</v>
      </c>
      <c r="S46" s="23"/>
      <c r="T46" s="35"/>
      <c r="U46" s="23" t="s">
        <v>47</v>
      </c>
      <c r="V46" s="35"/>
      <c r="W46" s="33"/>
      <c r="X46" s="33"/>
      <c r="Y46" s="33"/>
      <c r="Z46" s="34"/>
      <c r="AA46" s="32"/>
      <c r="AB46" s="33"/>
      <c r="AC46" s="34" t="s">
        <v>41</v>
      </c>
    </row>
    <row r="47" customFormat="false" ht="15" hidden="false" customHeight="false" outlineLevel="0" collapsed="false">
      <c r="A47" s="23" t="n">
        <v>18350585</v>
      </c>
      <c r="B47" s="23" t="s">
        <v>581</v>
      </c>
      <c r="C47" s="63" t="n">
        <v>2008</v>
      </c>
      <c r="D47" s="23" t="s">
        <v>125</v>
      </c>
      <c r="E47" s="23" t="s">
        <v>43</v>
      </c>
      <c r="F47" s="35" t="n">
        <v>3</v>
      </c>
      <c r="G47" s="23" t="s">
        <v>71</v>
      </c>
      <c r="H47" s="23" t="n">
        <v>2</v>
      </c>
      <c r="I47" s="64" t="n">
        <v>7</v>
      </c>
      <c r="J47" s="37" t="n">
        <v>7</v>
      </c>
      <c r="K47" s="37" t="n">
        <v>43</v>
      </c>
      <c r="L47" s="26" t="n">
        <f aca="false">I47/K47</f>
        <v>0.162790697674419</v>
      </c>
      <c r="M47" s="26" t="n">
        <f aca="false">J47/K47</f>
        <v>0.162790697674419</v>
      </c>
      <c r="N47" s="27" t="n">
        <v>3</v>
      </c>
      <c r="O47" s="28" t="n">
        <v>2.756</v>
      </c>
      <c r="P47" s="36" t="n">
        <v>1</v>
      </c>
      <c r="Q47" s="31" t="n">
        <v>247</v>
      </c>
      <c r="R47" s="23" t="n">
        <v>17</v>
      </c>
      <c r="S47" s="23" t="s">
        <v>582</v>
      </c>
      <c r="T47" s="35"/>
      <c r="U47" s="23" t="s">
        <v>40</v>
      </c>
      <c r="V47" s="35"/>
      <c r="W47" s="33"/>
      <c r="X47" s="33"/>
      <c r="Y47" s="33" t="s">
        <v>41</v>
      </c>
      <c r="Z47" s="34"/>
      <c r="AA47" s="32"/>
      <c r="AB47" s="33"/>
      <c r="AC47" s="34"/>
    </row>
    <row r="48" customFormat="false" ht="15" hidden="false" customHeight="false" outlineLevel="0" collapsed="false">
      <c r="A48" s="23" t="n">
        <v>18366595</v>
      </c>
      <c r="B48" s="23" t="s">
        <v>583</v>
      </c>
      <c r="C48" s="63" t="n">
        <v>2008</v>
      </c>
      <c r="D48" s="23" t="s">
        <v>68</v>
      </c>
      <c r="E48" s="23" t="s">
        <v>37</v>
      </c>
      <c r="F48" s="35" t="n">
        <v>4</v>
      </c>
      <c r="G48" s="23" t="s">
        <v>94</v>
      </c>
      <c r="H48" s="23" t="n">
        <v>2</v>
      </c>
      <c r="I48" s="64" t="n">
        <v>5</v>
      </c>
      <c r="J48" s="37" t="n">
        <v>2</v>
      </c>
      <c r="K48" s="37" t="n">
        <v>48</v>
      </c>
      <c r="L48" s="26" t="n">
        <f aca="false">I48/K48</f>
        <v>0.104166666666667</v>
      </c>
      <c r="M48" s="26" t="n">
        <f aca="false">J48/K48</f>
        <v>0.0416666666666667</v>
      </c>
      <c r="N48" s="27" t="n">
        <v>2</v>
      </c>
      <c r="O48" s="28" t="n">
        <v>1.524</v>
      </c>
      <c r="P48" s="36" t="n">
        <v>1.06350314026518</v>
      </c>
      <c r="Q48" s="31" t="n">
        <v>306</v>
      </c>
      <c r="R48" s="23" t="n">
        <v>12</v>
      </c>
      <c r="S48" s="23"/>
      <c r="T48" s="35"/>
      <c r="U48" s="23" t="s">
        <v>577</v>
      </c>
      <c r="V48" s="35"/>
      <c r="W48" s="33"/>
      <c r="X48" s="33"/>
      <c r="Y48" s="33"/>
      <c r="Z48" s="34"/>
      <c r="AA48" s="32"/>
      <c r="AB48" s="33"/>
      <c r="AC48" s="34"/>
    </row>
    <row r="49" customFormat="false" ht="15" hidden="false" customHeight="false" outlineLevel="0" collapsed="false">
      <c r="A49" s="23" t="n">
        <v>18373723</v>
      </c>
      <c r="B49" s="23" t="s">
        <v>584</v>
      </c>
      <c r="C49" s="63" t="n">
        <v>2008</v>
      </c>
      <c r="D49" s="23" t="s">
        <v>59</v>
      </c>
      <c r="E49" s="23" t="s">
        <v>43</v>
      </c>
      <c r="F49" s="35" t="n">
        <v>13</v>
      </c>
      <c r="G49" s="23" t="s">
        <v>52</v>
      </c>
      <c r="H49" s="23" t="n">
        <v>3</v>
      </c>
      <c r="I49" s="64" t="n">
        <v>7</v>
      </c>
      <c r="J49" s="37" t="n">
        <v>5</v>
      </c>
      <c r="K49" s="37" t="n">
        <v>44</v>
      </c>
      <c r="L49" s="26" t="n">
        <f aca="false">I49/K49</f>
        <v>0.159090909090909</v>
      </c>
      <c r="M49" s="26" t="n">
        <f aca="false">J49/K49</f>
        <v>0.113636363636364</v>
      </c>
      <c r="N49" s="27" t="n">
        <v>3</v>
      </c>
      <c r="O49" s="28" t="n">
        <v>2.145</v>
      </c>
      <c r="P49" s="36" t="n">
        <v>0.835931410756041</v>
      </c>
      <c r="Q49" s="31" t="n">
        <v>197</v>
      </c>
      <c r="R49" s="23"/>
      <c r="S49" s="23" t="s">
        <v>539</v>
      </c>
      <c r="T49" s="35"/>
      <c r="U49" s="23" t="s">
        <v>40</v>
      </c>
      <c r="V49" s="35"/>
      <c r="W49" s="33"/>
      <c r="X49" s="33"/>
      <c r="Y49" s="33" t="s">
        <v>41</v>
      </c>
      <c r="Z49" s="34"/>
      <c r="AA49" s="32"/>
      <c r="AB49" s="33"/>
      <c r="AC49" s="34"/>
    </row>
    <row r="50" customFormat="false" ht="15" hidden="false" customHeight="false" outlineLevel="0" collapsed="false">
      <c r="A50" s="23" t="n">
        <v>18374297</v>
      </c>
      <c r="B50" s="23" t="s">
        <v>585</v>
      </c>
      <c r="C50" s="63" t="n">
        <v>2008</v>
      </c>
      <c r="D50" s="23" t="s">
        <v>89</v>
      </c>
      <c r="E50" s="23" t="s">
        <v>43</v>
      </c>
      <c r="F50" s="35" t="n">
        <v>15</v>
      </c>
      <c r="G50" s="23" t="s">
        <v>102</v>
      </c>
      <c r="H50" s="23" t="n">
        <v>1</v>
      </c>
      <c r="I50" s="64" t="n">
        <v>31</v>
      </c>
      <c r="J50" s="37" t="n">
        <v>20</v>
      </c>
      <c r="K50" s="37" t="n">
        <v>47</v>
      </c>
      <c r="L50" s="26" t="n">
        <f aca="false">I50/K50</f>
        <v>0.659574468085106</v>
      </c>
      <c r="M50" s="26" t="n">
        <f aca="false">J50/K50</f>
        <v>0.425531914893617</v>
      </c>
      <c r="N50" s="27" t="n">
        <v>1</v>
      </c>
      <c r="O50" s="28" t="n">
        <v>12.303</v>
      </c>
      <c r="P50" s="36" t="n">
        <v>4.794621979735</v>
      </c>
      <c r="Q50" s="31" t="n">
        <v>926</v>
      </c>
      <c r="R50" s="23" t="s">
        <v>586</v>
      </c>
      <c r="S50" s="23" t="s">
        <v>587</v>
      </c>
      <c r="T50" s="35"/>
      <c r="U50" s="23" t="s">
        <v>40</v>
      </c>
      <c r="V50" s="35"/>
      <c r="W50" s="33"/>
      <c r="X50" s="33"/>
      <c r="Y50" s="33"/>
      <c r="Z50" s="34" t="s">
        <v>41</v>
      </c>
      <c r="AA50" s="32"/>
      <c r="AB50" s="33"/>
      <c r="AC50" s="34"/>
    </row>
    <row r="51" customFormat="false" ht="15" hidden="false" customHeight="false" outlineLevel="0" collapsed="false">
      <c r="A51" s="23" t="n">
        <v>18378482</v>
      </c>
      <c r="B51" s="23" t="s">
        <v>588</v>
      </c>
      <c r="C51" s="63" t="n">
        <v>2008</v>
      </c>
      <c r="D51" s="23" t="s">
        <v>64</v>
      </c>
      <c r="E51" s="23" t="s">
        <v>37</v>
      </c>
      <c r="F51" s="35" t="n">
        <v>2</v>
      </c>
      <c r="G51" s="23" t="s">
        <v>118</v>
      </c>
      <c r="H51" s="23" t="n">
        <v>2</v>
      </c>
      <c r="I51" s="64" t="n">
        <v>5</v>
      </c>
      <c r="J51" s="37" t="n">
        <v>5</v>
      </c>
      <c r="K51" s="37" t="n">
        <v>42</v>
      </c>
      <c r="L51" s="26" t="n">
        <f aca="false">I51/K51</f>
        <v>0.119047619047619</v>
      </c>
      <c r="M51" s="26" t="n">
        <f aca="false">J51/K51</f>
        <v>0.119047619047619</v>
      </c>
      <c r="N51" s="27" t="n">
        <v>0</v>
      </c>
      <c r="O51" s="23" t="n">
        <v>0</v>
      </c>
      <c r="P51" s="36" t="n">
        <v>0</v>
      </c>
      <c r="Q51" s="31" t="n">
        <v>207</v>
      </c>
      <c r="R51" s="23" t="n">
        <v>14</v>
      </c>
      <c r="S51" s="23" t="s">
        <v>570</v>
      </c>
      <c r="T51" s="35"/>
      <c r="U51" s="23" t="s">
        <v>40</v>
      </c>
      <c r="V51" s="35"/>
      <c r="W51" s="33"/>
      <c r="X51" s="33"/>
      <c r="Y51" s="33" t="s">
        <v>41</v>
      </c>
      <c r="Z51" s="34"/>
      <c r="AA51" s="32"/>
      <c r="AB51" s="33"/>
      <c r="AC51" s="34"/>
    </row>
    <row r="52" customFormat="false" ht="15" hidden="false" customHeight="false" outlineLevel="0" collapsed="false">
      <c r="A52" s="23" t="n">
        <v>18390477</v>
      </c>
      <c r="B52" s="23" t="s">
        <v>107</v>
      </c>
      <c r="C52" s="63" t="n">
        <v>2008</v>
      </c>
      <c r="D52" s="23" t="s">
        <v>59</v>
      </c>
      <c r="E52" s="23" t="s">
        <v>43</v>
      </c>
      <c r="F52" s="35" t="n">
        <v>9</v>
      </c>
      <c r="G52" s="23" t="s">
        <v>108</v>
      </c>
      <c r="H52" s="23" t="n">
        <v>1</v>
      </c>
      <c r="I52" s="64" t="n">
        <v>34</v>
      </c>
      <c r="J52" s="37" t="n">
        <v>27</v>
      </c>
      <c r="K52" s="37" t="n">
        <v>44</v>
      </c>
      <c r="L52" s="26" t="n">
        <f aca="false">I52/K52</f>
        <v>0.772727272727273</v>
      </c>
      <c r="M52" s="26" t="n">
        <f aca="false">J52/K52</f>
        <v>0.613636363636364</v>
      </c>
      <c r="N52" s="27" t="n">
        <v>1</v>
      </c>
      <c r="O52" s="38" t="n">
        <v>9.872</v>
      </c>
      <c r="P52" s="36" t="n">
        <v>3.84723304754482</v>
      </c>
      <c r="Q52" s="31" t="n">
        <v>147</v>
      </c>
      <c r="R52" s="23" t="n">
        <v>7</v>
      </c>
      <c r="S52" s="23" t="s">
        <v>589</v>
      </c>
      <c r="T52" s="35"/>
      <c r="U52" s="23" t="s">
        <v>47</v>
      </c>
      <c r="V52" s="35"/>
      <c r="W52" s="33"/>
      <c r="X52" s="33"/>
      <c r="Y52" s="33"/>
      <c r="Z52" s="34"/>
      <c r="AA52" s="32"/>
      <c r="AB52" s="33" t="s">
        <v>41</v>
      </c>
      <c r="AC52" s="34"/>
    </row>
    <row r="53" customFormat="false" ht="15" hidden="false" customHeight="false" outlineLevel="0" collapsed="false">
      <c r="A53" s="23" t="n">
        <v>18428013</v>
      </c>
      <c r="B53" s="23" t="s">
        <v>590</v>
      </c>
      <c r="C53" s="63" t="n">
        <v>2008</v>
      </c>
      <c r="D53" s="23" t="s">
        <v>68</v>
      </c>
      <c r="E53" s="23" t="s">
        <v>43</v>
      </c>
      <c r="F53" s="23" t="n">
        <v>9</v>
      </c>
      <c r="G53" s="31" t="s">
        <v>111</v>
      </c>
      <c r="H53" s="23" t="n">
        <v>3</v>
      </c>
      <c r="I53" s="64" t="n">
        <v>2</v>
      </c>
      <c r="J53" s="37" t="n">
        <v>2</v>
      </c>
      <c r="K53" s="37" t="n">
        <v>48</v>
      </c>
      <c r="L53" s="26" t="n">
        <f aca="false">I53/K53</f>
        <v>0.0416666666666667</v>
      </c>
      <c r="M53" s="26" t="n">
        <f aca="false">J53/K53</f>
        <v>0.0416666666666667</v>
      </c>
      <c r="N53" s="27" t="n">
        <v>3</v>
      </c>
      <c r="O53" s="28" t="n">
        <v>1.064</v>
      </c>
      <c r="P53" s="36" t="n">
        <v>0.795811518324607</v>
      </c>
      <c r="Q53" s="31" t="n">
        <v>185</v>
      </c>
      <c r="R53" s="23" t="n">
        <v>12</v>
      </c>
      <c r="S53" s="23" t="s">
        <v>591</v>
      </c>
      <c r="T53" s="35"/>
      <c r="U53" s="23" t="s">
        <v>40</v>
      </c>
      <c r="V53" s="35"/>
      <c r="W53" s="33"/>
      <c r="X53" s="33"/>
      <c r="Y53" s="33" t="s">
        <v>41</v>
      </c>
      <c r="Z53" s="34"/>
      <c r="AA53" s="32"/>
      <c r="AB53" s="33"/>
      <c r="AC53" s="34"/>
    </row>
    <row r="54" customFormat="false" ht="15" hidden="false" customHeight="false" outlineLevel="0" collapsed="false">
      <c r="A54" s="23" t="n">
        <v>18442945</v>
      </c>
      <c r="B54" s="23" t="s">
        <v>592</v>
      </c>
      <c r="C54" s="63" t="n">
        <v>2008</v>
      </c>
      <c r="D54" s="23" t="s">
        <v>100</v>
      </c>
      <c r="E54" s="23" t="s">
        <v>37</v>
      </c>
      <c r="F54" s="35" t="n">
        <v>5</v>
      </c>
      <c r="G54" s="23" t="s">
        <v>118</v>
      </c>
      <c r="H54" s="23" t="n">
        <v>2</v>
      </c>
      <c r="I54" s="64" t="n">
        <v>2</v>
      </c>
      <c r="J54" s="37" t="n">
        <v>1</v>
      </c>
      <c r="K54" s="37" t="n">
        <v>40</v>
      </c>
      <c r="L54" s="26" t="n">
        <f aca="false">I54/K54</f>
        <v>0.05</v>
      </c>
      <c r="M54" s="26" t="n">
        <f aca="false">J54/K54</f>
        <v>0.025</v>
      </c>
      <c r="N54" s="27" t="n">
        <v>0</v>
      </c>
      <c r="O54" s="23" t="n">
        <v>0</v>
      </c>
      <c r="P54" s="36" t="n">
        <v>0</v>
      </c>
      <c r="Q54" s="31" t="n">
        <v>324</v>
      </c>
      <c r="R54" s="23" t="n">
        <v>11</v>
      </c>
      <c r="S54" s="23"/>
      <c r="T54" s="35"/>
      <c r="U54" s="23" t="s">
        <v>40</v>
      </c>
      <c r="V54" s="35"/>
      <c r="W54" s="33"/>
      <c r="X54" s="33"/>
      <c r="Y54" s="33"/>
      <c r="Z54" s="34" t="s">
        <v>41</v>
      </c>
      <c r="AA54" s="32"/>
      <c r="AB54" s="33"/>
      <c r="AC54" s="34"/>
    </row>
    <row r="55" customFormat="false" ht="15" hidden="false" customHeight="false" outlineLevel="0" collapsed="false">
      <c r="A55" s="23" t="n">
        <v>18461126</v>
      </c>
      <c r="B55" s="23" t="s">
        <v>122</v>
      </c>
      <c r="C55" s="63" t="n">
        <v>2008</v>
      </c>
      <c r="D55" s="23" t="s">
        <v>55</v>
      </c>
      <c r="E55" s="23" t="s">
        <v>43</v>
      </c>
      <c r="F55" s="35" t="n">
        <v>9</v>
      </c>
      <c r="G55" s="23" t="s">
        <v>106</v>
      </c>
      <c r="H55" s="23" t="n">
        <v>1</v>
      </c>
      <c r="I55" s="64" t="n">
        <v>8</v>
      </c>
      <c r="J55" s="37" t="n">
        <v>8</v>
      </c>
      <c r="K55" s="37" t="n">
        <v>46</v>
      </c>
      <c r="L55" s="26" t="n">
        <f aca="false">I55/K55</f>
        <v>0.173913043478261</v>
      </c>
      <c r="M55" s="26" t="n">
        <f aca="false">J55/K55</f>
        <v>0.173913043478261</v>
      </c>
      <c r="N55" s="27" t="n">
        <v>1</v>
      </c>
      <c r="O55" s="38" t="n">
        <v>4.351</v>
      </c>
      <c r="P55" s="36" t="n">
        <v>3.25430067314884</v>
      </c>
      <c r="Q55" s="31" t="n">
        <v>311</v>
      </c>
      <c r="R55" s="23" t="n">
        <v>12</v>
      </c>
      <c r="S55" s="23" t="s">
        <v>593</v>
      </c>
      <c r="T55" s="35"/>
      <c r="U55" s="23" t="s">
        <v>40</v>
      </c>
      <c r="V55" s="35"/>
      <c r="W55" s="33"/>
      <c r="X55" s="33"/>
      <c r="Y55" s="33"/>
      <c r="Z55" s="34" t="s">
        <v>41</v>
      </c>
      <c r="AA55" s="32"/>
      <c r="AB55" s="33"/>
      <c r="AC55" s="34"/>
    </row>
    <row r="56" customFormat="false" ht="15" hidden="false" customHeight="false" outlineLevel="0" collapsed="false">
      <c r="A56" s="23" t="n">
        <v>18461675</v>
      </c>
      <c r="B56" s="23" t="s">
        <v>594</v>
      </c>
      <c r="C56" s="63" t="n">
        <v>2008</v>
      </c>
      <c r="D56" s="23" t="s">
        <v>89</v>
      </c>
      <c r="E56" s="23" t="s">
        <v>37</v>
      </c>
      <c r="F56" s="35" t="n">
        <v>6</v>
      </c>
      <c r="G56" s="23" t="s">
        <v>595</v>
      </c>
      <c r="H56" s="23" t="n">
        <v>3</v>
      </c>
      <c r="I56" s="64" t="n">
        <v>11</v>
      </c>
      <c r="J56" s="37" t="n">
        <v>11</v>
      </c>
      <c r="K56" s="37" t="n">
        <v>47</v>
      </c>
      <c r="L56" s="26" t="n">
        <f aca="false">I56/K56</f>
        <v>0.234042553191489</v>
      </c>
      <c r="M56" s="26" t="n">
        <f aca="false">J56/K56</f>
        <v>0.234042553191489</v>
      </c>
      <c r="N56" s="27" t="n">
        <v>2</v>
      </c>
      <c r="O56" s="28" t="n">
        <v>1.373</v>
      </c>
      <c r="P56" s="36" t="n">
        <v>1.07686274509804</v>
      </c>
      <c r="Q56" s="31" t="n">
        <v>166</v>
      </c>
      <c r="R56" s="23" t="n">
        <v>17</v>
      </c>
      <c r="S56" s="23"/>
      <c r="T56" s="35"/>
      <c r="U56" s="23" t="s">
        <v>40</v>
      </c>
      <c r="V56" s="35"/>
      <c r="W56" s="33"/>
      <c r="X56" s="33"/>
      <c r="Y56" s="33" t="s">
        <v>41</v>
      </c>
      <c r="Z56" s="34"/>
      <c r="AA56" s="32"/>
      <c r="AB56" s="33"/>
      <c r="AC56" s="34"/>
    </row>
    <row r="57" customFormat="false" ht="15" hidden="false" customHeight="false" outlineLevel="0" collapsed="false">
      <c r="A57" s="23" t="n">
        <v>18470899</v>
      </c>
      <c r="B57" s="23" t="s">
        <v>596</v>
      </c>
      <c r="C57" s="63" t="n">
        <v>2008</v>
      </c>
      <c r="D57" s="23" t="s">
        <v>64</v>
      </c>
      <c r="E57" s="23" t="s">
        <v>43</v>
      </c>
      <c r="F57" s="35" t="n">
        <v>11</v>
      </c>
      <c r="G57" s="23" t="s">
        <v>71</v>
      </c>
      <c r="H57" s="23" t="n">
        <v>2</v>
      </c>
      <c r="I57" s="64" t="n">
        <v>7</v>
      </c>
      <c r="J57" s="37" t="n">
        <v>4</v>
      </c>
      <c r="K57" s="37" t="n">
        <v>42</v>
      </c>
      <c r="L57" s="26" t="n">
        <f aca="false">I57/K57</f>
        <v>0.166666666666667</v>
      </c>
      <c r="M57" s="26" t="n">
        <f aca="false">J57/K57</f>
        <v>0.0952380952380952</v>
      </c>
      <c r="N57" s="27" t="n">
        <v>3</v>
      </c>
      <c r="O57" s="28" t="n">
        <v>2.756</v>
      </c>
      <c r="P57" s="36" t="n">
        <v>1</v>
      </c>
      <c r="Q57" s="31" t="n">
        <v>545</v>
      </c>
      <c r="R57" s="23"/>
      <c r="S57" s="23" t="s">
        <v>531</v>
      </c>
      <c r="T57" s="35"/>
      <c r="U57" s="23" t="s">
        <v>40</v>
      </c>
      <c r="V57" s="35"/>
      <c r="W57" s="33"/>
      <c r="X57" s="33"/>
      <c r="Y57" s="33" t="s">
        <v>41</v>
      </c>
      <c r="Z57" s="34"/>
      <c r="AA57" s="32"/>
      <c r="AB57" s="33"/>
      <c r="AC57" s="34"/>
    </row>
    <row r="58" customFormat="false" ht="15" hidden="false" customHeight="false" outlineLevel="0" collapsed="false">
      <c r="A58" s="23" t="n">
        <v>18470947</v>
      </c>
      <c r="B58" s="23" t="s">
        <v>597</v>
      </c>
      <c r="C58" s="63" t="n">
        <v>2008</v>
      </c>
      <c r="D58" s="23" t="s">
        <v>128</v>
      </c>
      <c r="E58" s="23" t="s">
        <v>60</v>
      </c>
      <c r="F58" s="35" t="n">
        <v>13</v>
      </c>
      <c r="G58" s="23" t="s">
        <v>142</v>
      </c>
      <c r="H58" s="23" t="n">
        <v>1</v>
      </c>
      <c r="I58" s="64" t="n">
        <v>7</v>
      </c>
      <c r="J58" s="37" t="n">
        <v>4</v>
      </c>
      <c r="K58" s="37" t="n">
        <v>41</v>
      </c>
      <c r="L58" s="26" t="n">
        <f aca="false">I58/K58</f>
        <v>0.170731707317073</v>
      </c>
      <c r="M58" s="26" t="n">
        <f aca="false">J58/K58</f>
        <v>0.0975609756097561</v>
      </c>
      <c r="N58" s="27" t="n">
        <v>1</v>
      </c>
      <c r="O58" s="28" t="n">
        <v>6.887</v>
      </c>
      <c r="P58" s="36" t="n">
        <v>2.68394388152767</v>
      </c>
      <c r="Q58" s="31" t="n">
        <v>1370</v>
      </c>
      <c r="R58" s="23" t="s">
        <v>598</v>
      </c>
      <c r="S58" s="23" t="s">
        <v>599</v>
      </c>
      <c r="T58" s="35"/>
      <c r="U58" s="23" t="s">
        <v>40</v>
      </c>
      <c r="V58" s="35"/>
      <c r="W58" s="33"/>
      <c r="X58" s="33"/>
      <c r="Y58" s="33"/>
      <c r="Z58" s="34" t="s">
        <v>41</v>
      </c>
      <c r="AA58" s="32"/>
      <c r="AB58" s="33"/>
      <c r="AC58" s="34"/>
    </row>
    <row r="59" customFormat="false" ht="15" hidden="false" customHeight="false" outlineLevel="0" collapsed="false">
      <c r="A59" s="23" t="n">
        <v>18478090</v>
      </c>
      <c r="B59" s="23" t="s">
        <v>600</v>
      </c>
      <c r="C59" s="63" t="n">
        <v>2008</v>
      </c>
      <c r="D59" s="23" t="s">
        <v>55</v>
      </c>
      <c r="E59" s="23" t="s">
        <v>43</v>
      </c>
      <c r="F59" s="35" t="n">
        <v>10</v>
      </c>
      <c r="G59" s="23" t="s">
        <v>106</v>
      </c>
      <c r="H59" s="23" t="n">
        <v>1</v>
      </c>
      <c r="I59" s="64" t="n">
        <v>9</v>
      </c>
      <c r="J59" s="37" t="n">
        <v>4</v>
      </c>
      <c r="K59" s="37" t="n">
        <v>46</v>
      </c>
      <c r="L59" s="26" t="n">
        <f aca="false">I59/K59</f>
        <v>0.195652173913044</v>
      </c>
      <c r="M59" s="26" t="n">
        <f aca="false">J59/K59</f>
        <v>0.0869565217391304</v>
      </c>
      <c r="N59" s="27" t="n">
        <v>1</v>
      </c>
      <c r="O59" s="38" t="n">
        <v>4.351</v>
      </c>
      <c r="P59" s="36" t="n">
        <v>3.25430067314884</v>
      </c>
      <c r="Q59" s="31" t="n">
        <v>405</v>
      </c>
      <c r="R59" s="23" t="n">
        <v>7</v>
      </c>
      <c r="S59" s="23" t="s">
        <v>601</v>
      </c>
      <c r="T59" s="35"/>
      <c r="U59" s="23" t="s">
        <v>40</v>
      </c>
      <c r="V59" s="35"/>
      <c r="W59" s="33"/>
      <c r="X59" s="33"/>
      <c r="Y59" s="33"/>
      <c r="Z59" s="34" t="s">
        <v>41</v>
      </c>
      <c r="AA59" s="32"/>
      <c r="AB59" s="33"/>
      <c r="AC59" s="34"/>
    </row>
    <row r="60" customFormat="false" ht="15" hidden="false" customHeight="false" outlineLevel="0" collapsed="false">
      <c r="A60" s="23" t="n">
        <v>18482451</v>
      </c>
      <c r="B60" s="23" t="s">
        <v>602</v>
      </c>
      <c r="C60" s="63" t="n">
        <v>2008</v>
      </c>
      <c r="D60" s="23" t="s">
        <v>55</v>
      </c>
      <c r="E60" s="23" t="s">
        <v>43</v>
      </c>
      <c r="F60" s="35" t="n">
        <v>19</v>
      </c>
      <c r="G60" s="23" t="s">
        <v>86</v>
      </c>
      <c r="H60" s="23" t="n">
        <v>1</v>
      </c>
      <c r="I60" s="64" t="n">
        <v>27</v>
      </c>
      <c r="J60" s="37" t="n">
        <v>19</v>
      </c>
      <c r="K60" s="37" t="n">
        <v>46</v>
      </c>
      <c r="L60" s="26" t="n">
        <f aca="false">I60/K60</f>
        <v>0.586956521739131</v>
      </c>
      <c r="M60" s="26" t="n">
        <f aca="false">J60/K60</f>
        <v>0.41304347826087</v>
      </c>
      <c r="N60" s="27" t="n">
        <v>1</v>
      </c>
      <c r="O60" s="28" t="n">
        <v>4.294</v>
      </c>
      <c r="P60" s="36" t="n">
        <v>1.67342166796571</v>
      </c>
      <c r="Q60" s="31" t="n">
        <v>1509</v>
      </c>
      <c r="R60" s="23" t="n">
        <v>7</v>
      </c>
      <c r="S60" s="23" t="s">
        <v>525</v>
      </c>
      <c r="T60" s="35"/>
      <c r="U60" s="23" t="s">
        <v>40</v>
      </c>
      <c r="V60" s="35"/>
      <c r="W60" s="33"/>
      <c r="X60" s="33"/>
      <c r="Y60" s="33"/>
      <c r="Z60" s="34" t="s">
        <v>41</v>
      </c>
      <c r="AA60" s="32"/>
      <c r="AB60" s="33"/>
      <c r="AC60" s="34"/>
    </row>
    <row r="61" customFormat="false" ht="15" hidden="false" customHeight="false" outlineLevel="0" collapsed="false">
      <c r="A61" s="23" t="n">
        <v>18486519</v>
      </c>
      <c r="B61" s="23" t="s">
        <v>603</v>
      </c>
      <c r="C61" s="63" t="n">
        <v>2008</v>
      </c>
      <c r="D61" s="23" t="s">
        <v>100</v>
      </c>
      <c r="E61" s="23" t="s">
        <v>37</v>
      </c>
      <c r="F61" s="35" t="n">
        <v>8</v>
      </c>
      <c r="G61" s="23" t="s">
        <v>118</v>
      </c>
      <c r="H61" s="23" t="n">
        <v>2</v>
      </c>
      <c r="I61" s="64" t="n">
        <v>3</v>
      </c>
      <c r="J61" s="37" t="n">
        <v>2</v>
      </c>
      <c r="K61" s="37" t="n">
        <v>40</v>
      </c>
      <c r="L61" s="26" t="n">
        <f aca="false">I61/K61</f>
        <v>0.075</v>
      </c>
      <c r="M61" s="26" t="n">
        <f aca="false">J61/K61</f>
        <v>0.05</v>
      </c>
      <c r="N61" s="27" t="n">
        <v>0</v>
      </c>
      <c r="O61" s="23" t="n">
        <v>0</v>
      </c>
      <c r="P61" s="36" t="n">
        <v>0</v>
      </c>
      <c r="Q61" s="31" t="n">
        <v>285</v>
      </c>
      <c r="R61" s="23" t="n">
        <v>9</v>
      </c>
      <c r="S61" s="23"/>
      <c r="T61" s="35"/>
      <c r="U61" s="23" t="s">
        <v>577</v>
      </c>
      <c r="V61" s="35"/>
      <c r="W61" s="33"/>
      <c r="X61" s="33"/>
      <c r="Y61" s="33"/>
      <c r="Z61" s="34"/>
      <c r="AA61" s="32"/>
      <c r="AB61" s="33"/>
      <c r="AC61" s="34"/>
    </row>
    <row r="62" customFormat="false" ht="15" hidden="false" customHeight="false" outlineLevel="0" collapsed="false">
      <c r="A62" s="23" t="n">
        <v>18506205</v>
      </c>
      <c r="B62" s="23" t="s">
        <v>129</v>
      </c>
      <c r="C62" s="63" t="n">
        <v>2008</v>
      </c>
      <c r="D62" s="23" t="s">
        <v>128</v>
      </c>
      <c r="E62" s="23" t="s">
        <v>43</v>
      </c>
      <c r="F62" s="35" t="n">
        <v>6</v>
      </c>
      <c r="G62" s="23" t="s">
        <v>49</v>
      </c>
      <c r="H62" s="23" t="n">
        <v>3</v>
      </c>
      <c r="I62" s="64" t="n">
        <v>5</v>
      </c>
      <c r="J62" s="37" t="n">
        <v>3</v>
      </c>
      <c r="K62" s="37" t="n">
        <v>41</v>
      </c>
      <c r="L62" s="26" t="n">
        <f aca="false">I62/K62</f>
        <v>0.121951219512195</v>
      </c>
      <c r="M62" s="26" t="n">
        <f aca="false">J62/K62</f>
        <v>0.0731707317073171</v>
      </c>
      <c r="N62" s="27" t="n">
        <v>2</v>
      </c>
      <c r="O62" s="28" t="n">
        <v>3.564</v>
      </c>
      <c r="P62" s="36" t="n">
        <v>1.38893219017927</v>
      </c>
      <c r="Q62" s="31" t="n">
        <v>53</v>
      </c>
      <c r="R62" s="23" t="n">
        <v>11</v>
      </c>
      <c r="S62" s="23" t="s">
        <v>604</v>
      </c>
      <c r="T62" s="35"/>
      <c r="U62" s="23" t="s">
        <v>40</v>
      </c>
      <c r="V62" s="35"/>
      <c r="W62" s="33"/>
      <c r="X62" s="33"/>
      <c r="Y62" s="33"/>
      <c r="Z62" s="34" t="s">
        <v>41</v>
      </c>
      <c r="AA62" s="32"/>
      <c r="AB62" s="33"/>
      <c r="AC62" s="34"/>
    </row>
    <row r="63" customFormat="false" ht="15" hidden="false" customHeight="false" outlineLevel="0" collapsed="false">
      <c r="A63" s="23" t="n">
        <v>18511697</v>
      </c>
      <c r="B63" s="23" t="s">
        <v>605</v>
      </c>
      <c r="C63" s="63" t="n">
        <v>2008</v>
      </c>
      <c r="D63" s="23" t="s">
        <v>125</v>
      </c>
      <c r="E63" s="23" t="s">
        <v>60</v>
      </c>
      <c r="F63" s="35" t="n">
        <v>10</v>
      </c>
      <c r="G63" s="23" t="s">
        <v>606</v>
      </c>
      <c r="H63" s="23" t="n">
        <v>1</v>
      </c>
      <c r="I63" s="64" t="n">
        <v>3</v>
      </c>
      <c r="J63" s="37" t="n">
        <v>3</v>
      </c>
      <c r="K63" s="37" t="n">
        <v>43</v>
      </c>
      <c r="L63" s="26" t="n">
        <f aca="false">I63/K63</f>
        <v>0.0697674418604651</v>
      </c>
      <c r="M63" s="26" t="n">
        <f aca="false">J63/K63</f>
        <v>0.0697674418604651</v>
      </c>
      <c r="N63" s="27" t="n">
        <v>1</v>
      </c>
      <c r="O63" s="28" t="n">
        <v>7.235</v>
      </c>
      <c r="P63" s="36" t="n">
        <v>3.44687946641258</v>
      </c>
      <c r="Q63" s="31" t="n">
        <v>579</v>
      </c>
      <c r="R63" s="23"/>
      <c r="S63" s="23" t="s">
        <v>607</v>
      </c>
      <c r="T63" s="35"/>
      <c r="U63" s="23" t="s">
        <v>40</v>
      </c>
      <c r="V63" s="35"/>
      <c r="W63" s="33"/>
      <c r="X63" s="33"/>
      <c r="Y63" s="33" t="s">
        <v>41</v>
      </c>
      <c r="Z63" s="34"/>
      <c r="AA63" s="32"/>
      <c r="AB63" s="33"/>
      <c r="AC63" s="34"/>
    </row>
    <row r="64" customFormat="false" ht="15" hidden="false" customHeight="false" outlineLevel="0" collapsed="false">
      <c r="A64" s="23" t="n">
        <v>18548267</v>
      </c>
      <c r="B64" s="23" t="s">
        <v>608</v>
      </c>
      <c r="C64" s="63" t="n">
        <v>2008</v>
      </c>
      <c r="D64" s="23" t="s">
        <v>100</v>
      </c>
      <c r="E64" s="23" t="s">
        <v>37</v>
      </c>
      <c r="F64" s="35" t="n">
        <v>8</v>
      </c>
      <c r="G64" s="23" t="s">
        <v>38</v>
      </c>
      <c r="H64" s="23" t="n">
        <v>1</v>
      </c>
      <c r="I64" s="64" t="n">
        <v>7</v>
      </c>
      <c r="J64" s="37" t="n">
        <v>5</v>
      </c>
      <c r="K64" s="37" t="n">
        <v>40</v>
      </c>
      <c r="L64" s="26" t="n">
        <f aca="false">I64/K64</f>
        <v>0.175</v>
      </c>
      <c r="M64" s="26" t="n">
        <f aca="false">J64/K64</f>
        <v>0.125</v>
      </c>
      <c r="N64" s="27" t="n">
        <v>1</v>
      </c>
      <c r="O64" s="28" t="n">
        <v>2.793</v>
      </c>
      <c r="P64" s="36" t="n">
        <v>1.94905792044662</v>
      </c>
      <c r="Q64" s="31" t="n">
        <v>893</v>
      </c>
      <c r="R64" s="23" t="n">
        <v>17</v>
      </c>
      <c r="S64" s="23"/>
      <c r="T64" s="35"/>
      <c r="U64" s="23" t="s">
        <v>47</v>
      </c>
      <c r="V64" s="35"/>
      <c r="W64" s="33"/>
      <c r="X64" s="33"/>
      <c r="Y64" s="33"/>
      <c r="Z64" s="34"/>
      <c r="AA64" s="32"/>
      <c r="AB64" s="33"/>
      <c r="AC64" s="34" t="s">
        <v>41</v>
      </c>
    </row>
    <row r="65" customFormat="false" ht="15" hidden="false" customHeight="false" outlineLevel="0" collapsed="false">
      <c r="A65" s="23" t="n">
        <v>18553096</v>
      </c>
      <c r="B65" s="23" t="s">
        <v>609</v>
      </c>
      <c r="C65" s="66" t="n">
        <v>2009</v>
      </c>
      <c r="D65" s="23" t="s">
        <v>36</v>
      </c>
      <c r="E65" s="23" t="s">
        <v>37</v>
      </c>
      <c r="F65" s="35" t="n">
        <v>13</v>
      </c>
      <c r="G65" s="23" t="s">
        <v>38</v>
      </c>
      <c r="H65" s="23" t="n">
        <v>1</v>
      </c>
      <c r="I65" s="64" t="n">
        <v>7</v>
      </c>
      <c r="J65" s="37" t="n">
        <v>5</v>
      </c>
      <c r="K65" s="37" t="n">
        <v>38</v>
      </c>
      <c r="L65" s="26" t="n">
        <f aca="false">I65/K65</f>
        <v>0.184210526315789</v>
      </c>
      <c r="M65" s="26" t="n">
        <f aca="false">J65/K65</f>
        <v>0.131578947368421</v>
      </c>
      <c r="N65" s="27" t="n">
        <v>1</v>
      </c>
      <c r="O65" s="28" t="n">
        <v>2.793</v>
      </c>
      <c r="P65" s="36" t="n">
        <v>1.94905792044662</v>
      </c>
      <c r="Q65" s="31" t="n">
        <v>55</v>
      </c>
      <c r="R65" s="23" t="n">
        <v>15</v>
      </c>
      <c r="S65" s="23" t="s">
        <v>610</v>
      </c>
      <c r="T65" s="35"/>
      <c r="U65" s="23" t="s">
        <v>40</v>
      </c>
      <c r="V65" s="35"/>
      <c r="W65" s="33"/>
      <c r="X65" s="33"/>
      <c r="Y65" s="33"/>
      <c r="Z65" s="34" t="s">
        <v>41</v>
      </c>
      <c r="AA65" s="32"/>
      <c r="AB65" s="33"/>
      <c r="AC65" s="34"/>
    </row>
    <row r="66" customFormat="false" ht="15" hidden="false" customHeight="false" outlineLevel="0" collapsed="false">
      <c r="A66" s="23" t="n">
        <v>18579508</v>
      </c>
      <c r="B66" s="23" t="s">
        <v>611</v>
      </c>
      <c r="C66" s="63" t="n">
        <v>2008</v>
      </c>
      <c r="D66" s="23" t="s">
        <v>64</v>
      </c>
      <c r="E66" s="23" t="s">
        <v>60</v>
      </c>
      <c r="F66" s="35" t="n">
        <v>10</v>
      </c>
      <c r="G66" s="23" t="s">
        <v>612</v>
      </c>
      <c r="H66" s="23" t="n">
        <v>3</v>
      </c>
      <c r="I66" s="64" t="n">
        <v>12</v>
      </c>
      <c r="J66" s="37" t="n">
        <v>9</v>
      </c>
      <c r="K66" s="37" t="n">
        <v>42</v>
      </c>
      <c r="L66" s="26" t="n">
        <f aca="false">I66/K66</f>
        <v>0.285714285714286</v>
      </c>
      <c r="M66" s="26" t="n">
        <f aca="false">J66/K66</f>
        <v>0.214285714285714</v>
      </c>
      <c r="N66" s="27" t="n">
        <v>1</v>
      </c>
      <c r="O66" s="28" t="n">
        <v>3.859</v>
      </c>
      <c r="P66" s="36" t="n">
        <v>2.32750301568154</v>
      </c>
      <c r="Q66" s="31" t="n">
        <v>2189</v>
      </c>
      <c r="R66" s="23"/>
      <c r="S66" s="23" t="s">
        <v>613</v>
      </c>
      <c r="T66" s="35"/>
      <c r="U66" s="23" t="s">
        <v>40</v>
      </c>
      <c r="V66" s="35"/>
      <c r="W66" s="33"/>
      <c r="X66" s="33"/>
      <c r="Y66" s="33" t="s">
        <v>41</v>
      </c>
      <c r="Z66" s="34"/>
      <c r="AA66" s="32"/>
      <c r="AB66" s="33"/>
      <c r="AC66" s="34"/>
    </row>
    <row r="67" customFormat="false" ht="15" hidden="false" customHeight="false" outlineLevel="0" collapsed="false">
      <c r="A67" s="23" t="n">
        <v>18581127</v>
      </c>
      <c r="B67" s="23" t="s">
        <v>614</v>
      </c>
      <c r="C67" s="63" t="n">
        <v>2008</v>
      </c>
      <c r="D67" s="23" t="s">
        <v>64</v>
      </c>
      <c r="E67" s="23" t="s">
        <v>37</v>
      </c>
      <c r="F67" s="35" t="n">
        <v>7</v>
      </c>
      <c r="G67" s="23" t="s">
        <v>38</v>
      </c>
      <c r="H67" s="23" t="n">
        <v>1</v>
      </c>
      <c r="I67" s="64" t="n">
        <v>5</v>
      </c>
      <c r="J67" s="37" t="n">
        <v>5</v>
      </c>
      <c r="K67" s="37" t="n">
        <v>42</v>
      </c>
      <c r="L67" s="26" t="n">
        <f aca="false">I67/K67</f>
        <v>0.119047619047619</v>
      </c>
      <c r="M67" s="26" t="n">
        <f aca="false">J67/K67</f>
        <v>0.119047619047619</v>
      </c>
      <c r="N67" s="27" t="n">
        <v>1</v>
      </c>
      <c r="O67" s="28" t="n">
        <v>2.793</v>
      </c>
      <c r="P67" s="36" t="n">
        <v>1.94905792044662</v>
      </c>
      <c r="Q67" s="31" t="n">
        <v>1005</v>
      </c>
      <c r="R67" s="30" t="n">
        <v>17</v>
      </c>
      <c r="S67" s="23"/>
      <c r="T67" s="41" t="s">
        <v>615</v>
      </c>
      <c r="U67" s="23" t="s">
        <v>47</v>
      </c>
      <c r="V67" s="41"/>
      <c r="W67" s="30"/>
      <c r="X67" s="30"/>
      <c r="Y67" s="30"/>
      <c r="Z67" s="41"/>
      <c r="AA67" s="65"/>
      <c r="AB67" s="51" t="s">
        <v>41</v>
      </c>
      <c r="AC67" s="52"/>
    </row>
    <row r="68" customFormat="false" ht="15" hidden="false" customHeight="false" outlineLevel="0" collapsed="false">
      <c r="A68" s="23" t="n">
        <v>18618658</v>
      </c>
      <c r="B68" s="23" t="s">
        <v>616</v>
      </c>
      <c r="C68" s="63" t="n">
        <v>2008</v>
      </c>
      <c r="D68" s="23" t="s">
        <v>100</v>
      </c>
      <c r="E68" s="23" t="s">
        <v>43</v>
      </c>
      <c r="F68" s="35" t="n">
        <v>4</v>
      </c>
      <c r="G68" s="23" t="s">
        <v>71</v>
      </c>
      <c r="H68" s="23" t="n">
        <v>2</v>
      </c>
      <c r="I68" s="64" t="n">
        <v>19</v>
      </c>
      <c r="J68" s="37" t="n">
        <v>16</v>
      </c>
      <c r="K68" s="37" t="n">
        <v>40</v>
      </c>
      <c r="L68" s="26" t="n">
        <f aca="false">I68/K68</f>
        <v>0.475</v>
      </c>
      <c r="M68" s="26" t="n">
        <f aca="false">J68/K68</f>
        <v>0.4</v>
      </c>
      <c r="N68" s="27" t="n">
        <v>3</v>
      </c>
      <c r="O68" s="28" t="n">
        <v>2.756</v>
      </c>
      <c r="P68" s="36" t="n">
        <v>1</v>
      </c>
      <c r="Q68" s="31" t="n">
        <v>445</v>
      </c>
      <c r="R68" s="30"/>
      <c r="S68" s="23" t="s">
        <v>617</v>
      </c>
      <c r="T68" s="35"/>
      <c r="U68" s="23" t="s">
        <v>40</v>
      </c>
      <c r="V68" s="35"/>
      <c r="W68" s="33"/>
      <c r="X68" s="33"/>
      <c r="Y68" s="33" t="s">
        <v>41</v>
      </c>
      <c r="Z68" s="34"/>
      <c r="AA68" s="32"/>
      <c r="AB68" s="33"/>
      <c r="AC68" s="34"/>
    </row>
    <row r="69" customFormat="false" ht="15" hidden="false" customHeight="false" outlineLevel="0" collapsed="false">
      <c r="A69" s="23" t="n">
        <v>18618732</v>
      </c>
      <c r="B69" s="23" t="s">
        <v>618</v>
      </c>
      <c r="C69" s="63" t="n">
        <v>2008</v>
      </c>
      <c r="D69" s="23" t="s">
        <v>135</v>
      </c>
      <c r="E69" s="23" t="s">
        <v>43</v>
      </c>
      <c r="F69" s="35" t="n">
        <v>12</v>
      </c>
      <c r="G69" s="23" t="s">
        <v>71</v>
      </c>
      <c r="H69" s="23" t="n">
        <v>2</v>
      </c>
      <c r="I69" s="64" t="n">
        <v>10</v>
      </c>
      <c r="J69" s="37" t="n">
        <v>9</v>
      </c>
      <c r="K69" s="37" t="n">
        <v>39</v>
      </c>
      <c r="L69" s="26" t="n">
        <f aca="false">I69/K69</f>
        <v>0.256410256410256</v>
      </c>
      <c r="M69" s="26" t="n">
        <f aca="false">J69/K69</f>
        <v>0.230769230769231</v>
      </c>
      <c r="N69" s="27" t="n">
        <v>3</v>
      </c>
      <c r="O69" s="28" t="n">
        <v>2.756</v>
      </c>
      <c r="P69" s="36" t="n">
        <v>1</v>
      </c>
      <c r="Q69" s="31" t="n">
        <v>231</v>
      </c>
      <c r="R69" s="23" t="s">
        <v>619</v>
      </c>
      <c r="S69" s="23" t="s">
        <v>607</v>
      </c>
      <c r="T69" s="35"/>
      <c r="U69" s="23" t="s">
        <v>40</v>
      </c>
      <c r="V69" s="35"/>
      <c r="W69" s="33"/>
      <c r="X69" s="33"/>
      <c r="Y69" s="33" t="s">
        <v>41</v>
      </c>
      <c r="Z69" s="34"/>
      <c r="AA69" s="32"/>
      <c r="AB69" s="33"/>
      <c r="AC69" s="34"/>
    </row>
    <row r="70" customFormat="false" ht="15" hidden="false" customHeight="false" outlineLevel="0" collapsed="false">
      <c r="A70" s="23" t="n">
        <v>18637195</v>
      </c>
      <c r="B70" s="23" t="s">
        <v>143</v>
      </c>
      <c r="C70" s="63" t="n">
        <v>2008</v>
      </c>
      <c r="D70" s="23" t="s">
        <v>59</v>
      </c>
      <c r="E70" s="23" t="s">
        <v>43</v>
      </c>
      <c r="F70" s="35" t="n">
        <v>5</v>
      </c>
      <c r="G70" s="23" t="s">
        <v>144</v>
      </c>
      <c r="H70" s="23" t="n">
        <v>1</v>
      </c>
      <c r="I70" s="64" t="n">
        <v>8</v>
      </c>
      <c r="J70" s="37" t="n">
        <v>7</v>
      </c>
      <c r="K70" s="37" t="n">
        <v>44</v>
      </c>
      <c r="L70" s="26" t="n">
        <f aca="false">I70/K70</f>
        <v>0.181818181818182</v>
      </c>
      <c r="M70" s="26" t="n">
        <f aca="false">J70/K70</f>
        <v>0.159090909090909</v>
      </c>
      <c r="N70" s="27" t="n">
        <v>3</v>
      </c>
      <c r="O70" s="28" t="n">
        <v>2.23</v>
      </c>
      <c r="P70" s="36" t="n">
        <v>0.869056897895557</v>
      </c>
      <c r="Q70" s="31" t="n">
        <v>158</v>
      </c>
      <c r="R70" s="23"/>
      <c r="S70" s="23" t="s">
        <v>547</v>
      </c>
      <c r="T70" s="35"/>
      <c r="U70" s="23" t="s">
        <v>40</v>
      </c>
      <c r="V70" s="35"/>
      <c r="W70" s="33"/>
      <c r="X70" s="33"/>
      <c r="Y70" s="33" t="s">
        <v>41</v>
      </c>
      <c r="Z70" s="34"/>
      <c r="AA70" s="32"/>
      <c r="AB70" s="33"/>
      <c r="AC70" s="34"/>
    </row>
    <row r="71" customFormat="false" ht="15" hidden="false" customHeight="false" outlineLevel="0" collapsed="false">
      <c r="A71" s="23" t="n">
        <v>18644108</v>
      </c>
      <c r="B71" s="23" t="s">
        <v>146</v>
      </c>
      <c r="C71" s="63" t="n">
        <v>2008</v>
      </c>
      <c r="D71" s="23" t="s">
        <v>59</v>
      </c>
      <c r="E71" s="23" t="s">
        <v>43</v>
      </c>
      <c r="F71" s="35" t="n">
        <v>7</v>
      </c>
      <c r="G71" s="23" t="s">
        <v>86</v>
      </c>
      <c r="H71" s="23" t="n">
        <v>1</v>
      </c>
      <c r="I71" s="64" t="n">
        <v>20</v>
      </c>
      <c r="J71" s="37" t="n">
        <v>15</v>
      </c>
      <c r="K71" s="37" t="n">
        <v>44</v>
      </c>
      <c r="L71" s="26" t="n">
        <f aca="false">I71/K71</f>
        <v>0.454545454545455</v>
      </c>
      <c r="M71" s="26" t="n">
        <f aca="false">J71/K71</f>
        <v>0.340909090909091</v>
      </c>
      <c r="N71" s="27" t="n">
        <v>1</v>
      </c>
      <c r="O71" s="28" t="n">
        <v>4.294</v>
      </c>
      <c r="P71" s="36" t="n">
        <v>1.67342166796571</v>
      </c>
      <c r="Q71" s="31" t="n">
        <v>132</v>
      </c>
      <c r="R71" s="23"/>
      <c r="S71" s="23" t="s">
        <v>620</v>
      </c>
      <c r="T71" s="35"/>
      <c r="U71" s="23" t="s">
        <v>40</v>
      </c>
      <c r="V71" s="35"/>
      <c r="W71" s="33"/>
      <c r="X71" s="33"/>
      <c r="Y71" s="33" t="s">
        <v>41</v>
      </c>
      <c r="Z71" s="34"/>
      <c r="AA71" s="32"/>
      <c r="AB71" s="33"/>
      <c r="AC71" s="34"/>
    </row>
    <row r="72" customFormat="false" ht="15" hidden="false" customHeight="false" outlineLevel="0" collapsed="false">
      <c r="A72" s="23" t="n">
        <v>18651159</v>
      </c>
      <c r="B72" s="23" t="s">
        <v>621</v>
      </c>
      <c r="C72" s="63" t="n">
        <v>2008</v>
      </c>
      <c r="D72" s="23" t="s">
        <v>100</v>
      </c>
      <c r="E72" s="23" t="s">
        <v>37</v>
      </c>
      <c r="F72" s="35" t="n">
        <v>19</v>
      </c>
      <c r="G72" s="23" t="s">
        <v>38</v>
      </c>
      <c r="H72" s="23" t="n">
        <v>1</v>
      </c>
      <c r="I72" s="64" t="n">
        <v>13</v>
      </c>
      <c r="J72" s="37" t="n">
        <v>9</v>
      </c>
      <c r="K72" s="37" t="n">
        <v>40</v>
      </c>
      <c r="L72" s="26" t="n">
        <f aca="false">I72/K72</f>
        <v>0.325</v>
      </c>
      <c r="M72" s="26" t="n">
        <f aca="false">J72/K72</f>
        <v>0.225</v>
      </c>
      <c r="N72" s="27" t="n">
        <v>1</v>
      </c>
      <c r="O72" s="28" t="n">
        <v>2.793</v>
      </c>
      <c r="P72" s="36" t="n">
        <v>1.94905792044662</v>
      </c>
      <c r="Q72" s="31" t="n">
        <v>1402</v>
      </c>
      <c r="R72" s="23" t="n">
        <v>17</v>
      </c>
      <c r="S72" s="23"/>
      <c r="T72" s="35"/>
      <c r="U72" s="23" t="s">
        <v>40</v>
      </c>
      <c r="V72" s="35"/>
      <c r="W72" s="33"/>
      <c r="X72" s="33"/>
      <c r="Y72" s="33"/>
      <c r="Z72" s="34" t="s">
        <v>41</v>
      </c>
      <c r="AA72" s="32"/>
      <c r="AB72" s="33"/>
      <c r="AC72" s="34"/>
    </row>
    <row r="73" customFormat="false" ht="15" hidden="false" customHeight="false" outlineLevel="0" collapsed="false">
      <c r="A73" s="23" t="n">
        <v>18678889</v>
      </c>
      <c r="B73" s="23" t="s">
        <v>622</v>
      </c>
      <c r="C73" s="63" t="n">
        <v>2008</v>
      </c>
      <c r="D73" s="23" t="s">
        <v>125</v>
      </c>
      <c r="E73" s="23" t="s">
        <v>43</v>
      </c>
      <c r="F73" s="35" t="n">
        <v>10</v>
      </c>
      <c r="G73" s="23" t="s">
        <v>322</v>
      </c>
      <c r="H73" s="23" t="n">
        <v>1</v>
      </c>
      <c r="I73" s="64" t="n">
        <v>16</v>
      </c>
      <c r="J73" s="37" t="n">
        <v>12</v>
      </c>
      <c r="K73" s="37" t="n">
        <v>43</v>
      </c>
      <c r="L73" s="26" t="n">
        <f aca="false">I73/K73</f>
        <v>0.372093023255814</v>
      </c>
      <c r="M73" s="26" t="n">
        <f aca="false">J73/K73</f>
        <v>0.27906976744186</v>
      </c>
      <c r="N73" s="27" t="n">
        <v>1</v>
      </c>
      <c r="O73" s="38" t="n">
        <v>9.432</v>
      </c>
      <c r="P73" s="36" t="n">
        <v>14.9004739336493</v>
      </c>
      <c r="Q73" s="31" t="n">
        <v>87</v>
      </c>
      <c r="R73" s="23" t="s">
        <v>623</v>
      </c>
      <c r="S73" s="23" t="s">
        <v>624</v>
      </c>
      <c r="T73" s="35"/>
      <c r="U73" s="23" t="s">
        <v>40</v>
      </c>
      <c r="V73" s="35"/>
      <c r="W73" s="33"/>
      <c r="X73" s="33"/>
      <c r="Y73" s="33"/>
      <c r="Z73" s="34" t="s">
        <v>41</v>
      </c>
      <c r="AA73" s="32"/>
      <c r="AB73" s="33"/>
      <c r="AC73" s="34"/>
    </row>
    <row r="74" customFormat="false" ht="15" hidden="false" customHeight="false" outlineLevel="0" collapsed="false">
      <c r="A74" s="23" t="n">
        <v>18685561</v>
      </c>
      <c r="B74" s="23" t="s">
        <v>625</v>
      </c>
      <c r="C74" s="66" t="n">
        <v>2009</v>
      </c>
      <c r="D74" s="23" t="s">
        <v>36</v>
      </c>
      <c r="E74" s="23" t="s">
        <v>43</v>
      </c>
      <c r="F74" s="35" t="n">
        <v>16</v>
      </c>
      <c r="G74" s="23" t="s">
        <v>49</v>
      </c>
      <c r="H74" s="23" t="n">
        <v>3</v>
      </c>
      <c r="I74" s="64" t="n">
        <v>9</v>
      </c>
      <c r="J74" s="37" t="n">
        <v>7</v>
      </c>
      <c r="K74" s="37" t="n">
        <v>38</v>
      </c>
      <c r="L74" s="26" t="n">
        <f aca="false">I74/K74</f>
        <v>0.236842105263158</v>
      </c>
      <c r="M74" s="26" t="n">
        <f aca="false">J74/K74</f>
        <v>0.184210526315789</v>
      </c>
      <c r="N74" s="27" t="n">
        <v>2</v>
      </c>
      <c r="O74" s="28" t="n">
        <v>3.564</v>
      </c>
      <c r="P74" s="36" t="n">
        <v>1.38893219017927</v>
      </c>
      <c r="Q74" s="31" t="n">
        <v>236</v>
      </c>
      <c r="R74" s="23" t="s">
        <v>626</v>
      </c>
      <c r="S74" s="23" t="s">
        <v>627</v>
      </c>
      <c r="T74" s="35"/>
      <c r="U74" s="23" t="s">
        <v>40</v>
      </c>
      <c r="V74" s="35"/>
      <c r="W74" s="33"/>
      <c r="X74" s="33"/>
      <c r="Y74" s="33"/>
      <c r="Z74" s="34" t="s">
        <v>41</v>
      </c>
      <c r="AA74" s="32"/>
      <c r="AB74" s="33"/>
      <c r="AC74" s="34"/>
    </row>
    <row r="75" customFormat="false" ht="15" hidden="false" customHeight="false" outlineLevel="0" collapsed="false">
      <c r="A75" s="23" t="n">
        <v>18711736</v>
      </c>
      <c r="B75" s="23" t="s">
        <v>157</v>
      </c>
      <c r="C75" s="66" t="n">
        <v>2009</v>
      </c>
      <c r="D75" s="23" t="s">
        <v>36</v>
      </c>
      <c r="E75" s="23" t="s">
        <v>43</v>
      </c>
      <c r="F75" s="35" t="n">
        <v>7</v>
      </c>
      <c r="G75" s="23" t="s">
        <v>71</v>
      </c>
      <c r="H75" s="23" t="n">
        <v>2</v>
      </c>
      <c r="I75" s="64" t="n">
        <v>7</v>
      </c>
      <c r="J75" s="37" t="n">
        <v>6</v>
      </c>
      <c r="K75" s="37" t="n">
        <v>38</v>
      </c>
      <c r="L75" s="26" t="n">
        <f aca="false">I75/K75</f>
        <v>0.184210526315789</v>
      </c>
      <c r="M75" s="26" t="n">
        <f aca="false">J75/K75</f>
        <v>0.157894736842105</v>
      </c>
      <c r="N75" s="27" t="n">
        <v>3</v>
      </c>
      <c r="O75" s="28" t="n">
        <v>2.756</v>
      </c>
      <c r="P75" s="36" t="n">
        <v>1</v>
      </c>
      <c r="Q75" s="31" t="n">
        <v>90</v>
      </c>
      <c r="R75" s="23" t="s">
        <v>628</v>
      </c>
      <c r="S75" s="23" t="s">
        <v>570</v>
      </c>
      <c r="T75" s="35"/>
      <c r="U75" s="23" t="s">
        <v>47</v>
      </c>
      <c r="V75" s="35"/>
      <c r="W75" s="33"/>
      <c r="X75" s="33"/>
      <c r="Y75" s="33"/>
      <c r="Z75" s="34"/>
      <c r="AA75" s="32"/>
      <c r="AB75" s="33" t="s">
        <v>41</v>
      </c>
      <c r="AC75" s="34"/>
    </row>
    <row r="76" customFormat="false" ht="15" hidden="false" customHeight="false" outlineLevel="0" collapsed="false">
      <c r="A76" s="23" t="n">
        <v>18723383</v>
      </c>
      <c r="B76" s="23" t="s">
        <v>629</v>
      </c>
      <c r="C76" s="66" t="n">
        <v>2009</v>
      </c>
      <c r="D76" s="23" t="s">
        <v>36</v>
      </c>
      <c r="E76" s="23" t="s">
        <v>37</v>
      </c>
      <c r="F76" s="35" t="n">
        <v>6</v>
      </c>
      <c r="G76" s="23" t="s">
        <v>118</v>
      </c>
      <c r="H76" s="23" t="n">
        <v>2</v>
      </c>
      <c r="I76" s="64" t="n">
        <v>0</v>
      </c>
      <c r="J76" s="37" t="n">
        <v>0</v>
      </c>
      <c r="K76" s="37" t="n">
        <v>38</v>
      </c>
      <c r="L76" s="26" t="n">
        <f aca="false">I76/K76</f>
        <v>0</v>
      </c>
      <c r="M76" s="26" t="n">
        <f aca="false">J76/K76</f>
        <v>0</v>
      </c>
      <c r="N76" s="27" t="n">
        <v>0</v>
      </c>
      <c r="O76" s="23" t="n">
        <v>0</v>
      </c>
      <c r="P76" s="36" t="n">
        <v>0</v>
      </c>
      <c r="Q76" s="31" t="n">
        <v>56</v>
      </c>
      <c r="R76" s="23" t="n">
        <v>12</v>
      </c>
      <c r="S76" s="23"/>
      <c r="T76" s="35"/>
      <c r="U76" s="23" t="s">
        <v>40</v>
      </c>
      <c r="V76" s="35"/>
      <c r="W76" s="33"/>
      <c r="X76" s="33"/>
      <c r="Y76" s="33" t="s">
        <v>41</v>
      </c>
      <c r="Z76" s="34"/>
      <c r="AA76" s="32"/>
      <c r="AB76" s="33"/>
      <c r="AC76" s="34"/>
    </row>
    <row r="77" customFormat="false" ht="15" hidden="false" customHeight="false" outlineLevel="0" collapsed="false">
      <c r="A77" s="23" t="n">
        <v>18782837</v>
      </c>
      <c r="B77" s="23" t="s">
        <v>630</v>
      </c>
      <c r="C77" s="66" t="n">
        <v>2009</v>
      </c>
      <c r="D77" s="23" t="s">
        <v>36</v>
      </c>
      <c r="E77" s="23" t="s">
        <v>60</v>
      </c>
      <c r="F77" s="35" t="n">
        <v>19</v>
      </c>
      <c r="G77" s="23" t="s">
        <v>136</v>
      </c>
      <c r="H77" s="23" t="n">
        <v>1</v>
      </c>
      <c r="I77" s="64" t="n">
        <v>15</v>
      </c>
      <c r="J77" s="37" t="n">
        <v>11</v>
      </c>
      <c r="K77" s="37" t="n">
        <v>38</v>
      </c>
      <c r="L77" s="26" t="n">
        <f aca="false">I77/K77</f>
        <v>0.394736842105263</v>
      </c>
      <c r="M77" s="26" t="n">
        <f aca="false">J77/K77</f>
        <v>0.289473684210526</v>
      </c>
      <c r="N77" s="27" t="n">
        <v>1</v>
      </c>
      <c r="O77" s="38" t="n">
        <v>5.751</v>
      </c>
      <c r="P77" s="36" t="n">
        <v>2.24123148869836</v>
      </c>
      <c r="Q77" s="31" t="n">
        <v>169</v>
      </c>
      <c r="R77" s="23"/>
      <c r="S77" s="23" t="s">
        <v>631</v>
      </c>
      <c r="T77" s="35"/>
      <c r="U77" s="23" t="s">
        <v>40</v>
      </c>
      <c r="V77" s="35"/>
      <c r="W77" s="33"/>
      <c r="X77" s="33"/>
      <c r="Y77" s="33"/>
      <c r="Z77" s="34" t="s">
        <v>41</v>
      </c>
      <c r="AA77" s="32"/>
      <c r="AB77" s="33"/>
      <c r="AC77" s="34"/>
    </row>
    <row r="78" customFormat="false" ht="15" hidden="false" customHeight="false" outlineLevel="0" collapsed="false">
      <c r="A78" s="23" t="n">
        <v>18785634</v>
      </c>
      <c r="B78" s="23" t="s">
        <v>632</v>
      </c>
      <c r="C78" s="66" t="n">
        <v>2009</v>
      </c>
      <c r="D78" s="23" t="s">
        <v>68</v>
      </c>
      <c r="E78" s="23" t="s">
        <v>43</v>
      </c>
      <c r="F78" s="35" t="n">
        <v>6</v>
      </c>
      <c r="G78" s="23" t="s">
        <v>71</v>
      </c>
      <c r="H78" s="23" t="n">
        <v>2</v>
      </c>
      <c r="I78" s="64" t="n">
        <v>5</v>
      </c>
      <c r="J78" s="37" t="n">
        <v>3</v>
      </c>
      <c r="K78" s="37" t="n">
        <v>36</v>
      </c>
      <c r="L78" s="26" t="n">
        <f aca="false">I78/K78</f>
        <v>0.138888888888889</v>
      </c>
      <c r="M78" s="26" t="n">
        <f aca="false">J78/K78</f>
        <v>0.0833333333333333</v>
      </c>
      <c r="N78" s="27" t="n">
        <v>3</v>
      </c>
      <c r="O78" s="28" t="n">
        <v>2.756</v>
      </c>
      <c r="P78" s="36" t="n">
        <v>1</v>
      </c>
      <c r="Q78" s="31" t="n">
        <v>151</v>
      </c>
      <c r="R78" s="23" t="n">
        <v>17</v>
      </c>
      <c r="S78" s="23" t="s">
        <v>633</v>
      </c>
      <c r="T78" s="35"/>
      <c r="U78" s="23" t="s">
        <v>40</v>
      </c>
      <c r="V78" s="35"/>
      <c r="W78" s="33"/>
      <c r="X78" s="33"/>
      <c r="Y78" s="33" t="s">
        <v>41</v>
      </c>
      <c r="Z78" s="34"/>
      <c r="AA78" s="32"/>
      <c r="AB78" s="33"/>
      <c r="AC78" s="34"/>
    </row>
    <row r="79" customFormat="false" ht="15" hidden="false" customHeight="false" outlineLevel="0" collapsed="false">
      <c r="A79" s="23" t="n">
        <v>18803634</v>
      </c>
      <c r="B79" s="23" t="s">
        <v>634</v>
      </c>
      <c r="C79" s="66" t="n">
        <v>2009</v>
      </c>
      <c r="D79" s="23" t="s">
        <v>36</v>
      </c>
      <c r="E79" s="23" t="s">
        <v>43</v>
      </c>
      <c r="F79" s="35" t="n">
        <v>8</v>
      </c>
      <c r="G79" s="23" t="s">
        <v>52</v>
      </c>
      <c r="H79" s="23" t="n">
        <v>3</v>
      </c>
      <c r="I79" s="64" t="n">
        <v>9</v>
      </c>
      <c r="J79" s="37" t="n">
        <v>6</v>
      </c>
      <c r="K79" s="37" t="n">
        <v>38</v>
      </c>
      <c r="L79" s="26" t="n">
        <f aca="false">I79/K79</f>
        <v>0.236842105263158</v>
      </c>
      <c r="M79" s="26" t="n">
        <f aca="false">J79/K79</f>
        <v>0.157894736842105</v>
      </c>
      <c r="N79" s="27" t="n">
        <v>3</v>
      </c>
      <c r="O79" s="28" t="n">
        <v>2.145</v>
      </c>
      <c r="P79" s="36" t="n">
        <v>0.835931410756041</v>
      </c>
      <c r="Q79" s="31" t="n">
        <v>169</v>
      </c>
      <c r="R79" s="23" t="n">
        <v>12</v>
      </c>
      <c r="S79" s="23" t="s">
        <v>635</v>
      </c>
      <c r="T79" s="35"/>
      <c r="U79" s="23" t="s">
        <v>40</v>
      </c>
      <c r="V79" s="35"/>
      <c r="W79" s="33"/>
      <c r="X79" s="33"/>
      <c r="Y79" s="33"/>
      <c r="Z79" s="34" t="s">
        <v>41</v>
      </c>
      <c r="AA79" s="32"/>
      <c r="AB79" s="33"/>
      <c r="AC79" s="34"/>
    </row>
    <row r="80" customFormat="false" ht="15" hidden="false" customHeight="false" outlineLevel="0" collapsed="false">
      <c r="A80" s="23" t="n">
        <v>18807255</v>
      </c>
      <c r="B80" s="23" t="s">
        <v>636</v>
      </c>
      <c r="C80" s="63" t="n">
        <v>2008</v>
      </c>
      <c r="D80" s="23" t="s">
        <v>100</v>
      </c>
      <c r="E80" s="23" t="s">
        <v>60</v>
      </c>
      <c r="F80" s="35" t="n">
        <v>6</v>
      </c>
      <c r="G80" s="23" t="s">
        <v>234</v>
      </c>
      <c r="H80" s="23" t="n">
        <v>1</v>
      </c>
      <c r="I80" s="64" t="n">
        <v>28</v>
      </c>
      <c r="J80" s="37" t="n">
        <v>19</v>
      </c>
      <c r="K80" s="37" t="n">
        <v>40</v>
      </c>
      <c r="L80" s="26" t="n">
        <f aca="false">I80/K80</f>
        <v>0.7</v>
      </c>
      <c r="M80" s="26" t="n">
        <f aca="false">J80/K80</f>
        <v>0.475</v>
      </c>
      <c r="N80" s="27" t="n">
        <v>1</v>
      </c>
      <c r="O80" s="28" t="n">
        <v>4.523</v>
      </c>
      <c r="P80" s="36" t="n">
        <v>1.7626656274357</v>
      </c>
      <c r="Q80" s="31" t="n">
        <v>492</v>
      </c>
      <c r="R80" s="23"/>
      <c r="S80" s="23" t="s">
        <v>637</v>
      </c>
      <c r="T80" s="35"/>
      <c r="U80" s="23" t="s">
        <v>40</v>
      </c>
      <c r="V80" s="35"/>
      <c r="W80" s="33"/>
      <c r="X80" s="33"/>
      <c r="Y80" s="33" t="s">
        <v>41</v>
      </c>
      <c r="Z80" s="34"/>
      <c r="AA80" s="32"/>
      <c r="AB80" s="33"/>
      <c r="AC80" s="34"/>
    </row>
    <row r="81" customFormat="false" ht="15" hidden="false" customHeight="false" outlineLevel="0" collapsed="false">
      <c r="A81" s="23" t="n">
        <v>18818760</v>
      </c>
      <c r="B81" s="23" t="s">
        <v>170</v>
      </c>
      <c r="C81" s="63" t="n">
        <v>2008</v>
      </c>
      <c r="D81" s="23" t="s">
        <v>64</v>
      </c>
      <c r="E81" s="23" t="s">
        <v>43</v>
      </c>
      <c r="F81" s="35" t="n">
        <v>11</v>
      </c>
      <c r="G81" s="23" t="s">
        <v>171</v>
      </c>
      <c r="H81" s="23" t="n">
        <v>1</v>
      </c>
      <c r="I81" s="64" t="n">
        <v>25</v>
      </c>
      <c r="J81" s="37" t="n">
        <v>19</v>
      </c>
      <c r="K81" s="37" t="n">
        <v>42</v>
      </c>
      <c r="L81" s="26" t="n">
        <f aca="false">I81/K81</f>
        <v>0.595238095238095</v>
      </c>
      <c r="M81" s="26" t="n">
        <f aca="false">J81/K81</f>
        <v>0.452380952380952</v>
      </c>
      <c r="N81" s="27" t="n">
        <v>1</v>
      </c>
      <c r="O81" s="38" t="n">
        <v>9.532</v>
      </c>
      <c r="P81" s="36" t="n">
        <v>3.71473109898675</v>
      </c>
      <c r="Q81" s="31" t="n">
        <v>627</v>
      </c>
      <c r="R81" s="23" t="n">
        <v>12</v>
      </c>
      <c r="S81" s="23"/>
      <c r="T81" s="35"/>
      <c r="U81" s="23" t="s">
        <v>47</v>
      </c>
      <c r="V81" s="35"/>
      <c r="W81" s="33"/>
      <c r="X81" s="33"/>
      <c r="Y81" s="33"/>
      <c r="Z81" s="34"/>
      <c r="AA81" s="32"/>
      <c r="AB81" s="33"/>
      <c r="AC81" s="34" t="s">
        <v>41</v>
      </c>
    </row>
    <row r="82" customFormat="false" ht="15" hidden="false" customHeight="false" outlineLevel="0" collapsed="false">
      <c r="A82" s="23" t="n">
        <v>18927315</v>
      </c>
      <c r="B82" s="23" t="s">
        <v>638</v>
      </c>
      <c r="C82" s="63" t="n">
        <v>2008</v>
      </c>
      <c r="D82" s="23" t="s">
        <v>128</v>
      </c>
      <c r="E82" s="23" t="s">
        <v>60</v>
      </c>
      <c r="F82" s="35" t="n">
        <v>4</v>
      </c>
      <c r="G82" s="23" t="s">
        <v>639</v>
      </c>
      <c r="H82" s="23" t="n">
        <v>1</v>
      </c>
      <c r="I82" s="64" t="n">
        <v>1</v>
      </c>
      <c r="J82" s="37" t="n">
        <v>1</v>
      </c>
      <c r="K82" s="37" t="n">
        <v>41</v>
      </c>
      <c r="L82" s="26" t="n">
        <f aca="false">I82/K82</f>
        <v>0.024390243902439</v>
      </c>
      <c r="M82" s="26" t="n">
        <f aca="false">J82/K82</f>
        <v>0.024390243902439</v>
      </c>
      <c r="N82" s="27" t="n">
        <v>1</v>
      </c>
      <c r="O82" s="28" t="n">
        <v>6.747</v>
      </c>
      <c r="P82" s="36" t="n">
        <v>2.77768629065459</v>
      </c>
      <c r="Q82" s="31" t="n">
        <v>2430</v>
      </c>
      <c r="R82" s="23"/>
      <c r="S82" s="23" t="s">
        <v>640</v>
      </c>
      <c r="T82" s="35"/>
      <c r="U82" s="23" t="s">
        <v>40</v>
      </c>
      <c r="V82" s="35"/>
      <c r="W82" s="33"/>
      <c r="X82" s="33"/>
      <c r="Y82" s="33" t="s">
        <v>41</v>
      </c>
      <c r="Z82" s="34"/>
      <c r="AA82" s="32"/>
      <c r="AB82" s="33"/>
      <c r="AC82" s="34"/>
    </row>
    <row r="83" customFormat="false" ht="15" hidden="false" customHeight="false" outlineLevel="0" collapsed="false">
      <c r="A83" s="23" t="n">
        <v>18929582</v>
      </c>
      <c r="B83" s="23" t="s">
        <v>641</v>
      </c>
      <c r="C83" s="63" t="n">
        <v>2008</v>
      </c>
      <c r="D83" s="23" t="s">
        <v>135</v>
      </c>
      <c r="E83" s="23" t="s">
        <v>43</v>
      </c>
      <c r="F83" s="35" t="n">
        <v>7</v>
      </c>
      <c r="G83" s="23" t="s">
        <v>642</v>
      </c>
      <c r="H83" s="23" t="n">
        <v>1</v>
      </c>
      <c r="I83" s="64" t="n">
        <v>2</v>
      </c>
      <c r="J83" s="37" t="n">
        <v>2</v>
      </c>
      <c r="K83" s="37" t="n">
        <v>39</v>
      </c>
      <c r="L83" s="26" t="n">
        <f aca="false">I83/K83</f>
        <v>0.0512820512820513</v>
      </c>
      <c r="M83" s="26" t="n">
        <f aca="false">J83/K83</f>
        <v>0.0512820512820513</v>
      </c>
      <c r="N83" s="27" t="n">
        <v>1</v>
      </c>
      <c r="O83" s="38" t="n">
        <v>3.556</v>
      </c>
      <c r="P83" s="36" t="n">
        <v>1.88547189819724</v>
      </c>
      <c r="Q83" s="31" t="n">
        <v>160</v>
      </c>
      <c r="R83" s="23"/>
      <c r="S83" s="23"/>
      <c r="T83" s="35" t="s">
        <v>643</v>
      </c>
      <c r="U83" s="23" t="s">
        <v>40</v>
      </c>
      <c r="V83" s="35"/>
      <c r="W83" s="33"/>
      <c r="X83" s="33"/>
      <c r="Y83" s="33"/>
      <c r="Z83" s="34" t="s">
        <v>41</v>
      </c>
      <c r="AA83" s="32"/>
      <c r="AB83" s="33"/>
      <c r="AC83" s="34"/>
    </row>
    <row r="84" customFormat="false" ht="15" hidden="false" customHeight="false" outlineLevel="0" collapsed="false">
      <c r="A84" s="23" t="n">
        <v>18942110</v>
      </c>
      <c r="B84" s="23" t="s">
        <v>644</v>
      </c>
      <c r="C84" s="66" t="n">
        <v>2009</v>
      </c>
      <c r="D84" s="23" t="s">
        <v>36</v>
      </c>
      <c r="E84" s="23" t="s">
        <v>60</v>
      </c>
      <c r="F84" s="35" t="n">
        <v>5</v>
      </c>
      <c r="G84" s="23" t="s">
        <v>645</v>
      </c>
      <c r="H84" s="23" t="n">
        <v>3</v>
      </c>
      <c r="I84" s="64" t="n">
        <v>0</v>
      </c>
      <c r="J84" s="37" t="n">
        <v>0</v>
      </c>
      <c r="K84" s="37" t="n">
        <v>38</v>
      </c>
      <c r="L84" s="26" t="n">
        <f aca="false">I84/K84</f>
        <v>0</v>
      </c>
      <c r="M84" s="26" t="n">
        <f aca="false">J84/K84</f>
        <v>0</v>
      </c>
      <c r="N84" s="27" t="n">
        <v>3</v>
      </c>
      <c r="O84" s="28" t="n">
        <v>1.698</v>
      </c>
      <c r="P84" s="36" t="n">
        <v>0.617679156056748</v>
      </c>
      <c r="Q84" s="31" t="n">
        <v>156</v>
      </c>
      <c r="R84" s="23"/>
      <c r="S84" s="23" t="s">
        <v>646</v>
      </c>
      <c r="T84" s="35"/>
      <c r="U84" s="23" t="s">
        <v>40</v>
      </c>
      <c r="V84" s="35"/>
      <c r="W84" s="33"/>
      <c r="X84" s="33"/>
      <c r="Y84" s="33" t="s">
        <v>41</v>
      </c>
      <c r="Z84" s="34"/>
      <c r="AA84" s="32"/>
      <c r="AB84" s="33"/>
      <c r="AC84" s="34"/>
    </row>
    <row r="85" customFormat="false" ht="15" hidden="false" customHeight="false" outlineLevel="0" collapsed="false">
      <c r="A85" s="23" t="n">
        <v>18959782</v>
      </c>
      <c r="B85" s="23" t="s">
        <v>647</v>
      </c>
      <c r="C85" s="63" t="n">
        <v>2008</v>
      </c>
      <c r="D85" s="23" t="s">
        <v>128</v>
      </c>
      <c r="E85" s="23" t="s">
        <v>43</v>
      </c>
      <c r="F85" s="35" t="n">
        <v>13</v>
      </c>
      <c r="G85" s="23" t="s">
        <v>648</v>
      </c>
      <c r="H85" s="23" t="n">
        <v>1</v>
      </c>
      <c r="I85" s="64" t="n">
        <v>22</v>
      </c>
      <c r="J85" s="37" t="n">
        <v>18</v>
      </c>
      <c r="K85" s="37" t="n">
        <v>41</v>
      </c>
      <c r="L85" s="26" t="n">
        <f aca="false">I85/K85</f>
        <v>0.536585365853659</v>
      </c>
      <c r="M85" s="26" t="n">
        <f aca="false">J85/K85</f>
        <v>0.439024390243902</v>
      </c>
      <c r="N85" s="27" t="n">
        <v>1</v>
      </c>
      <c r="O85" s="28" t="n">
        <v>5.636</v>
      </c>
      <c r="P85" s="36" t="n">
        <v>4.2154076290202</v>
      </c>
      <c r="Q85" s="31" t="n">
        <v>5341</v>
      </c>
      <c r="R85" s="30" t="s">
        <v>649</v>
      </c>
      <c r="S85" s="23" t="s">
        <v>650</v>
      </c>
      <c r="T85" s="41"/>
      <c r="U85" s="23" t="s">
        <v>47</v>
      </c>
      <c r="V85" s="41"/>
      <c r="W85" s="30"/>
      <c r="X85" s="30"/>
      <c r="Y85" s="30"/>
      <c r="Z85" s="41"/>
      <c r="AA85" s="49"/>
      <c r="AB85" s="51" t="s">
        <v>41</v>
      </c>
      <c r="AC85" s="41"/>
    </row>
    <row r="86" customFormat="false" ht="15" hidden="false" customHeight="false" outlineLevel="0" collapsed="false">
      <c r="A86" s="23" t="n">
        <v>18974018</v>
      </c>
      <c r="B86" s="23" t="s">
        <v>651</v>
      </c>
      <c r="C86" s="66" t="n">
        <v>2009</v>
      </c>
      <c r="D86" s="23" t="s">
        <v>68</v>
      </c>
      <c r="E86" s="23" t="s">
        <v>37</v>
      </c>
      <c r="F86" s="35" t="n">
        <v>8</v>
      </c>
      <c r="G86" s="23" t="s">
        <v>118</v>
      </c>
      <c r="H86" s="23" t="n">
        <v>2</v>
      </c>
      <c r="I86" s="64" t="n">
        <v>7</v>
      </c>
      <c r="J86" s="37" t="n">
        <v>7</v>
      </c>
      <c r="K86" s="37" t="n">
        <v>36</v>
      </c>
      <c r="L86" s="26" t="n">
        <f aca="false">I86/K86</f>
        <v>0.194444444444444</v>
      </c>
      <c r="M86" s="26" t="n">
        <f aca="false">J86/K86</f>
        <v>0.194444444444444</v>
      </c>
      <c r="N86" s="27" t="n">
        <v>0</v>
      </c>
      <c r="O86" s="23" t="n">
        <v>0</v>
      </c>
      <c r="P86" s="36" t="n">
        <v>0</v>
      </c>
      <c r="Q86" s="31" t="n">
        <v>87</v>
      </c>
      <c r="R86" s="23" t="n">
        <v>17</v>
      </c>
      <c r="S86" s="23"/>
      <c r="T86" s="35"/>
      <c r="U86" s="23" t="s">
        <v>40</v>
      </c>
      <c r="V86" s="35"/>
      <c r="W86" s="33"/>
      <c r="X86" s="33"/>
      <c r="Y86" s="33" t="s">
        <v>41</v>
      </c>
      <c r="Z86" s="34"/>
      <c r="AA86" s="32"/>
      <c r="AB86" s="33"/>
      <c r="AC86" s="34"/>
    </row>
    <row r="87" customFormat="false" ht="15" hidden="false" customHeight="false" outlineLevel="0" collapsed="false">
      <c r="A87" s="23" t="n">
        <v>18976729</v>
      </c>
      <c r="B87" s="23" t="s">
        <v>652</v>
      </c>
      <c r="C87" s="63" t="n">
        <v>2008</v>
      </c>
      <c r="D87" s="23" t="s">
        <v>100</v>
      </c>
      <c r="E87" s="23" t="s">
        <v>43</v>
      </c>
      <c r="F87" s="35" t="n">
        <v>21</v>
      </c>
      <c r="G87" s="23" t="s">
        <v>102</v>
      </c>
      <c r="H87" s="23" t="n">
        <v>1</v>
      </c>
      <c r="I87" s="64" t="n">
        <v>18</v>
      </c>
      <c r="J87" s="37" t="n">
        <v>13</v>
      </c>
      <c r="K87" s="37" t="n">
        <v>40</v>
      </c>
      <c r="L87" s="26" t="n">
        <f aca="false">I87/K87</f>
        <v>0.45</v>
      </c>
      <c r="M87" s="26" t="n">
        <f aca="false">J87/K87</f>
        <v>0.325</v>
      </c>
      <c r="N87" s="27" t="n">
        <v>1</v>
      </c>
      <c r="O87" s="28" t="n">
        <v>12.303</v>
      </c>
      <c r="P87" s="36" t="n">
        <v>4.794621979735</v>
      </c>
      <c r="Q87" s="31" t="n">
        <v>1330</v>
      </c>
      <c r="R87" s="23" t="n">
        <v>11</v>
      </c>
      <c r="S87" s="23" t="s">
        <v>587</v>
      </c>
      <c r="T87" s="35"/>
      <c r="U87" s="23" t="s">
        <v>40</v>
      </c>
      <c r="V87" s="35"/>
      <c r="W87" s="33"/>
      <c r="X87" s="33"/>
      <c r="Y87" s="33"/>
      <c r="Z87" s="34" t="s">
        <v>41</v>
      </c>
      <c r="AA87" s="32"/>
      <c r="AB87" s="33"/>
      <c r="AC87" s="34"/>
    </row>
    <row r="88" customFormat="false" ht="15" hidden="false" customHeight="false" outlineLevel="0" collapsed="false">
      <c r="A88" s="23" t="n">
        <v>18990391</v>
      </c>
      <c r="B88" s="23" t="s">
        <v>653</v>
      </c>
      <c r="C88" s="66" t="n">
        <v>2009</v>
      </c>
      <c r="D88" s="23" t="s">
        <v>135</v>
      </c>
      <c r="E88" s="23" t="s">
        <v>60</v>
      </c>
      <c r="F88" s="35" t="n">
        <v>9</v>
      </c>
      <c r="G88" s="23" t="s">
        <v>522</v>
      </c>
      <c r="H88" s="23" t="n">
        <v>1</v>
      </c>
      <c r="I88" s="64" t="n">
        <v>5</v>
      </c>
      <c r="J88" s="37" t="n">
        <v>5</v>
      </c>
      <c r="K88" s="37" t="n">
        <v>27</v>
      </c>
      <c r="L88" s="26" t="n">
        <f aca="false">I88/K88</f>
        <v>0.185185185185185</v>
      </c>
      <c r="M88" s="26" t="n">
        <f aca="false">J88/K88</f>
        <v>0.185185185185185</v>
      </c>
      <c r="N88" s="27" t="n">
        <v>1</v>
      </c>
      <c r="O88" s="28" t="n">
        <v>3.97</v>
      </c>
      <c r="P88" s="36" t="n">
        <v>2.39445114595899</v>
      </c>
      <c r="Q88" s="31" t="n">
        <v>557</v>
      </c>
      <c r="R88" s="23"/>
      <c r="S88" s="23" t="s">
        <v>654</v>
      </c>
      <c r="T88" s="35"/>
      <c r="U88" s="23" t="s">
        <v>40</v>
      </c>
      <c r="V88" s="35"/>
      <c r="W88" s="33"/>
      <c r="X88" s="33"/>
      <c r="Y88" s="33" t="s">
        <v>41</v>
      </c>
      <c r="Z88" s="34"/>
      <c r="AA88" s="32"/>
      <c r="AB88" s="33"/>
      <c r="AC88" s="34"/>
    </row>
    <row r="89" customFormat="false" ht="15" hidden="false" customHeight="false" outlineLevel="0" collapsed="false">
      <c r="A89" s="23" t="n">
        <v>19012329</v>
      </c>
      <c r="B89" s="23" t="s">
        <v>655</v>
      </c>
      <c r="C89" s="66" t="n">
        <v>2009</v>
      </c>
      <c r="D89" s="23" t="s">
        <v>89</v>
      </c>
      <c r="E89" s="23" t="s">
        <v>43</v>
      </c>
      <c r="F89" s="35" t="n">
        <v>7</v>
      </c>
      <c r="G89" s="23" t="s">
        <v>71</v>
      </c>
      <c r="H89" s="23" t="n">
        <v>2</v>
      </c>
      <c r="I89" s="64" t="n">
        <v>10</v>
      </c>
      <c r="J89" s="37" t="n">
        <v>8</v>
      </c>
      <c r="K89" s="37" t="n">
        <v>35</v>
      </c>
      <c r="L89" s="26" t="n">
        <f aca="false">I89/K89</f>
        <v>0.285714285714286</v>
      </c>
      <c r="M89" s="26" t="n">
        <f aca="false">J89/K89</f>
        <v>0.228571428571429</v>
      </c>
      <c r="N89" s="27" t="n">
        <v>3</v>
      </c>
      <c r="O89" s="28" t="n">
        <v>2.756</v>
      </c>
      <c r="P89" s="36" t="n">
        <v>1</v>
      </c>
      <c r="Q89" s="31" t="n">
        <v>63</v>
      </c>
      <c r="R89" s="30"/>
      <c r="S89" s="23" t="s">
        <v>656</v>
      </c>
      <c r="T89" s="35"/>
      <c r="U89" s="23" t="s">
        <v>40</v>
      </c>
      <c r="V89" s="35"/>
      <c r="W89" s="33"/>
      <c r="X89" s="33"/>
      <c r="Y89" s="33" t="s">
        <v>41</v>
      </c>
      <c r="Z89" s="34"/>
      <c r="AA89" s="32"/>
      <c r="AB89" s="33"/>
      <c r="AC89" s="34"/>
    </row>
    <row r="90" customFormat="false" ht="15" hidden="false" customHeight="false" outlineLevel="0" collapsed="false">
      <c r="A90" s="23" t="n">
        <v>19040656</v>
      </c>
      <c r="B90" s="23" t="s">
        <v>183</v>
      </c>
      <c r="C90" s="66" t="n">
        <v>2009</v>
      </c>
      <c r="D90" s="23" t="s">
        <v>36</v>
      </c>
      <c r="E90" s="23" t="s">
        <v>43</v>
      </c>
      <c r="F90" s="35" t="n">
        <v>9</v>
      </c>
      <c r="G90" s="23" t="s">
        <v>52</v>
      </c>
      <c r="H90" s="23" t="n">
        <v>3</v>
      </c>
      <c r="I90" s="64" t="n">
        <v>5</v>
      </c>
      <c r="J90" s="37" t="n">
        <v>4</v>
      </c>
      <c r="K90" s="37" t="n">
        <v>38</v>
      </c>
      <c r="L90" s="26" t="n">
        <f aca="false">I90/K90</f>
        <v>0.131578947368421</v>
      </c>
      <c r="M90" s="26" t="n">
        <f aca="false">J90/K90</f>
        <v>0.105263157894737</v>
      </c>
      <c r="N90" s="27" t="n">
        <v>3</v>
      </c>
      <c r="O90" s="28" t="n">
        <v>2.145</v>
      </c>
      <c r="P90" s="36" t="n">
        <v>0.835931410756041</v>
      </c>
      <c r="Q90" s="31" t="n">
        <v>883</v>
      </c>
      <c r="R90" s="23"/>
      <c r="S90" s="23" t="s">
        <v>591</v>
      </c>
      <c r="T90" s="35"/>
      <c r="U90" s="23" t="s">
        <v>40</v>
      </c>
      <c r="V90" s="35"/>
      <c r="W90" s="33"/>
      <c r="X90" s="33"/>
      <c r="Y90" s="33" t="s">
        <v>41</v>
      </c>
      <c r="Z90" s="34"/>
      <c r="AA90" s="32"/>
      <c r="AB90" s="33"/>
      <c r="AC90" s="34"/>
    </row>
    <row r="91" customFormat="false" ht="15" hidden="false" customHeight="false" outlineLevel="0" collapsed="false">
      <c r="A91" s="23" t="n">
        <v>19054702</v>
      </c>
      <c r="B91" s="23" t="s">
        <v>657</v>
      </c>
      <c r="C91" s="66" t="n">
        <v>2009</v>
      </c>
      <c r="D91" s="23" t="s">
        <v>68</v>
      </c>
      <c r="E91" s="23" t="s">
        <v>37</v>
      </c>
      <c r="F91" s="35" t="n">
        <v>5</v>
      </c>
      <c r="G91" s="23" t="s">
        <v>118</v>
      </c>
      <c r="H91" s="23" t="n">
        <v>2</v>
      </c>
      <c r="I91" s="64" t="n">
        <v>2</v>
      </c>
      <c r="J91" s="37" t="n">
        <v>0</v>
      </c>
      <c r="K91" s="37" t="n">
        <v>36</v>
      </c>
      <c r="L91" s="26" t="n">
        <f aca="false">I91/K91</f>
        <v>0.0555555555555556</v>
      </c>
      <c r="M91" s="26" t="n">
        <f aca="false">J91/K91</f>
        <v>0</v>
      </c>
      <c r="N91" s="27" t="n">
        <v>0</v>
      </c>
      <c r="O91" s="23" t="n">
        <v>0</v>
      </c>
      <c r="P91" s="36" t="n">
        <v>0</v>
      </c>
      <c r="Q91" s="31" t="n">
        <v>123</v>
      </c>
      <c r="R91" s="23" t="n">
        <v>12</v>
      </c>
      <c r="S91" s="23"/>
      <c r="T91" s="35"/>
      <c r="U91" s="23" t="s">
        <v>40</v>
      </c>
      <c r="V91" s="35"/>
      <c r="W91" s="33"/>
      <c r="X91" s="33"/>
      <c r="Y91" s="33" t="s">
        <v>41</v>
      </c>
      <c r="Z91" s="34"/>
      <c r="AA91" s="32"/>
      <c r="AB91" s="33"/>
      <c r="AC91" s="34"/>
    </row>
    <row r="92" customFormat="false" ht="15" hidden="false" customHeight="false" outlineLevel="0" collapsed="false">
      <c r="A92" s="23" t="n">
        <v>19058044</v>
      </c>
      <c r="B92" s="23" t="s">
        <v>658</v>
      </c>
      <c r="C92" s="66" t="n">
        <v>2009</v>
      </c>
      <c r="D92" s="23" t="s">
        <v>36</v>
      </c>
      <c r="E92" s="23" t="s">
        <v>43</v>
      </c>
      <c r="F92" s="35" t="n">
        <v>5</v>
      </c>
      <c r="G92" s="23" t="s">
        <v>111</v>
      </c>
      <c r="H92" s="23" t="n">
        <v>3</v>
      </c>
      <c r="I92" s="64" t="n">
        <v>7</v>
      </c>
      <c r="J92" s="37" t="n">
        <v>5</v>
      </c>
      <c r="K92" s="37" t="n">
        <v>38</v>
      </c>
      <c r="L92" s="26" t="n">
        <f aca="false">I92/K92</f>
        <v>0.184210526315789</v>
      </c>
      <c r="M92" s="26" t="n">
        <f aca="false">J92/K92</f>
        <v>0.131578947368421</v>
      </c>
      <c r="N92" s="27" t="n">
        <v>3</v>
      </c>
      <c r="O92" s="28" t="n">
        <v>1.064</v>
      </c>
      <c r="P92" s="36" t="n">
        <v>0.795811518324607</v>
      </c>
      <c r="Q92" s="31" t="n">
        <v>560</v>
      </c>
      <c r="R92" s="67"/>
      <c r="S92" s="23" t="s">
        <v>557</v>
      </c>
      <c r="T92" s="35"/>
      <c r="U92" s="23" t="s">
        <v>40</v>
      </c>
      <c r="V92" s="35"/>
      <c r="W92" s="33"/>
      <c r="X92" s="33"/>
      <c r="Y92" s="33" t="s">
        <v>41</v>
      </c>
      <c r="Z92" s="34"/>
      <c r="AA92" s="32"/>
      <c r="AB92" s="33"/>
      <c r="AC92" s="34"/>
    </row>
    <row r="93" customFormat="false" ht="15" hidden="false" customHeight="false" outlineLevel="0" collapsed="false">
      <c r="A93" s="23" t="n">
        <v>19061982</v>
      </c>
      <c r="B93" s="23" t="s">
        <v>659</v>
      </c>
      <c r="C93" s="63" t="n">
        <v>2008</v>
      </c>
      <c r="D93" s="23" t="s">
        <v>135</v>
      </c>
      <c r="E93" s="23" t="s">
        <v>43</v>
      </c>
      <c r="F93" s="35" t="n">
        <v>20</v>
      </c>
      <c r="G93" s="23" t="s">
        <v>102</v>
      </c>
      <c r="H93" s="23" t="n">
        <v>1</v>
      </c>
      <c r="I93" s="64" t="n">
        <v>36</v>
      </c>
      <c r="J93" s="37" t="n">
        <v>31</v>
      </c>
      <c r="K93" s="37" t="n">
        <v>39</v>
      </c>
      <c r="L93" s="26" t="n">
        <f aca="false">I93/K93</f>
        <v>0.923076923076923</v>
      </c>
      <c r="M93" s="26" t="n">
        <f aca="false">J93/K93</f>
        <v>0.794871794871795</v>
      </c>
      <c r="N93" s="27" t="n">
        <v>1</v>
      </c>
      <c r="O93" s="28" t="n">
        <v>12.303</v>
      </c>
      <c r="P93" s="36" t="n">
        <v>4.794621979735</v>
      </c>
      <c r="Q93" s="31" t="n">
        <v>1140</v>
      </c>
      <c r="R93" s="23" t="n">
        <v>19</v>
      </c>
      <c r="S93" s="23" t="s">
        <v>660</v>
      </c>
      <c r="T93" s="35"/>
      <c r="U93" s="23" t="s">
        <v>40</v>
      </c>
      <c r="V93" s="35"/>
      <c r="W93" s="33"/>
      <c r="X93" s="33"/>
      <c r="Y93" s="33"/>
      <c r="Z93" s="34" t="s">
        <v>41</v>
      </c>
      <c r="AA93" s="32"/>
      <c r="AB93" s="33"/>
      <c r="AC93" s="34"/>
    </row>
    <row r="94" customFormat="false" ht="15" hidden="false" customHeight="false" outlineLevel="0" collapsed="false">
      <c r="A94" s="23" t="n">
        <v>19066931</v>
      </c>
      <c r="B94" s="23" t="s">
        <v>661</v>
      </c>
      <c r="C94" s="66" t="n">
        <v>2009</v>
      </c>
      <c r="D94" s="23" t="s">
        <v>68</v>
      </c>
      <c r="E94" s="23" t="s">
        <v>37</v>
      </c>
      <c r="F94" s="35" t="n">
        <v>8</v>
      </c>
      <c r="G94" s="23" t="s">
        <v>38</v>
      </c>
      <c r="H94" s="23" t="n">
        <v>1</v>
      </c>
      <c r="I94" s="64" t="n">
        <v>3</v>
      </c>
      <c r="J94" s="37" t="n">
        <v>3</v>
      </c>
      <c r="K94" s="37" t="n">
        <v>36</v>
      </c>
      <c r="L94" s="26" t="n">
        <f aca="false">I94/K94</f>
        <v>0.0833333333333333</v>
      </c>
      <c r="M94" s="26" t="n">
        <f aca="false">J94/K94</f>
        <v>0.0833333333333333</v>
      </c>
      <c r="N94" s="27" t="n">
        <v>1</v>
      </c>
      <c r="O94" s="28" t="n">
        <v>2.793</v>
      </c>
      <c r="P94" s="36" t="n">
        <v>1.94905792044662</v>
      </c>
      <c r="Q94" s="31" t="n">
        <v>554</v>
      </c>
      <c r="R94" s="23" t="n">
        <v>12</v>
      </c>
      <c r="S94" s="23"/>
      <c r="T94" s="35"/>
      <c r="U94" s="23" t="s">
        <v>40</v>
      </c>
      <c r="V94" s="35"/>
      <c r="W94" s="33"/>
      <c r="X94" s="33"/>
      <c r="Y94" s="33"/>
      <c r="Z94" s="34" t="s">
        <v>41</v>
      </c>
      <c r="AA94" s="32"/>
      <c r="AB94" s="33"/>
      <c r="AC94" s="34"/>
    </row>
    <row r="95" customFormat="false" ht="15" hidden="false" customHeight="false" outlineLevel="0" collapsed="false">
      <c r="A95" s="23" t="n">
        <v>19077280</v>
      </c>
      <c r="B95" s="23" t="s">
        <v>194</v>
      </c>
      <c r="C95" s="63" t="n">
        <v>2008</v>
      </c>
      <c r="D95" s="23" t="s">
        <v>135</v>
      </c>
      <c r="E95" s="23" t="s">
        <v>43</v>
      </c>
      <c r="F95" s="35" t="n">
        <v>13</v>
      </c>
      <c r="G95" s="23" t="s">
        <v>144</v>
      </c>
      <c r="H95" s="23" t="n">
        <v>1</v>
      </c>
      <c r="I95" s="64" t="n">
        <v>13</v>
      </c>
      <c r="J95" s="37" t="n">
        <v>10</v>
      </c>
      <c r="K95" s="37" t="n">
        <v>39</v>
      </c>
      <c r="L95" s="26" t="n">
        <f aca="false">I95/K95</f>
        <v>0.333333333333333</v>
      </c>
      <c r="M95" s="26" t="n">
        <f aca="false">J95/K95</f>
        <v>0.256410256410256</v>
      </c>
      <c r="N95" s="27" t="n">
        <v>3</v>
      </c>
      <c r="O95" s="28" t="n">
        <v>2.23</v>
      </c>
      <c r="P95" s="36" t="n">
        <v>0.869056897895557</v>
      </c>
      <c r="Q95" s="31" t="n">
        <v>155</v>
      </c>
      <c r="R95" s="23"/>
      <c r="S95" s="23" t="s">
        <v>557</v>
      </c>
      <c r="T95" s="35"/>
      <c r="U95" s="23" t="s">
        <v>40</v>
      </c>
      <c r="V95" s="35"/>
      <c r="W95" s="33"/>
      <c r="X95" s="33"/>
      <c r="Y95" s="33"/>
      <c r="Z95" s="34" t="s">
        <v>41</v>
      </c>
      <c r="AA95" s="32"/>
      <c r="AB95" s="33"/>
      <c r="AC95" s="34"/>
    </row>
    <row r="96" customFormat="false" ht="15" hidden="false" customHeight="false" outlineLevel="0" collapsed="false">
      <c r="A96" s="23" t="n">
        <v>19083779</v>
      </c>
      <c r="B96" s="23" t="s">
        <v>662</v>
      </c>
      <c r="C96" s="63" t="n">
        <v>2008</v>
      </c>
      <c r="D96" s="23" t="s">
        <v>36</v>
      </c>
      <c r="E96" s="23" t="s">
        <v>37</v>
      </c>
      <c r="F96" s="35" t="n">
        <v>9</v>
      </c>
      <c r="G96" s="23" t="s">
        <v>200</v>
      </c>
      <c r="H96" s="23" t="n">
        <v>1</v>
      </c>
      <c r="I96" s="64" t="n">
        <v>7</v>
      </c>
      <c r="J96" s="37" t="n">
        <v>4</v>
      </c>
      <c r="K96" s="37" t="n">
        <v>50</v>
      </c>
      <c r="L96" s="26" t="n">
        <f aca="false">I96/K96</f>
        <v>0.14</v>
      </c>
      <c r="M96" s="26" t="n">
        <f aca="false">J96/K96</f>
        <v>0.08</v>
      </c>
      <c r="N96" s="27" t="n">
        <v>1</v>
      </c>
      <c r="O96" s="28" t="n">
        <v>2.421</v>
      </c>
      <c r="P96" s="36" t="n">
        <v>1.68946266573622</v>
      </c>
      <c r="Q96" s="31" t="n">
        <v>357</v>
      </c>
      <c r="R96" s="23" t="n">
        <v>11</v>
      </c>
      <c r="S96" s="23"/>
      <c r="T96" s="35"/>
      <c r="U96" s="23" t="s">
        <v>40</v>
      </c>
      <c r="V96" s="35"/>
      <c r="W96" s="33"/>
      <c r="X96" s="33"/>
      <c r="Y96" s="33"/>
      <c r="Z96" s="34" t="s">
        <v>41</v>
      </c>
      <c r="AA96" s="32"/>
      <c r="AB96" s="33"/>
      <c r="AC96" s="34"/>
    </row>
    <row r="97" customFormat="false" ht="15" hidden="false" customHeight="false" outlineLevel="0" collapsed="false">
      <c r="A97" s="23" t="n">
        <v>19083796</v>
      </c>
      <c r="B97" s="23" t="s">
        <v>663</v>
      </c>
      <c r="C97" s="63" t="n">
        <v>2008</v>
      </c>
      <c r="D97" s="23" t="s">
        <v>68</v>
      </c>
      <c r="E97" s="23" t="s">
        <v>37</v>
      </c>
      <c r="F97" s="35" t="n">
        <v>7</v>
      </c>
      <c r="G97" s="23" t="s">
        <v>200</v>
      </c>
      <c r="H97" s="23" t="n">
        <v>1</v>
      </c>
      <c r="I97" s="64" t="n">
        <v>0</v>
      </c>
      <c r="J97" s="37" t="n">
        <v>0</v>
      </c>
      <c r="K97" s="37" t="n">
        <v>48</v>
      </c>
      <c r="L97" s="26" t="n">
        <f aca="false">I97/K97</f>
        <v>0</v>
      </c>
      <c r="M97" s="26" t="n">
        <f aca="false">J97/K97</f>
        <v>0</v>
      </c>
      <c r="N97" s="27" t="n">
        <v>1</v>
      </c>
      <c r="O97" s="28" t="n">
        <v>2.421</v>
      </c>
      <c r="P97" s="36" t="n">
        <v>1.68946266573622</v>
      </c>
      <c r="Q97" s="31" t="n">
        <v>146</v>
      </c>
      <c r="R97" s="23" t="n">
        <v>17</v>
      </c>
      <c r="S97" s="23"/>
      <c r="T97" s="35"/>
      <c r="U97" s="23" t="s">
        <v>40</v>
      </c>
      <c r="V97" s="35"/>
      <c r="W97" s="33"/>
      <c r="X97" s="33"/>
      <c r="Y97" s="33"/>
      <c r="Z97" s="34" t="s">
        <v>41</v>
      </c>
      <c r="AA97" s="32"/>
      <c r="AB97" s="33"/>
      <c r="AC97" s="34"/>
    </row>
    <row r="98" customFormat="false" ht="15" hidden="false" customHeight="false" outlineLevel="0" collapsed="false">
      <c r="A98" s="23" t="n">
        <v>19083801</v>
      </c>
      <c r="B98" s="23" t="s">
        <v>664</v>
      </c>
      <c r="C98" s="63" t="n">
        <v>2008</v>
      </c>
      <c r="D98" s="23" t="s">
        <v>68</v>
      </c>
      <c r="E98" s="23" t="s">
        <v>37</v>
      </c>
      <c r="F98" s="35" t="n">
        <v>6</v>
      </c>
      <c r="G98" s="23" t="s">
        <v>200</v>
      </c>
      <c r="H98" s="23" t="n">
        <v>1</v>
      </c>
      <c r="I98" s="64" t="n">
        <v>1</v>
      </c>
      <c r="J98" s="37" t="n">
        <v>0</v>
      </c>
      <c r="K98" s="37" t="n">
        <v>48</v>
      </c>
      <c r="L98" s="26" t="n">
        <f aca="false">I98/K98</f>
        <v>0.0208333333333333</v>
      </c>
      <c r="M98" s="26" t="n">
        <f aca="false">J98/K98</f>
        <v>0</v>
      </c>
      <c r="N98" s="27" t="n">
        <v>1</v>
      </c>
      <c r="O98" s="28" t="n">
        <v>2.421</v>
      </c>
      <c r="P98" s="36" t="n">
        <v>1.68946266573622</v>
      </c>
      <c r="Q98" s="31" t="n">
        <v>305</v>
      </c>
      <c r="R98" s="23" t="n">
        <v>17</v>
      </c>
      <c r="S98" s="23"/>
      <c r="T98" s="35"/>
      <c r="U98" s="23" t="s">
        <v>40</v>
      </c>
      <c r="V98" s="35"/>
      <c r="W98" s="33"/>
      <c r="X98" s="33"/>
      <c r="Y98" s="33"/>
      <c r="Z98" s="34" t="s">
        <v>41</v>
      </c>
      <c r="AA98" s="32"/>
      <c r="AB98" s="33"/>
      <c r="AC98" s="34"/>
    </row>
    <row r="99" customFormat="false" ht="15" hidden="false" customHeight="false" outlineLevel="0" collapsed="false">
      <c r="A99" s="23" t="n">
        <v>19083802</v>
      </c>
      <c r="B99" s="23" t="s">
        <v>665</v>
      </c>
      <c r="C99" s="63" t="n">
        <v>2008</v>
      </c>
      <c r="D99" s="23" t="s">
        <v>68</v>
      </c>
      <c r="E99" s="23" t="s">
        <v>37</v>
      </c>
      <c r="F99" s="35" t="n">
        <v>7</v>
      </c>
      <c r="G99" s="23" t="s">
        <v>200</v>
      </c>
      <c r="H99" s="23" t="n">
        <v>1</v>
      </c>
      <c r="I99" s="64" t="n">
        <v>5</v>
      </c>
      <c r="J99" s="37" t="n">
        <v>4</v>
      </c>
      <c r="K99" s="37" t="n">
        <v>48</v>
      </c>
      <c r="L99" s="26" t="n">
        <f aca="false">I99/K99</f>
        <v>0.104166666666667</v>
      </c>
      <c r="M99" s="26" t="n">
        <f aca="false">J99/K99</f>
        <v>0.0833333333333333</v>
      </c>
      <c r="N99" s="27" t="n">
        <v>1</v>
      </c>
      <c r="O99" s="28" t="n">
        <v>2.421</v>
      </c>
      <c r="P99" s="36" t="n">
        <v>1.68946266573622</v>
      </c>
      <c r="Q99" s="31" t="n">
        <v>526</v>
      </c>
      <c r="R99" s="23" t="n">
        <v>17</v>
      </c>
      <c r="S99" s="23"/>
      <c r="T99" s="35"/>
      <c r="U99" s="23" t="s">
        <v>40</v>
      </c>
      <c r="V99" s="35"/>
      <c r="W99" s="33"/>
      <c r="X99" s="33"/>
      <c r="Y99" s="33"/>
      <c r="Z99" s="34" t="s">
        <v>41</v>
      </c>
      <c r="AA99" s="32"/>
      <c r="AB99" s="33"/>
      <c r="AC99" s="34"/>
    </row>
    <row r="100" customFormat="false" ht="15" hidden="false" customHeight="false" outlineLevel="0" collapsed="false">
      <c r="A100" s="23" t="n">
        <v>19083812</v>
      </c>
      <c r="B100" s="23" t="s">
        <v>666</v>
      </c>
      <c r="C100" s="63" t="n">
        <v>2008</v>
      </c>
      <c r="D100" s="23" t="s">
        <v>82</v>
      </c>
      <c r="E100" s="23" t="s">
        <v>37</v>
      </c>
      <c r="F100" s="35" t="n">
        <v>5</v>
      </c>
      <c r="G100" s="23" t="s">
        <v>200</v>
      </c>
      <c r="H100" s="23" t="n">
        <v>1</v>
      </c>
      <c r="I100" s="64" t="n">
        <v>14</v>
      </c>
      <c r="J100" s="37" t="n">
        <v>11</v>
      </c>
      <c r="K100" s="37" t="n">
        <v>45</v>
      </c>
      <c r="L100" s="26" t="n">
        <f aca="false">I100/K100</f>
        <v>0.311111111111111</v>
      </c>
      <c r="M100" s="26" t="n">
        <f aca="false">J100/K100</f>
        <v>0.244444444444444</v>
      </c>
      <c r="N100" s="27" t="n">
        <v>1</v>
      </c>
      <c r="O100" s="28" t="n">
        <v>2.421</v>
      </c>
      <c r="P100" s="36" t="n">
        <v>1.68946266573622</v>
      </c>
      <c r="Q100" s="31" t="n">
        <v>798</v>
      </c>
      <c r="R100" s="23" t="n">
        <v>17</v>
      </c>
      <c r="S100" s="23"/>
      <c r="T100" s="35"/>
      <c r="U100" s="23" t="s">
        <v>40</v>
      </c>
      <c r="V100" s="35"/>
      <c r="W100" s="33"/>
      <c r="X100" s="33"/>
      <c r="Y100" s="33"/>
      <c r="Z100" s="34" t="s">
        <v>41</v>
      </c>
      <c r="AA100" s="32"/>
      <c r="AB100" s="33"/>
      <c r="AC100" s="34"/>
    </row>
    <row r="101" customFormat="false" ht="15" hidden="false" customHeight="false" outlineLevel="0" collapsed="false">
      <c r="A101" s="23" t="n">
        <v>19083831</v>
      </c>
      <c r="B101" s="23" t="s">
        <v>667</v>
      </c>
      <c r="C101" s="63" t="n">
        <v>2008</v>
      </c>
      <c r="D101" s="23" t="s">
        <v>64</v>
      </c>
      <c r="E101" s="23" t="s">
        <v>37</v>
      </c>
      <c r="F101" s="35" t="n">
        <v>5</v>
      </c>
      <c r="G101" s="23" t="s">
        <v>200</v>
      </c>
      <c r="H101" s="23" t="n">
        <v>1</v>
      </c>
      <c r="I101" s="64" t="n">
        <v>7</v>
      </c>
      <c r="J101" s="37" t="n">
        <v>7</v>
      </c>
      <c r="K101" s="37" t="n">
        <v>42</v>
      </c>
      <c r="L101" s="26" t="n">
        <f aca="false">I101/K101</f>
        <v>0.166666666666667</v>
      </c>
      <c r="M101" s="26" t="n">
        <f aca="false">J101/K101</f>
        <v>0.166666666666667</v>
      </c>
      <c r="N101" s="27" t="n">
        <v>1</v>
      </c>
      <c r="O101" s="28" t="n">
        <v>2.421</v>
      </c>
      <c r="P101" s="36" t="n">
        <v>1.68946266573622</v>
      </c>
      <c r="Q101" s="31" t="n">
        <v>215</v>
      </c>
      <c r="R101" s="23" t="n">
        <v>12</v>
      </c>
      <c r="S101" s="23"/>
      <c r="T101" s="35"/>
      <c r="U101" s="23" t="s">
        <v>40</v>
      </c>
      <c r="V101" s="35"/>
      <c r="W101" s="33"/>
      <c r="X101" s="33"/>
      <c r="Y101" s="33"/>
      <c r="Z101" s="34" t="s">
        <v>41</v>
      </c>
      <c r="AA101" s="32"/>
      <c r="AB101" s="33"/>
      <c r="AC101" s="34"/>
    </row>
    <row r="102" customFormat="false" ht="15" hidden="false" customHeight="false" outlineLevel="0" collapsed="false">
      <c r="A102" s="23" t="n">
        <v>19083832</v>
      </c>
      <c r="B102" s="23" t="s">
        <v>668</v>
      </c>
      <c r="C102" s="63" t="n">
        <v>2008</v>
      </c>
      <c r="D102" s="23" t="s">
        <v>64</v>
      </c>
      <c r="E102" s="23" t="s">
        <v>37</v>
      </c>
      <c r="F102" s="35" t="n">
        <v>8</v>
      </c>
      <c r="G102" s="23" t="s">
        <v>200</v>
      </c>
      <c r="H102" s="23" t="n">
        <v>1</v>
      </c>
      <c r="I102" s="64" t="n">
        <v>5</v>
      </c>
      <c r="J102" s="37" t="n">
        <v>5</v>
      </c>
      <c r="K102" s="37" t="n">
        <v>42</v>
      </c>
      <c r="L102" s="26" t="n">
        <f aca="false">I102/K102</f>
        <v>0.119047619047619</v>
      </c>
      <c r="M102" s="26" t="n">
        <f aca="false">J102/K102</f>
        <v>0.119047619047619</v>
      </c>
      <c r="N102" s="27" t="n">
        <v>1</v>
      </c>
      <c r="O102" s="28" t="n">
        <v>2.421</v>
      </c>
      <c r="P102" s="36" t="n">
        <v>1.68946266573622</v>
      </c>
      <c r="Q102" s="31" t="n">
        <v>1166</v>
      </c>
      <c r="R102" s="23" t="n">
        <v>17</v>
      </c>
      <c r="S102" s="23"/>
      <c r="T102" s="35"/>
      <c r="U102" s="23" t="s">
        <v>40</v>
      </c>
      <c r="V102" s="35"/>
      <c r="W102" s="33"/>
      <c r="X102" s="33"/>
      <c r="Y102" s="33"/>
      <c r="Z102" s="34" t="s">
        <v>41</v>
      </c>
      <c r="AA102" s="32"/>
      <c r="AB102" s="33"/>
      <c r="AC102" s="34"/>
    </row>
    <row r="103" customFormat="false" ht="15" hidden="false" customHeight="false" outlineLevel="0" collapsed="false">
      <c r="A103" s="23" t="n">
        <v>19083836</v>
      </c>
      <c r="B103" s="23" t="s">
        <v>669</v>
      </c>
      <c r="C103" s="63" t="n">
        <v>2008</v>
      </c>
      <c r="D103" s="23" t="s">
        <v>64</v>
      </c>
      <c r="E103" s="23" t="s">
        <v>37</v>
      </c>
      <c r="F103" s="35" t="n">
        <v>7</v>
      </c>
      <c r="G103" s="23" t="s">
        <v>200</v>
      </c>
      <c r="H103" s="23" t="n">
        <v>1</v>
      </c>
      <c r="I103" s="64" t="n">
        <v>13</v>
      </c>
      <c r="J103" s="37" t="n">
        <v>8</v>
      </c>
      <c r="K103" s="37" t="n">
        <v>42</v>
      </c>
      <c r="L103" s="26" t="n">
        <f aca="false">I103/K103</f>
        <v>0.30952380952381</v>
      </c>
      <c r="M103" s="26" t="n">
        <f aca="false">J103/K103</f>
        <v>0.19047619047619</v>
      </c>
      <c r="N103" s="27" t="n">
        <v>1</v>
      </c>
      <c r="O103" s="28" t="n">
        <v>2.421</v>
      </c>
      <c r="P103" s="36" t="n">
        <v>1.68946266573622</v>
      </c>
      <c r="Q103" s="31" t="n">
        <v>78</v>
      </c>
      <c r="R103" s="23" t="n">
        <v>17</v>
      </c>
      <c r="S103" s="23"/>
      <c r="T103" s="35"/>
      <c r="U103" s="23" t="s">
        <v>40</v>
      </c>
      <c r="V103" s="35"/>
      <c r="W103" s="33"/>
      <c r="X103" s="33"/>
      <c r="Y103" s="33"/>
      <c r="Z103" s="34" t="s">
        <v>41</v>
      </c>
      <c r="AA103" s="32"/>
      <c r="AB103" s="33"/>
      <c r="AC103" s="34"/>
    </row>
    <row r="104" customFormat="false" ht="15" hidden="false" customHeight="false" outlineLevel="0" collapsed="false">
      <c r="A104" s="23" t="n">
        <v>19083855</v>
      </c>
      <c r="B104" s="23" t="s">
        <v>670</v>
      </c>
      <c r="C104" s="63" t="n">
        <v>2008</v>
      </c>
      <c r="D104" s="23" t="s">
        <v>135</v>
      </c>
      <c r="E104" s="23" t="s">
        <v>37</v>
      </c>
      <c r="F104" s="35" t="n">
        <v>5</v>
      </c>
      <c r="G104" s="23" t="s">
        <v>200</v>
      </c>
      <c r="H104" s="23" t="n">
        <v>1</v>
      </c>
      <c r="I104" s="64" t="n">
        <v>4</v>
      </c>
      <c r="J104" s="37" t="n">
        <v>4</v>
      </c>
      <c r="K104" s="37" t="n">
        <v>39</v>
      </c>
      <c r="L104" s="26" t="n">
        <f aca="false">I104/K104</f>
        <v>0.102564102564103</v>
      </c>
      <c r="M104" s="26" t="n">
        <f aca="false">J104/K104</f>
        <v>0.102564102564103</v>
      </c>
      <c r="N104" s="27" t="n">
        <v>1</v>
      </c>
      <c r="O104" s="28" t="n">
        <v>2.421</v>
      </c>
      <c r="P104" s="36" t="n">
        <v>1.68946266573622</v>
      </c>
      <c r="Q104" s="31" t="n">
        <v>275</v>
      </c>
      <c r="R104" s="23" t="n">
        <v>12</v>
      </c>
      <c r="S104" s="23"/>
      <c r="T104" s="35"/>
      <c r="U104" s="23" t="s">
        <v>40</v>
      </c>
      <c r="V104" s="35"/>
      <c r="W104" s="33"/>
      <c r="X104" s="33"/>
      <c r="Y104" s="33"/>
      <c r="Z104" s="34" t="s">
        <v>41</v>
      </c>
      <c r="AA104" s="32"/>
      <c r="AB104" s="33"/>
      <c r="AC104" s="34"/>
    </row>
    <row r="105" customFormat="false" ht="15" hidden="false" customHeight="false" outlineLevel="0" collapsed="false">
      <c r="A105" s="23" t="n">
        <v>19083856</v>
      </c>
      <c r="B105" s="23" t="s">
        <v>671</v>
      </c>
      <c r="C105" s="63" t="n">
        <v>2008</v>
      </c>
      <c r="D105" s="23" t="s">
        <v>135</v>
      </c>
      <c r="E105" s="23" t="s">
        <v>37</v>
      </c>
      <c r="F105" s="35" t="n">
        <v>4</v>
      </c>
      <c r="G105" s="23" t="s">
        <v>200</v>
      </c>
      <c r="H105" s="23" t="n">
        <v>1</v>
      </c>
      <c r="I105" s="64" t="n">
        <v>2</v>
      </c>
      <c r="J105" s="37" t="n">
        <v>2</v>
      </c>
      <c r="K105" s="37" t="n">
        <v>39</v>
      </c>
      <c r="L105" s="26" t="n">
        <f aca="false">I105/K105</f>
        <v>0.0512820512820513</v>
      </c>
      <c r="M105" s="26" t="n">
        <f aca="false">J105/K105</f>
        <v>0.0512820512820513</v>
      </c>
      <c r="N105" s="27" t="n">
        <v>1</v>
      </c>
      <c r="O105" s="28" t="n">
        <v>2.421</v>
      </c>
      <c r="P105" s="36" t="n">
        <v>1.68946266573622</v>
      </c>
      <c r="Q105" s="31" t="n">
        <v>204</v>
      </c>
      <c r="R105" s="23" t="n">
        <v>12</v>
      </c>
      <c r="S105" s="23"/>
      <c r="T105" s="35"/>
      <c r="U105" s="23" t="s">
        <v>40</v>
      </c>
      <c r="V105" s="35"/>
      <c r="W105" s="33"/>
      <c r="X105" s="33"/>
      <c r="Y105" s="33"/>
      <c r="Z105" s="34" t="s">
        <v>41</v>
      </c>
      <c r="AA105" s="32"/>
      <c r="AB105" s="33"/>
      <c r="AC105" s="34"/>
    </row>
    <row r="106" customFormat="false" ht="15" hidden="false" customHeight="false" outlineLevel="0" collapsed="false">
      <c r="A106" s="23" t="n">
        <v>19088127</v>
      </c>
      <c r="B106" s="23" t="s">
        <v>672</v>
      </c>
      <c r="C106" s="66" t="n">
        <v>2009</v>
      </c>
      <c r="D106" s="23" t="s">
        <v>68</v>
      </c>
      <c r="E106" s="23" t="s">
        <v>60</v>
      </c>
      <c r="F106" s="35" t="n">
        <v>12</v>
      </c>
      <c r="G106" s="23" t="s">
        <v>377</v>
      </c>
      <c r="H106" s="23" t="n">
        <v>1</v>
      </c>
      <c r="I106" s="64" t="n">
        <v>19</v>
      </c>
      <c r="J106" s="37" t="n">
        <v>12</v>
      </c>
      <c r="K106" s="37" t="n">
        <v>36</v>
      </c>
      <c r="L106" s="26" t="n">
        <f aca="false">I106/K106</f>
        <v>0.527777777777778</v>
      </c>
      <c r="M106" s="26" t="n">
        <f aca="false">J106/K106</f>
        <v>0.333333333333333</v>
      </c>
      <c r="N106" s="27" t="n">
        <v>1</v>
      </c>
      <c r="O106" s="28" t="n">
        <v>7.386</v>
      </c>
      <c r="P106" s="36" t="n">
        <v>2.8784099766173</v>
      </c>
      <c r="Q106" s="31" t="n">
        <v>1147</v>
      </c>
      <c r="R106" s="23"/>
      <c r="S106" s="23" t="s">
        <v>673</v>
      </c>
      <c r="T106" s="35"/>
      <c r="U106" s="23" t="s">
        <v>40</v>
      </c>
      <c r="V106" s="35"/>
      <c r="W106" s="33"/>
      <c r="X106" s="33"/>
      <c r="Y106" s="33" t="s">
        <v>41</v>
      </c>
      <c r="Z106" s="34"/>
      <c r="AA106" s="32"/>
      <c r="AB106" s="33"/>
      <c r="AC106" s="34"/>
    </row>
    <row r="107" customFormat="false" ht="15" hidden="false" customHeight="false" outlineLevel="0" collapsed="false">
      <c r="A107" s="23" t="n">
        <v>19107149</v>
      </c>
      <c r="B107" s="23" t="s">
        <v>674</v>
      </c>
      <c r="C107" s="66" t="n">
        <v>2009</v>
      </c>
      <c r="D107" s="23" t="s">
        <v>82</v>
      </c>
      <c r="E107" s="23" t="s">
        <v>43</v>
      </c>
      <c r="F107" s="35" t="n">
        <v>18</v>
      </c>
      <c r="G107" s="23" t="s">
        <v>49</v>
      </c>
      <c r="H107" s="23" t="n">
        <v>3</v>
      </c>
      <c r="I107" s="64" t="n">
        <v>22</v>
      </c>
      <c r="J107" s="37" t="n">
        <v>15</v>
      </c>
      <c r="K107" s="37" t="n">
        <v>33</v>
      </c>
      <c r="L107" s="26" t="n">
        <f aca="false">I107/K107</f>
        <v>0.666666666666667</v>
      </c>
      <c r="M107" s="26" t="n">
        <f aca="false">J107/K107</f>
        <v>0.454545454545455</v>
      </c>
      <c r="N107" s="27" t="n">
        <v>2</v>
      </c>
      <c r="O107" s="28" t="n">
        <v>3.564</v>
      </c>
      <c r="P107" s="36" t="n">
        <v>1.38893219017927</v>
      </c>
      <c r="Q107" s="31" t="n">
        <v>1206</v>
      </c>
      <c r="R107" s="23" t="s">
        <v>675</v>
      </c>
      <c r="S107" s="23" t="s">
        <v>676</v>
      </c>
      <c r="T107" s="35"/>
      <c r="U107" s="23" t="s">
        <v>40</v>
      </c>
      <c r="V107" s="35"/>
      <c r="W107" s="33"/>
      <c r="X107" s="33"/>
      <c r="Y107" s="33"/>
      <c r="Z107" s="34" t="s">
        <v>41</v>
      </c>
      <c r="AA107" s="32"/>
      <c r="AB107" s="33"/>
      <c r="AC107" s="34"/>
    </row>
    <row r="108" customFormat="false" ht="15" hidden="false" customHeight="false" outlineLevel="0" collapsed="false">
      <c r="A108" s="23" t="n">
        <v>19107901</v>
      </c>
      <c r="B108" s="23" t="s">
        <v>677</v>
      </c>
      <c r="C108" s="66" t="n">
        <v>2009</v>
      </c>
      <c r="D108" s="23" t="s">
        <v>55</v>
      </c>
      <c r="E108" s="23" t="s">
        <v>43</v>
      </c>
      <c r="F108" s="35" t="n">
        <v>7</v>
      </c>
      <c r="G108" s="65" t="s">
        <v>69</v>
      </c>
      <c r="H108" s="23" t="n">
        <v>3</v>
      </c>
      <c r="I108" s="64" t="n">
        <v>2</v>
      </c>
      <c r="J108" s="37" t="n">
        <v>2</v>
      </c>
      <c r="K108" s="37" t="n">
        <v>34</v>
      </c>
      <c r="L108" s="26" t="n">
        <f aca="false">I108/K108</f>
        <v>0.0588235294117647</v>
      </c>
      <c r="M108" s="26" t="n">
        <f aca="false">J108/K108</f>
        <v>0.0588235294117647</v>
      </c>
      <c r="N108" s="27" t="n">
        <v>2</v>
      </c>
      <c r="O108" s="28" t="n">
        <v>2.121</v>
      </c>
      <c r="P108" s="36" t="n">
        <v>1.58638743455497</v>
      </c>
      <c r="Q108" s="31" t="n">
        <v>89</v>
      </c>
      <c r="R108" s="23" t="n">
        <v>7</v>
      </c>
      <c r="S108" s="23" t="s">
        <v>601</v>
      </c>
      <c r="T108" s="35"/>
      <c r="U108" s="23" t="s">
        <v>40</v>
      </c>
      <c r="V108" s="35"/>
      <c r="W108" s="33"/>
      <c r="X108" s="33"/>
      <c r="Y108" s="33" t="s">
        <v>41</v>
      </c>
      <c r="Z108" s="34"/>
      <c r="AA108" s="32"/>
      <c r="AB108" s="33"/>
      <c r="AC108" s="34"/>
    </row>
    <row r="109" customFormat="false" ht="15" hidden="false" customHeight="false" outlineLevel="0" collapsed="false">
      <c r="A109" s="57" t="n">
        <v>19130798</v>
      </c>
      <c r="B109" s="57" t="s">
        <v>678</v>
      </c>
      <c r="C109" s="63" t="n">
        <v>2008</v>
      </c>
      <c r="D109" s="23" t="s">
        <v>82</v>
      </c>
      <c r="E109" s="23" t="s">
        <v>43</v>
      </c>
      <c r="F109" s="43" t="n">
        <v>3</v>
      </c>
      <c r="G109" s="57" t="s">
        <v>270</v>
      </c>
      <c r="H109" s="57" t="n">
        <v>3</v>
      </c>
      <c r="I109" s="64" t="n">
        <v>0</v>
      </c>
      <c r="J109" s="37" t="n">
        <v>0</v>
      </c>
      <c r="K109" s="37" t="n">
        <v>45</v>
      </c>
      <c r="L109" s="26" t="n">
        <f aca="false">I109/K109</f>
        <v>0</v>
      </c>
      <c r="M109" s="26" t="n">
        <f aca="false">J109/K109</f>
        <v>0</v>
      </c>
      <c r="N109" s="27" t="n">
        <v>4</v>
      </c>
      <c r="O109" s="28" t="n">
        <v>0.513</v>
      </c>
      <c r="P109" s="36" t="n">
        <v>0.383694839192221</v>
      </c>
      <c r="Q109" s="68" t="n">
        <v>99</v>
      </c>
      <c r="R109" s="23" t="n">
        <v>13</v>
      </c>
      <c r="S109" s="23"/>
      <c r="T109" s="35"/>
      <c r="U109" s="23" t="s">
        <v>40</v>
      </c>
      <c r="V109" s="35"/>
      <c r="W109" s="33"/>
      <c r="X109" s="33"/>
      <c r="Y109" s="33" t="s">
        <v>41</v>
      </c>
      <c r="Z109" s="34"/>
      <c r="AA109" s="32"/>
      <c r="AB109" s="33"/>
      <c r="AC109" s="34"/>
    </row>
    <row r="110" customFormat="false" ht="15" hidden="false" customHeight="false" outlineLevel="0" collapsed="false">
      <c r="A110" s="23" t="n">
        <v>19156170</v>
      </c>
      <c r="B110" s="23" t="s">
        <v>679</v>
      </c>
      <c r="C110" s="66" t="n">
        <v>2009</v>
      </c>
      <c r="D110" s="23" t="s">
        <v>82</v>
      </c>
      <c r="E110" s="23" t="s">
        <v>43</v>
      </c>
      <c r="F110" s="35" t="n">
        <v>19</v>
      </c>
      <c r="G110" s="23" t="s">
        <v>49</v>
      </c>
      <c r="H110" s="23" t="n">
        <v>3</v>
      </c>
      <c r="I110" s="64" t="n">
        <v>6</v>
      </c>
      <c r="J110" s="37" t="n">
        <v>6</v>
      </c>
      <c r="K110" s="37" t="n">
        <v>33</v>
      </c>
      <c r="L110" s="26" t="n">
        <f aca="false">I110/K110</f>
        <v>0.181818181818182</v>
      </c>
      <c r="M110" s="26" t="n">
        <f aca="false">J110/K110</f>
        <v>0.181818181818182</v>
      </c>
      <c r="N110" s="27" t="n">
        <v>2</v>
      </c>
      <c r="O110" s="28" t="n">
        <v>3.564</v>
      </c>
      <c r="P110" s="36" t="n">
        <v>1.38893219017927</v>
      </c>
      <c r="Q110" s="31" t="n">
        <v>217</v>
      </c>
      <c r="R110" s="23" t="n">
        <v>10</v>
      </c>
      <c r="S110" s="23" t="s">
        <v>607</v>
      </c>
      <c r="T110" s="35"/>
      <c r="U110" s="23" t="s">
        <v>40</v>
      </c>
      <c r="V110" s="35"/>
      <c r="W110" s="33"/>
      <c r="X110" s="33"/>
      <c r="Y110" s="33"/>
      <c r="Z110" s="34" t="s">
        <v>41</v>
      </c>
      <c r="AA110" s="32"/>
      <c r="AB110" s="33"/>
      <c r="AC110" s="34"/>
    </row>
    <row r="111" customFormat="false" ht="15" hidden="false" customHeight="false" outlineLevel="0" collapsed="false">
      <c r="A111" s="23" t="n">
        <v>19158816</v>
      </c>
      <c r="B111" s="23" t="s">
        <v>680</v>
      </c>
      <c r="C111" s="66" t="n">
        <v>2009</v>
      </c>
      <c r="D111" s="23" t="s">
        <v>36</v>
      </c>
      <c r="E111" s="23" t="s">
        <v>43</v>
      </c>
      <c r="F111" s="35" t="n">
        <v>10</v>
      </c>
      <c r="G111" s="23" t="s">
        <v>90</v>
      </c>
      <c r="H111" s="23" t="n">
        <v>1</v>
      </c>
      <c r="I111" s="64" t="n">
        <v>10</v>
      </c>
      <c r="J111" s="37" t="n">
        <v>9</v>
      </c>
      <c r="K111" s="37" t="n">
        <v>38</v>
      </c>
      <c r="L111" s="26" t="n">
        <f aca="false">I111/K111</f>
        <v>0.263157894736842</v>
      </c>
      <c r="M111" s="26" t="n">
        <f aca="false">J111/K111</f>
        <v>0.236842105263158</v>
      </c>
      <c r="N111" s="27" t="n">
        <v>3</v>
      </c>
      <c r="O111" s="28" t="n">
        <v>2.547</v>
      </c>
      <c r="P111" s="36" t="n">
        <v>0.992595479345285</v>
      </c>
      <c r="Q111" s="31" t="n">
        <v>621</v>
      </c>
      <c r="R111" s="23" t="n">
        <v>7</v>
      </c>
      <c r="S111" s="23" t="s">
        <v>681</v>
      </c>
      <c r="T111" s="41"/>
      <c r="U111" s="23" t="s">
        <v>47</v>
      </c>
      <c r="V111" s="41"/>
      <c r="W111" s="30"/>
      <c r="X111" s="30"/>
      <c r="Y111" s="30"/>
      <c r="Z111" s="41"/>
      <c r="AA111" s="49"/>
      <c r="AB111" s="51" t="s">
        <v>41</v>
      </c>
      <c r="AC111" s="41"/>
    </row>
    <row r="112" customFormat="false" ht="15" hidden="false" customHeight="false" outlineLevel="0" collapsed="false">
      <c r="A112" s="23" t="n">
        <v>19169712</v>
      </c>
      <c r="B112" s="23" t="s">
        <v>682</v>
      </c>
      <c r="C112" s="66" t="n">
        <v>2009</v>
      </c>
      <c r="D112" s="23" t="s">
        <v>89</v>
      </c>
      <c r="E112" s="23" t="s">
        <v>60</v>
      </c>
      <c r="F112" s="35" t="n">
        <v>11</v>
      </c>
      <c r="G112" s="23" t="s">
        <v>234</v>
      </c>
      <c r="H112" s="23" t="n">
        <v>1</v>
      </c>
      <c r="I112" s="64" t="n">
        <v>2</v>
      </c>
      <c r="J112" s="37" t="n">
        <v>1</v>
      </c>
      <c r="K112" s="37" t="n">
        <v>35</v>
      </c>
      <c r="L112" s="26" t="n">
        <f aca="false">I112/K112</f>
        <v>0.0571428571428571</v>
      </c>
      <c r="M112" s="26" t="n">
        <f aca="false">J112/K112</f>
        <v>0.0285714285714286</v>
      </c>
      <c r="N112" s="27" t="n">
        <v>1</v>
      </c>
      <c r="O112" s="28" t="n">
        <v>4.523</v>
      </c>
      <c r="P112" s="36" t="n">
        <v>1.7626656274357</v>
      </c>
      <c r="Q112" s="31" t="n">
        <v>3727</v>
      </c>
      <c r="R112" s="23"/>
      <c r="S112" s="23" t="s">
        <v>683</v>
      </c>
      <c r="T112" s="35"/>
      <c r="U112" s="23" t="s">
        <v>40</v>
      </c>
      <c r="V112" s="35"/>
      <c r="W112" s="33"/>
      <c r="X112" s="33"/>
      <c r="Y112" s="33" t="s">
        <v>41</v>
      </c>
      <c r="Z112" s="34"/>
      <c r="AA112" s="32"/>
      <c r="AB112" s="33"/>
      <c r="AC112" s="34"/>
    </row>
    <row r="113" customFormat="false" ht="15" hidden="false" customHeight="false" outlineLevel="0" collapsed="false">
      <c r="A113" s="23" t="n">
        <v>19170200</v>
      </c>
      <c r="B113" s="23" t="s">
        <v>684</v>
      </c>
      <c r="C113" s="66" t="n">
        <v>2009</v>
      </c>
      <c r="D113" s="23" t="s">
        <v>59</v>
      </c>
      <c r="E113" s="23" t="s">
        <v>43</v>
      </c>
      <c r="F113" s="35" t="n">
        <v>4</v>
      </c>
      <c r="G113" s="23" t="s">
        <v>71</v>
      </c>
      <c r="H113" s="23" t="n">
        <v>2</v>
      </c>
      <c r="I113" s="64" t="n">
        <v>1</v>
      </c>
      <c r="J113" s="37" t="n">
        <v>0</v>
      </c>
      <c r="K113" s="37" t="n">
        <v>32</v>
      </c>
      <c r="L113" s="26" t="n">
        <f aca="false">I113/K113</f>
        <v>0.03125</v>
      </c>
      <c r="M113" s="26" t="n">
        <f aca="false">J113/K113</f>
        <v>0</v>
      </c>
      <c r="N113" s="27" t="n">
        <v>3</v>
      </c>
      <c r="O113" s="28" t="n">
        <v>2.756</v>
      </c>
      <c r="P113" s="36" t="n">
        <v>1</v>
      </c>
      <c r="Q113" s="31" t="n">
        <v>45</v>
      </c>
      <c r="R113" s="23" t="n">
        <v>12</v>
      </c>
      <c r="S113" s="23" t="s">
        <v>685</v>
      </c>
      <c r="T113" s="35"/>
      <c r="U113" s="23" t="s">
        <v>40</v>
      </c>
      <c r="V113" s="35"/>
      <c r="W113" s="33"/>
      <c r="X113" s="33"/>
      <c r="Y113" s="33" t="s">
        <v>41</v>
      </c>
      <c r="Z113" s="34"/>
      <c r="AA113" s="32"/>
      <c r="AB113" s="33"/>
      <c r="AC113" s="34"/>
    </row>
    <row r="114" customFormat="false" ht="15" hidden="false" customHeight="false" outlineLevel="0" collapsed="false">
      <c r="A114" s="23" t="n">
        <v>19189414</v>
      </c>
      <c r="B114" s="23" t="s">
        <v>686</v>
      </c>
      <c r="C114" s="66" t="n">
        <v>2009</v>
      </c>
      <c r="D114" s="23" t="s">
        <v>55</v>
      </c>
      <c r="E114" s="23" t="s">
        <v>43</v>
      </c>
      <c r="F114" s="35" t="n">
        <v>11</v>
      </c>
      <c r="G114" s="69" t="s">
        <v>69</v>
      </c>
      <c r="H114" s="23" t="n">
        <v>3</v>
      </c>
      <c r="I114" s="64" t="n">
        <v>3</v>
      </c>
      <c r="J114" s="37" t="n">
        <v>1</v>
      </c>
      <c r="K114" s="37" t="n">
        <v>34</v>
      </c>
      <c r="L114" s="26" t="n">
        <f aca="false">I114/K114</f>
        <v>0.0882352941176471</v>
      </c>
      <c r="M114" s="26" t="n">
        <f aca="false">J114/K114</f>
        <v>0.0294117647058824</v>
      </c>
      <c r="N114" s="27" t="n">
        <v>2</v>
      </c>
      <c r="O114" s="28" t="n">
        <v>2.121</v>
      </c>
      <c r="P114" s="36" t="n">
        <v>1.58638743455497</v>
      </c>
      <c r="Q114" s="31" t="n">
        <v>122</v>
      </c>
      <c r="R114" s="23" t="n">
        <v>5</v>
      </c>
      <c r="S114" s="23" t="s">
        <v>687</v>
      </c>
      <c r="T114" s="35"/>
      <c r="U114" s="23" t="s">
        <v>47</v>
      </c>
      <c r="V114" s="35"/>
      <c r="W114" s="33"/>
      <c r="X114" s="33"/>
      <c r="Y114" s="33"/>
      <c r="Z114" s="34"/>
      <c r="AA114" s="32"/>
      <c r="AB114" s="33"/>
      <c r="AC114" s="34" t="s">
        <v>41</v>
      </c>
    </row>
    <row r="115" customFormat="false" ht="15" hidden="false" customHeight="false" outlineLevel="0" collapsed="false">
      <c r="A115" s="23" t="n">
        <v>19197094</v>
      </c>
      <c r="B115" s="23" t="s">
        <v>688</v>
      </c>
      <c r="C115" s="66" t="n">
        <v>2009</v>
      </c>
      <c r="D115" s="23" t="s">
        <v>85</v>
      </c>
      <c r="E115" s="23" t="s">
        <v>60</v>
      </c>
      <c r="F115" s="35" t="n">
        <v>8</v>
      </c>
      <c r="G115" s="23" t="s">
        <v>689</v>
      </c>
      <c r="H115" s="23" t="n">
        <v>3</v>
      </c>
      <c r="I115" s="64" t="n">
        <v>2</v>
      </c>
      <c r="J115" s="37" t="n">
        <v>2</v>
      </c>
      <c r="K115" s="37" t="n">
        <v>37</v>
      </c>
      <c r="L115" s="26" t="n">
        <f aca="false">I115/K115</f>
        <v>0.0540540540540541</v>
      </c>
      <c r="M115" s="26" t="n">
        <f aca="false">J115/K115</f>
        <v>0.0540540540540541</v>
      </c>
      <c r="N115" s="27" t="n">
        <v>0</v>
      </c>
      <c r="O115" s="23" t="n">
        <v>0</v>
      </c>
      <c r="P115" s="36" t="n">
        <v>0</v>
      </c>
      <c r="Q115" s="31" t="n">
        <v>295</v>
      </c>
      <c r="R115" s="23"/>
      <c r="S115" s="23" t="s">
        <v>690</v>
      </c>
      <c r="T115" s="35"/>
      <c r="U115" s="23" t="s">
        <v>40</v>
      </c>
      <c r="V115" s="35"/>
      <c r="W115" s="33"/>
      <c r="X115" s="33"/>
      <c r="Y115" s="33" t="s">
        <v>41</v>
      </c>
      <c r="Z115" s="34"/>
      <c r="AA115" s="32"/>
      <c r="AB115" s="33"/>
      <c r="AC115" s="34"/>
    </row>
    <row r="116" customFormat="false" ht="15" hidden="false" customHeight="false" outlineLevel="0" collapsed="false">
      <c r="A116" s="23" t="n">
        <v>19213004</v>
      </c>
      <c r="B116" s="23" t="s">
        <v>691</v>
      </c>
      <c r="C116" s="66" t="n">
        <v>2009</v>
      </c>
      <c r="D116" s="23" t="s">
        <v>55</v>
      </c>
      <c r="E116" s="23" t="s">
        <v>43</v>
      </c>
      <c r="F116" s="35" t="n">
        <v>7</v>
      </c>
      <c r="G116" s="65" t="s">
        <v>69</v>
      </c>
      <c r="H116" s="23" t="n">
        <v>3</v>
      </c>
      <c r="I116" s="64" t="n">
        <v>4</v>
      </c>
      <c r="J116" s="37" t="n">
        <v>2</v>
      </c>
      <c r="K116" s="37" t="n">
        <v>34</v>
      </c>
      <c r="L116" s="26" t="n">
        <f aca="false">I116/K116</f>
        <v>0.117647058823529</v>
      </c>
      <c r="M116" s="26" t="n">
        <f aca="false">J116/K116</f>
        <v>0.0588235294117647</v>
      </c>
      <c r="N116" s="27" t="n">
        <v>2</v>
      </c>
      <c r="O116" s="28" t="n">
        <v>2.121</v>
      </c>
      <c r="P116" s="36" t="n">
        <v>1.58638743455497</v>
      </c>
      <c r="Q116" s="31" t="n">
        <v>195</v>
      </c>
      <c r="R116" s="23" t="s">
        <v>692</v>
      </c>
      <c r="S116" s="23" t="s">
        <v>693</v>
      </c>
      <c r="T116" s="35"/>
      <c r="U116" s="23" t="s">
        <v>47</v>
      </c>
      <c r="V116" s="35"/>
      <c r="W116" s="33"/>
      <c r="X116" s="33"/>
      <c r="Y116" s="33"/>
      <c r="Z116" s="34"/>
      <c r="AA116" s="32"/>
      <c r="AB116" s="33" t="s">
        <v>41</v>
      </c>
      <c r="AC116" s="34"/>
    </row>
    <row r="117" customFormat="false" ht="15" hidden="false" customHeight="false" outlineLevel="0" collapsed="false">
      <c r="A117" s="23" t="n">
        <v>19215861</v>
      </c>
      <c r="B117" s="23" t="s">
        <v>694</v>
      </c>
      <c r="C117" s="66" t="n">
        <v>2009</v>
      </c>
      <c r="D117" s="23" t="s">
        <v>68</v>
      </c>
      <c r="E117" s="23" t="s">
        <v>37</v>
      </c>
      <c r="F117" s="35" t="n">
        <v>4</v>
      </c>
      <c r="G117" s="23" t="s">
        <v>200</v>
      </c>
      <c r="H117" s="23" t="n">
        <v>1</v>
      </c>
      <c r="I117" s="64" t="n">
        <v>10</v>
      </c>
      <c r="J117" s="37" t="n">
        <v>8</v>
      </c>
      <c r="K117" s="37" t="n">
        <v>36</v>
      </c>
      <c r="L117" s="26" t="n">
        <f aca="false">I117/K117</f>
        <v>0.277777777777778</v>
      </c>
      <c r="M117" s="26" t="n">
        <f aca="false">J117/K117</f>
        <v>0.222222222222222</v>
      </c>
      <c r="N117" s="27" t="n">
        <v>1</v>
      </c>
      <c r="O117" s="28" t="n">
        <v>2.421</v>
      </c>
      <c r="P117" s="36" t="n">
        <v>1.68946266573622</v>
      </c>
      <c r="Q117" s="31" t="n">
        <v>215</v>
      </c>
      <c r="R117" s="23" t="n">
        <v>12</v>
      </c>
      <c r="S117" s="23" t="s">
        <v>685</v>
      </c>
      <c r="T117" s="35"/>
      <c r="U117" s="23" t="s">
        <v>40</v>
      </c>
      <c r="V117" s="35"/>
      <c r="W117" s="33"/>
      <c r="X117" s="33"/>
      <c r="Y117" s="33"/>
      <c r="Z117" s="34" t="s">
        <v>41</v>
      </c>
      <c r="AA117" s="32"/>
      <c r="AB117" s="33"/>
      <c r="AC117" s="34"/>
    </row>
    <row r="118" customFormat="false" ht="15" hidden="false" customHeight="false" outlineLevel="0" collapsed="false">
      <c r="A118" s="23" t="n">
        <v>19215863</v>
      </c>
      <c r="B118" s="23" t="s">
        <v>695</v>
      </c>
      <c r="C118" s="66" t="n">
        <v>2009</v>
      </c>
      <c r="D118" s="23" t="s">
        <v>68</v>
      </c>
      <c r="E118" s="23" t="s">
        <v>37</v>
      </c>
      <c r="F118" s="35" t="n">
        <v>5</v>
      </c>
      <c r="G118" s="23" t="s">
        <v>200</v>
      </c>
      <c r="H118" s="23" t="n">
        <v>1</v>
      </c>
      <c r="I118" s="64" t="n">
        <v>2</v>
      </c>
      <c r="J118" s="37" t="n">
        <v>2</v>
      </c>
      <c r="K118" s="37" t="n">
        <v>36</v>
      </c>
      <c r="L118" s="26" t="n">
        <f aca="false">I118/K118</f>
        <v>0.0555555555555556</v>
      </c>
      <c r="M118" s="26" t="n">
        <f aca="false">J118/K118</f>
        <v>0.0555555555555556</v>
      </c>
      <c r="N118" s="27" t="n">
        <v>1</v>
      </c>
      <c r="O118" s="28" t="n">
        <v>2.421</v>
      </c>
      <c r="P118" s="36" t="n">
        <v>1.68946266573622</v>
      </c>
      <c r="Q118" s="31" t="n">
        <v>130</v>
      </c>
      <c r="R118" s="23" t="n">
        <v>17</v>
      </c>
      <c r="S118" s="23" t="s">
        <v>547</v>
      </c>
      <c r="T118" s="35"/>
      <c r="U118" s="23" t="s">
        <v>40</v>
      </c>
      <c r="V118" s="35"/>
      <c r="W118" s="33"/>
      <c r="X118" s="33"/>
      <c r="Y118" s="33"/>
      <c r="Z118" s="34" t="s">
        <v>41</v>
      </c>
      <c r="AA118" s="32"/>
      <c r="AB118" s="33"/>
      <c r="AC118" s="34"/>
    </row>
    <row r="119" customFormat="false" ht="15" hidden="false" customHeight="false" outlineLevel="0" collapsed="false">
      <c r="A119" s="23" t="n">
        <v>19215866</v>
      </c>
      <c r="B119" s="23" t="s">
        <v>696</v>
      </c>
      <c r="C119" s="66" t="n">
        <v>2009</v>
      </c>
      <c r="D119" s="23" t="s">
        <v>68</v>
      </c>
      <c r="E119" s="23" t="s">
        <v>37</v>
      </c>
      <c r="F119" s="35" t="n">
        <v>5</v>
      </c>
      <c r="G119" s="23" t="s">
        <v>200</v>
      </c>
      <c r="H119" s="23" t="n">
        <v>1</v>
      </c>
      <c r="I119" s="64" t="n">
        <v>4</v>
      </c>
      <c r="J119" s="37" t="n">
        <v>4</v>
      </c>
      <c r="K119" s="37" t="n">
        <v>36</v>
      </c>
      <c r="L119" s="26" t="n">
        <f aca="false">I119/K119</f>
        <v>0.111111111111111</v>
      </c>
      <c r="M119" s="26" t="n">
        <f aca="false">J119/K119</f>
        <v>0.111111111111111</v>
      </c>
      <c r="N119" s="27" t="n">
        <v>1</v>
      </c>
      <c r="O119" s="28" t="n">
        <v>2.421</v>
      </c>
      <c r="P119" s="36" t="n">
        <v>1.68946266573622</v>
      </c>
      <c r="Q119" s="31" t="n">
        <v>216</v>
      </c>
      <c r="R119" s="23" t="n">
        <v>23</v>
      </c>
      <c r="S119" s="23"/>
      <c r="T119" s="35"/>
      <c r="U119" s="23" t="s">
        <v>40</v>
      </c>
      <c r="V119" s="35"/>
      <c r="W119" s="33"/>
      <c r="X119" s="33"/>
      <c r="Y119" s="33"/>
      <c r="Z119" s="34" t="s">
        <v>41</v>
      </c>
      <c r="AA119" s="32"/>
      <c r="AB119" s="33"/>
      <c r="AC119" s="34"/>
    </row>
    <row r="120" customFormat="false" ht="15" hidden="false" customHeight="false" outlineLevel="0" collapsed="false">
      <c r="A120" s="23" t="n">
        <v>19215867</v>
      </c>
      <c r="B120" s="23" t="s">
        <v>697</v>
      </c>
      <c r="C120" s="66" t="n">
        <v>2009</v>
      </c>
      <c r="D120" s="23" t="s">
        <v>68</v>
      </c>
      <c r="E120" s="23" t="s">
        <v>37</v>
      </c>
      <c r="F120" s="35" t="n">
        <v>7</v>
      </c>
      <c r="G120" s="23" t="s">
        <v>200</v>
      </c>
      <c r="H120" s="23" t="n">
        <v>1</v>
      </c>
      <c r="I120" s="64" t="n">
        <v>0</v>
      </c>
      <c r="J120" s="37" t="n">
        <v>0</v>
      </c>
      <c r="K120" s="37" t="n">
        <v>36</v>
      </c>
      <c r="L120" s="26" t="n">
        <f aca="false">I120/K120</f>
        <v>0</v>
      </c>
      <c r="M120" s="26" t="n">
        <f aca="false">J120/K120</f>
        <v>0</v>
      </c>
      <c r="N120" s="27" t="n">
        <v>1</v>
      </c>
      <c r="O120" s="28" t="n">
        <v>2.421</v>
      </c>
      <c r="P120" s="36" t="n">
        <v>1.68946266573622</v>
      </c>
      <c r="Q120" s="31" t="n">
        <v>560</v>
      </c>
      <c r="R120" s="23" t="n">
        <v>6</v>
      </c>
      <c r="S120" s="23"/>
      <c r="T120" s="35"/>
      <c r="U120" s="23" t="s">
        <v>40</v>
      </c>
      <c r="V120" s="35"/>
      <c r="W120" s="33"/>
      <c r="X120" s="33"/>
      <c r="Y120" s="33"/>
      <c r="Z120" s="34" t="s">
        <v>41</v>
      </c>
      <c r="AA120" s="32"/>
      <c r="AB120" s="33"/>
      <c r="AC120" s="34"/>
    </row>
    <row r="121" customFormat="false" ht="15" hidden="false" customHeight="false" outlineLevel="0" collapsed="false">
      <c r="A121" s="23" t="n">
        <v>19215868</v>
      </c>
      <c r="B121" s="23" t="s">
        <v>698</v>
      </c>
      <c r="C121" s="66" t="n">
        <v>2009</v>
      </c>
      <c r="D121" s="23" t="s">
        <v>68</v>
      </c>
      <c r="E121" s="23" t="s">
        <v>37</v>
      </c>
      <c r="F121" s="35" t="n">
        <v>8</v>
      </c>
      <c r="G121" s="23" t="s">
        <v>200</v>
      </c>
      <c r="H121" s="23" t="n">
        <v>1</v>
      </c>
      <c r="I121" s="64" t="n">
        <v>2</v>
      </c>
      <c r="J121" s="37" t="n">
        <v>1</v>
      </c>
      <c r="K121" s="37" t="n">
        <v>36</v>
      </c>
      <c r="L121" s="26" t="n">
        <f aca="false">I121/K121</f>
        <v>0.0555555555555556</v>
      </c>
      <c r="M121" s="26" t="n">
        <f aca="false">J121/K121</f>
        <v>0.0277777777777778</v>
      </c>
      <c r="N121" s="27" t="n">
        <v>1</v>
      </c>
      <c r="O121" s="28" t="n">
        <v>2.421</v>
      </c>
      <c r="P121" s="36" t="n">
        <v>1.68946266573622</v>
      </c>
      <c r="Q121" s="31" t="n">
        <v>539</v>
      </c>
      <c r="R121" s="23" t="n">
        <v>6</v>
      </c>
      <c r="S121" s="23"/>
      <c r="T121" s="35"/>
      <c r="U121" s="23" t="s">
        <v>40</v>
      </c>
      <c r="V121" s="35"/>
      <c r="W121" s="33"/>
      <c r="X121" s="33"/>
      <c r="Y121" s="33"/>
      <c r="Z121" s="34" t="s">
        <v>41</v>
      </c>
      <c r="AA121" s="32"/>
      <c r="AB121" s="33"/>
      <c r="AC121" s="34"/>
    </row>
    <row r="122" customFormat="false" ht="15" hidden="false" customHeight="false" outlineLevel="0" collapsed="false">
      <c r="A122" s="23" t="n">
        <v>19215870</v>
      </c>
      <c r="B122" s="23" t="s">
        <v>699</v>
      </c>
      <c r="C122" s="66" t="n">
        <v>2009</v>
      </c>
      <c r="D122" s="23" t="s">
        <v>68</v>
      </c>
      <c r="E122" s="23" t="s">
        <v>37</v>
      </c>
      <c r="F122" s="35" t="n">
        <v>5</v>
      </c>
      <c r="G122" s="23" t="s">
        <v>200</v>
      </c>
      <c r="H122" s="23" t="n">
        <v>1</v>
      </c>
      <c r="I122" s="64" t="n">
        <v>2</v>
      </c>
      <c r="J122" s="37" t="n">
        <v>1</v>
      </c>
      <c r="K122" s="37" t="n">
        <v>36</v>
      </c>
      <c r="L122" s="26" t="n">
        <f aca="false">I122/K122</f>
        <v>0.0555555555555556</v>
      </c>
      <c r="M122" s="26" t="n">
        <f aca="false">J122/K122</f>
        <v>0.0277777777777778</v>
      </c>
      <c r="N122" s="27" t="n">
        <v>1</v>
      </c>
      <c r="O122" s="28" t="n">
        <v>2.421</v>
      </c>
      <c r="P122" s="36" t="n">
        <v>1.68946266573622</v>
      </c>
      <c r="Q122" s="31" t="n">
        <v>215</v>
      </c>
      <c r="R122" s="23"/>
      <c r="S122" s="23" t="s">
        <v>700</v>
      </c>
      <c r="T122" s="35"/>
      <c r="U122" s="23" t="s">
        <v>40</v>
      </c>
      <c r="V122" s="35"/>
      <c r="W122" s="33"/>
      <c r="X122" s="33"/>
      <c r="Y122" s="33"/>
      <c r="Z122" s="34" t="s">
        <v>41</v>
      </c>
      <c r="AA122" s="32"/>
      <c r="AB122" s="33"/>
      <c r="AC122" s="34"/>
    </row>
    <row r="123" customFormat="false" ht="15" hidden="false" customHeight="false" outlineLevel="0" collapsed="false">
      <c r="A123" s="23" t="n">
        <v>19226649</v>
      </c>
      <c r="B123" s="23" t="s">
        <v>701</v>
      </c>
      <c r="C123" s="66" t="n">
        <v>2009</v>
      </c>
      <c r="D123" s="23" t="s">
        <v>125</v>
      </c>
      <c r="E123" s="23" t="s">
        <v>43</v>
      </c>
      <c r="F123" s="35" t="n">
        <v>7</v>
      </c>
      <c r="G123" s="23" t="s">
        <v>71</v>
      </c>
      <c r="H123" s="23" t="n">
        <v>2</v>
      </c>
      <c r="I123" s="64" t="n">
        <v>8</v>
      </c>
      <c r="J123" s="37" t="n">
        <v>4</v>
      </c>
      <c r="K123" s="37" t="n">
        <v>31</v>
      </c>
      <c r="L123" s="26" t="n">
        <f aca="false">I123/K123</f>
        <v>0.258064516129032</v>
      </c>
      <c r="M123" s="26" t="n">
        <f aca="false">J123/K123</f>
        <v>0.129032258064516</v>
      </c>
      <c r="N123" s="27" t="n">
        <v>3</v>
      </c>
      <c r="O123" s="28" t="n">
        <v>2.756</v>
      </c>
      <c r="P123" s="36" t="n">
        <v>1</v>
      </c>
      <c r="Q123" s="31" t="n">
        <v>397</v>
      </c>
      <c r="R123" s="23" t="n">
        <v>7</v>
      </c>
      <c r="S123" s="23" t="s">
        <v>702</v>
      </c>
      <c r="T123" s="35"/>
      <c r="U123" s="23" t="s">
        <v>40</v>
      </c>
      <c r="V123" s="35"/>
      <c r="W123" s="33"/>
      <c r="X123" s="33"/>
      <c r="Y123" s="33"/>
      <c r="Z123" s="34" t="s">
        <v>41</v>
      </c>
      <c r="AA123" s="32"/>
      <c r="AB123" s="33"/>
      <c r="AC123" s="34"/>
    </row>
    <row r="124" customFormat="false" ht="15" hidden="false" customHeight="false" outlineLevel="0" collapsed="false">
      <c r="A124" s="23" t="n">
        <v>19242544</v>
      </c>
      <c r="B124" s="23" t="s">
        <v>703</v>
      </c>
      <c r="C124" s="66" t="n">
        <v>2009</v>
      </c>
      <c r="D124" s="23" t="s">
        <v>85</v>
      </c>
      <c r="E124" s="23" t="s">
        <v>60</v>
      </c>
      <c r="F124" s="35" t="n">
        <v>4</v>
      </c>
      <c r="G124" s="23" t="s">
        <v>106</v>
      </c>
      <c r="H124" s="23" t="n">
        <v>1</v>
      </c>
      <c r="I124" s="64" t="n">
        <v>3</v>
      </c>
      <c r="J124" s="37" t="n">
        <v>2</v>
      </c>
      <c r="K124" s="37" t="n">
        <v>37</v>
      </c>
      <c r="L124" s="26" t="n">
        <f aca="false">I124/K124</f>
        <v>0.0810810810810811</v>
      </c>
      <c r="M124" s="26" t="n">
        <f aca="false">J124/K124</f>
        <v>0.0540540540540541</v>
      </c>
      <c r="N124" s="27" t="n">
        <v>1</v>
      </c>
      <c r="O124" s="38" t="n">
        <v>4.351</v>
      </c>
      <c r="P124" s="36" t="n">
        <v>3.25430067314884</v>
      </c>
      <c r="Q124" s="31" t="n">
        <v>1180</v>
      </c>
      <c r="R124" s="23"/>
      <c r="S124" s="23" t="s">
        <v>704</v>
      </c>
      <c r="T124" s="35" t="s">
        <v>705</v>
      </c>
      <c r="U124" s="23" t="s">
        <v>40</v>
      </c>
      <c r="V124" s="35"/>
      <c r="W124" s="33"/>
      <c r="X124" s="33"/>
      <c r="Y124" s="33"/>
      <c r="Z124" s="34" t="s">
        <v>41</v>
      </c>
      <c r="AA124" s="32"/>
      <c r="AB124" s="33"/>
      <c r="AC124" s="34"/>
    </row>
    <row r="125" customFormat="false" ht="15" hidden="false" customHeight="false" outlineLevel="0" collapsed="false">
      <c r="A125" s="23" t="n">
        <v>19254869</v>
      </c>
      <c r="B125" s="23" t="s">
        <v>706</v>
      </c>
      <c r="C125" s="66" t="n">
        <v>2009</v>
      </c>
      <c r="D125" s="23" t="s">
        <v>89</v>
      </c>
      <c r="E125" s="23" t="s">
        <v>37</v>
      </c>
      <c r="F125" s="35" t="n">
        <v>3</v>
      </c>
      <c r="G125" s="23" t="s">
        <v>118</v>
      </c>
      <c r="H125" s="23" t="n">
        <v>2</v>
      </c>
      <c r="I125" s="64" t="n">
        <v>3</v>
      </c>
      <c r="J125" s="37" t="n">
        <v>2</v>
      </c>
      <c r="K125" s="37" t="n">
        <v>35</v>
      </c>
      <c r="L125" s="26" t="n">
        <f aca="false">I125/K125</f>
        <v>0.0857142857142857</v>
      </c>
      <c r="M125" s="26" t="n">
        <f aca="false">J125/K125</f>
        <v>0.0571428571428571</v>
      </c>
      <c r="N125" s="27" t="n">
        <v>0</v>
      </c>
      <c r="O125" s="23" t="n">
        <v>0</v>
      </c>
      <c r="P125" s="36" t="n">
        <v>0</v>
      </c>
      <c r="Q125" s="31" t="n">
        <v>244</v>
      </c>
      <c r="R125" s="23" t="n">
        <v>4</v>
      </c>
      <c r="S125" s="23"/>
      <c r="T125" s="35"/>
      <c r="U125" s="23" t="s">
        <v>47</v>
      </c>
      <c r="V125" s="35"/>
      <c r="W125" s="33"/>
      <c r="X125" s="33"/>
      <c r="Y125" s="33"/>
      <c r="Z125" s="34"/>
      <c r="AA125" s="32"/>
      <c r="AB125" s="33"/>
      <c r="AC125" s="34" t="s">
        <v>41</v>
      </c>
    </row>
    <row r="126" customFormat="false" ht="15" hidden="false" customHeight="false" outlineLevel="0" collapsed="false">
      <c r="A126" s="23" t="n">
        <v>19259129</v>
      </c>
      <c r="B126" s="23" t="s">
        <v>707</v>
      </c>
      <c r="C126" s="66" t="n">
        <v>2009</v>
      </c>
      <c r="D126" s="23" t="s">
        <v>128</v>
      </c>
      <c r="E126" s="23" t="s">
        <v>43</v>
      </c>
      <c r="F126" s="35" t="n">
        <v>8</v>
      </c>
      <c r="G126" s="23" t="s">
        <v>49</v>
      </c>
      <c r="H126" s="23" t="n">
        <v>3</v>
      </c>
      <c r="I126" s="64" t="n">
        <v>12</v>
      </c>
      <c r="J126" s="37" t="n">
        <v>8</v>
      </c>
      <c r="K126" s="37" t="n">
        <v>29</v>
      </c>
      <c r="L126" s="26" t="n">
        <f aca="false">I126/K126</f>
        <v>0.413793103448276</v>
      </c>
      <c r="M126" s="26" t="n">
        <f aca="false">J126/K126</f>
        <v>0.275862068965517</v>
      </c>
      <c r="N126" s="27" t="n">
        <v>2</v>
      </c>
      <c r="O126" s="28" t="n">
        <v>3.564</v>
      </c>
      <c r="P126" s="36" t="n">
        <v>1.38893219017927</v>
      </c>
      <c r="Q126" s="31" t="n">
        <v>236</v>
      </c>
      <c r="R126" s="23" t="s">
        <v>708</v>
      </c>
      <c r="S126" s="23" t="s">
        <v>709</v>
      </c>
      <c r="T126" s="35"/>
      <c r="U126" s="23" t="s">
        <v>40</v>
      </c>
      <c r="V126" s="35"/>
      <c r="W126" s="33"/>
      <c r="X126" s="33"/>
      <c r="Y126" s="33"/>
      <c r="Z126" s="34" t="s">
        <v>41</v>
      </c>
      <c r="AA126" s="32"/>
      <c r="AB126" s="33"/>
      <c r="AC126" s="34"/>
    </row>
    <row r="127" customFormat="false" ht="15" hidden="false" customHeight="false" outlineLevel="0" collapsed="false">
      <c r="A127" s="23" t="n">
        <v>19269239</v>
      </c>
      <c r="B127" s="23" t="s">
        <v>710</v>
      </c>
      <c r="C127" s="66" t="n">
        <v>2009</v>
      </c>
      <c r="D127" s="23" t="s">
        <v>89</v>
      </c>
      <c r="E127" s="23" t="s">
        <v>37</v>
      </c>
      <c r="F127" s="35" t="n">
        <v>8</v>
      </c>
      <c r="G127" s="23" t="s">
        <v>118</v>
      </c>
      <c r="H127" s="23" t="n">
        <v>2</v>
      </c>
      <c r="I127" s="64" t="n">
        <v>5</v>
      </c>
      <c r="J127" s="37" t="n">
        <v>5</v>
      </c>
      <c r="K127" s="37" t="n">
        <v>35</v>
      </c>
      <c r="L127" s="26" t="n">
        <f aca="false">I127/K127</f>
        <v>0.142857142857143</v>
      </c>
      <c r="M127" s="26" t="n">
        <f aca="false">J127/K127</f>
        <v>0.142857142857143</v>
      </c>
      <c r="N127" s="27" t="n">
        <v>0</v>
      </c>
      <c r="O127" s="23" t="n">
        <v>0</v>
      </c>
      <c r="P127" s="36" t="n">
        <v>0</v>
      </c>
      <c r="Q127" s="31" t="n">
        <v>1</v>
      </c>
      <c r="R127" s="23" t="n">
        <v>28</v>
      </c>
      <c r="S127" s="23" t="s">
        <v>557</v>
      </c>
      <c r="T127" s="35"/>
      <c r="U127" s="23" t="s">
        <v>40</v>
      </c>
      <c r="V127" s="35"/>
      <c r="W127" s="33"/>
      <c r="X127" s="33"/>
      <c r="Y127" s="33" t="s">
        <v>41</v>
      </c>
      <c r="Z127" s="34"/>
      <c r="AA127" s="32"/>
      <c r="AB127" s="33"/>
      <c r="AC127" s="34"/>
    </row>
    <row r="128" customFormat="false" ht="15" hidden="false" customHeight="false" outlineLevel="0" collapsed="false">
      <c r="A128" s="23" t="n">
        <v>19290544</v>
      </c>
      <c r="B128" s="23" t="s">
        <v>233</v>
      </c>
      <c r="C128" s="66" t="n">
        <v>2009</v>
      </c>
      <c r="D128" s="23" t="s">
        <v>82</v>
      </c>
      <c r="E128" s="23" t="s">
        <v>60</v>
      </c>
      <c r="F128" s="35" t="n">
        <v>15</v>
      </c>
      <c r="G128" s="23" t="s">
        <v>234</v>
      </c>
      <c r="H128" s="23" t="n">
        <v>1</v>
      </c>
      <c r="I128" s="64" t="n">
        <v>13</v>
      </c>
      <c r="J128" s="37" t="n">
        <v>7</v>
      </c>
      <c r="K128" s="37" t="n">
        <v>33</v>
      </c>
      <c r="L128" s="26" t="n">
        <f aca="false">I128/K128</f>
        <v>0.393939393939394</v>
      </c>
      <c r="M128" s="26" t="n">
        <f aca="false">J128/K128</f>
        <v>0.212121212121212</v>
      </c>
      <c r="N128" s="27" t="n">
        <v>1</v>
      </c>
      <c r="O128" s="28" t="n">
        <v>4.523</v>
      </c>
      <c r="P128" s="36" t="n">
        <v>1.7626656274357</v>
      </c>
      <c r="Q128" s="31" t="n">
        <v>183</v>
      </c>
      <c r="R128" s="23" t="n">
        <v>5</v>
      </c>
      <c r="S128" s="23" t="s">
        <v>46</v>
      </c>
      <c r="T128" s="41"/>
      <c r="U128" s="23" t="s">
        <v>47</v>
      </c>
      <c r="V128" s="41"/>
      <c r="W128" s="30"/>
      <c r="X128" s="30"/>
      <c r="Y128" s="30"/>
      <c r="Z128" s="41"/>
      <c r="AA128" s="49"/>
      <c r="AB128" s="51" t="s">
        <v>41</v>
      </c>
      <c r="AC128" s="41"/>
    </row>
    <row r="129" customFormat="false" ht="15" hidden="false" customHeight="false" outlineLevel="0" collapsed="false">
      <c r="A129" s="23" t="n">
        <v>19329077</v>
      </c>
      <c r="B129" s="23" t="s">
        <v>711</v>
      </c>
      <c r="C129" s="66" t="n">
        <v>2009</v>
      </c>
      <c r="D129" s="23" t="s">
        <v>55</v>
      </c>
      <c r="E129" s="23" t="s">
        <v>37</v>
      </c>
      <c r="F129" s="35" t="n">
        <v>3</v>
      </c>
      <c r="G129" s="23" t="s">
        <v>379</v>
      </c>
      <c r="H129" s="23" t="n">
        <v>1</v>
      </c>
      <c r="I129" s="64" t="n">
        <v>1</v>
      </c>
      <c r="J129" s="37" t="n">
        <v>0</v>
      </c>
      <c r="K129" s="37" t="n">
        <v>34</v>
      </c>
      <c r="L129" s="26" t="n">
        <f aca="false">I129/K129</f>
        <v>0.0294117647058824</v>
      </c>
      <c r="M129" s="26" t="n">
        <f aca="false">J129/K129</f>
        <v>0</v>
      </c>
      <c r="N129" s="27" t="n">
        <v>0</v>
      </c>
      <c r="O129" s="23" t="n">
        <v>0</v>
      </c>
      <c r="P129" s="36" t="n">
        <v>0</v>
      </c>
      <c r="Q129" s="31" t="n">
        <v>308</v>
      </c>
      <c r="R129" s="23" t="n">
        <v>17</v>
      </c>
      <c r="S129" s="23"/>
      <c r="T129" s="35"/>
      <c r="U129" s="23" t="s">
        <v>40</v>
      </c>
      <c r="V129" s="35"/>
      <c r="W129" s="33"/>
      <c r="X129" s="33"/>
      <c r="Y129" s="33" t="s">
        <v>41</v>
      </c>
      <c r="Z129" s="34"/>
      <c r="AA129" s="32"/>
      <c r="AB129" s="33"/>
      <c r="AC129" s="34"/>
    </row>
    <row r="130" customFormat="false" ht="15" hidden="false" customHeight="false" outlineLevel="0" collapsed="false">
      <c r="A130" s="23" t="n">
        <v>19339785</v>
      </c>
      <c r="B130" s="23" t="s">
        <v>712</v>
      </c>
      <c r="C130" s="66" t="n">
        <v>2009</v>
      </c>
      <c r="D130" s="23" t="s">
        <v>128</v>
      </c>
      <c r="E130" s="23" t="s">
        <v>43</v>
      </c>
      <c r="F130" s="35" t="n">
        <v>5</v>
      </c>
      <c r="G130" s="23" t="s">
        <v>44</v>
      </c>
      <c r="H130" s="23" t="n">
        <v>3</v>
      </c>
      <c r="I130" s="64" t="n">
        <v>8</v>
      </c>
      <c r="J130" s="37" t="n">
        <v>6</v>
      </c>
      <c r="K130" s="37" t="n">
        <v>29</v>
      </c>
      <c r="L130" s="26" t="n">
        <f aca="false">I130/K130</f>
        <v>0.275862068965517</v>
      </c>
      <c r="M130" s="26" t="n">
        <f aca="false">J130/K130</f>
        <v>0.206896551724138</v>
      </c>
      <c r="N130" s="27" t="n">
        <v>2</v>
      </c>
      <c r="O130" s="28" t="n">
        <v>3.806</v>
      </c>
      <c r="P130" s="36" t="n">
        <v>1.48324240062354</v>
      </c>
      <c r="Q130" s="31" t="n">
        <v>630</v>
      </c>
      <c r="R130" s="23" t="n">
        <v>11</v>
      </c>
      <c r="S130" s="23"/>
      <c r="T130" s="35"/>
      <c r="U130" s="23" t="s">
        <v>40</v>
      </c>
      <c r="V130" s="35"/>
      <c r="W130" s="33"/>
      <c r="X130" s="33"/>
      <c r="Y130" s="33"/>
      <c r="Z130" s="34" t="s">
        <v>41</v>
      </c>
      <c r="AA130" s="32"/>
      <c r="AB130" s="33"/>
      <c r="AC130" s="34"/>
    </row>
    <row r="131" customFormat="false" ht="15" hidden="false" customHeight="false" outlineLevel="0" collapsed="false">
      <c r="A131" s="23" t="n">
        <v>19367321</v>
      </c>
      <c r="B131" s="23" t="s">
        <v>713</v>
      </c>
      <c r="C131" s="66" t="n">
        <v>2009</v>
      </c>
      <c r="D131" s="23" t="s">
        <v>100</v>
      </c>
      <c r="E131" s="23" t="s">
        <v>43</v>
      </c>
      <c r="F131" s="35" t="n">
        <v>23</v>
      </c>
      <c r="G131" s="23" t="s">
        <v>49</v>
      </c>
      <c r="H131" s="23" t="n">
        <v>3</v>
      </c>
      <c r="I131" s="64" t="n">
        <v>13</v>
      </c>
      <c r="J131" s="37" t="n">
        <v>12</v>
      </c>
      <c r="K131" s="37" t="n">
        <v>28</v>
      </c>
      <c r="L131" s="26" t="n">
        <f aca="false">I131/K131</f>
        <v>0.464285714285714</v>
      </c>
      <c r="M131" s="26" t="n">
        <f aca="false">J131/K131</f>
        <v>0.428571428571429</v>
      </c>
      <c r="N131" s="27" t="n">
        <v>2</v>
      </c>
      <c r="O131" s="28" t="n">
        <v>3.564</v>
      </c>
      <c r="P131" s="36" t="n">
        <v>1.38893219017927</v>
      </c>
      <c r="Q131" s="31" t="n">
        <v>282</v>
      </c>
      <c r="R131" s="23" t="n">
        <v>20</v>
      </c>
      <c r="S131" s="23" t="s">
        <v>714</v>
      </c>
      <c r="T131" s="35"/>
      <c r="U131" s="23" t="s">
        <v>40</v>
      </c>
      <c r="V131" s="35"/>
      <c r="W131" s="33"/>
      <c r="X131" s="33"/>
      <c r="Y131" s="33"/>
      <c r="Z131" s="34" t="s">
        <v>41</v>
      </c>
      <c r="AA131" s="32"/>
      <c r="AB131" s="33"/>
      <c r="AC131" s="34"/>
    </row>
    <row r="132" customFormat="false" ht="15" hidden="false" customHeight="false" outlineLevel="0" collapsed="false">
      <c r="A132" s="23" t="n">
        <v>19367325</v>
      </c>
      <c r="B132" s="23" t="s">
        <v>242</v>
      </c>
      <c r="C132" s="66" t="n">
        <v>2009</v>
      </c>
      <c r="D132" s="23" t="s">
        <v>128</v>
      </c>
      <c r="E132" s="23" t="s">
        <v>43</v>
      </c>
      <c r="F132" s="35" t="n">
        <v>5</v>
      </c>
      <c r="G132" s="23" t="s">
        <v>49</v>
      </c>
      <c r="H132" s="23" t="n">
        <v>3</v>
      </c>
      <c r="I132" s="64" t="n">
        <v>0</v>
      </c>
      <c r="J132" s="37" t="n">
        <v>0</v>
      </c>
      <c r="K132" s="37" t="n">
        <v>29</v>
      </c>
      <c r="L132" s="26" t="n">
        <f aca="false">I132/K132</f>
        <v>0</v>
      </c>
      <c r="M132" s="26" t="n">
        <f aca="false">J132/K132</f>
        <v>0</v>
      </c>
      <c r="N132" s="27" t="n">
        <v>2</v>
      </c>
      <c r="O132" s="28" t="n">
        <v>3.564</v>
      </c>
      <c r="P132" s="36" t="n">
        <v>1.38893219017927</v>
      </c>
      <c r="Q132" s="31" t="n">
        <v>907</v>
      </c>
      <c r="R132" s="23" t="n">
        <v>17</v>
      </c>
      <c r="S132" s="23"/>
      <c r="T132" s="35"/>
      <c r="U132" s="23" t="s">
        <v>47</v>
      </c>
      <c r="V132" s="35"/>
      <c r="W132" s="33"/>
      <c r="X132" s="33"/>
      <c r="Y132" s="33"/>
      <c r="Z132" s="34"/>
      <c r="AA132" s="32"/>
      <c r="AB132" s="33"/>
      <c r="AC132" s="34" t="s">
        <v>41</v>
      </c>
    </row>
    <row r="133" customFormat="false" ht="15" hidden="false" customHeight="false" outlineLevel="0" collapsed="false">
      <c r="A133" s="23" t="n">
        <v>19369595</v>
      </c>
      <c r="B133" s="23" t="s">
        <v>715</v>
      </c>
      <c r="C133" s="66" t="n">
        <v>2009</v>
      </c>
      <c r="D133" s="23" t="s">
        <v>59</v>
      </c>
      <c r="E133" s="23" t="s">
        <v>43</v>
      </c>
      <c r="F133" s="35" t="n">
        <v>10</v>
      </c>
      <c r="G133" s="23" t="s">
        <v>108</v>
      </c>
      <c r="H133" s="23" t="n">
        <v>1</v>
      </c>
      <c r="I133" s="64" t="n">
        <v>23</v>
      </c>
      <c r="J133" s="37" t="n">
        <v>21</v>
      </c>
      <c r="K133" s="37" t="n">
        <v>32</v>
      </c>
      <c r="L133" s="26" t="n">
        <f aca="false">I133/K133</f>
        <v>0.71875</v>
      </c>
      <c r="M133" s="26" t="n">
        <f aca="false">J133/K133</f>
        <v>0.65625</v>
      </c>
      <c r="N133" s="27" t="n">
        <v>1</v>
      </c>
      <c r="O133" s="38" t="n">
        <v>9.872</v>
      </c>
      <c r="P133" s="36" t="n">
        <v>3.84723304754482</v>
      </c>
      <c r="Q133" s="31" t="n">
        <v>883</v>
      </c>
      <c r="R133" s="23" t="n">
        <v>18</v>
      </c>
      <c r="S133" s="23" t="s">
        <v>716</v>
      </c>
      <c r="T133" s="35"/>
      <c r="U133" s="23" t="s">
        <v>40</v>
      </c>
      <c r="V133" s="35"/>
      <c r="W133" s="33"/>
      <c r="X133" s="33"/>
      <c r="Y133" s="33"/>
      <c r="Z133" s="34" t="s">
        <v>41</v>
      </c>
      <c r="AA133" s="32"/>
      <c r="AB133" s="33"/>
      <c r="AC133" s="34"/>
    </row>
    <row r="134" customFormat="false" ht="15" hidden="false" customHeight="false" outlineLevel="0" collapsed="false">
      <c r="A134" s="23" t="n">
        <v>19383166</v>
      </c>
      <c r="B134" s="23" t="s">
        <v>246</v>
      </c>
      <c r="C134" s="66" t="n">
        <v>2009</v>
      </c>
      <c r="D134" s="23" t="s">
        <v>89</v>
      </c>
      <c r="E134" s="23" t="s">
        <v>43</v>
      </c>
      <c r="F134" s="35" t="n">
        <v>5</v>
      </c>
      <c r="G134" s="23" t="s">
        <v>86</v>
      </c>
      <c r="H134" s="23" t="n">
        <v>1</v>
      </c>
      <c r="I134" s="64" t="n">
        <v>14</v>
      </c>
      <c r="J134" s="37" t="n">
        <v>11</v>
      </c>
      <c r="K134" s="37" t="n">
        <v>35</v>
      </c>
      <c r="L134" s="26" t="n">
        <f aca="false">I134/K134</f>
        <v>0.4</v>
      </c>
      <c r="M134" s="26" t="n">
        <f aca="false">J134/K134</f>
        <v>0.314285714285714</v>
      </c>
      <c r="N134" s="27" t="n">
        <v>1</v>
      </c>
      <c r="O134" s="28" t="n">
        <v>4.294</v>
      </c>
      <c r="P134" s="36" t="n">
        <v>1.67342166796571</v>
      </c>
      <c r="Q134" s="31" t="n">
        <v>236</v>
      </c>
      <c r="R134" s="23" t="n">
        <v>11</v>
      </c>
      <c r="S134" s="23" t="s">
        <v>717</v>
      </c>
      <c r="T134" s="35"/>
      <c r="U134" s="23" t="s">
        <v>40</v>
      </c>
      <c r="V134" s="35"/>
      <c r="W134" s="33"/>
      <c r="X134" s="33"/>
      <c r="Y134" s="33"/>
      <c r="Z134" s="34" t="s">
        <v>41</v>
      </c>
      <c r="AA134" s="32"/>
      <c r="AB134" s="33"/>
      <c r="AC134" s="34"/>
    </row>
    <row r="135" customFormat="false" ht="15" hidden="false" customHeight="false" outlineLevel="0" collapsed="false">
      <c r="A135" s="23" t="n">
        <v>19414156</v>
      </c>
      <c r="B135" s="23" t="s">
        <v>718</v>
      </c>
      <c r="C135" s="66" t="n">
        <v>2009</v>
      </c>
      <c r="D135" s="23" t="s">
        <v>82</v>
      </c>
      <c r="E135" s="23" t="s">
        <v>37</v>
      </c>
      <c r="F135" s="35" t="n">
        <v>7</v>
      </c>
      <c r="G135" s="23" t="s">
        <v>200</v>
      </c>
      <c r="H135" s="23" t="n">
        <v>1</v>
      </c>
      <c r="I135" s="64" t="n">
        <v>8</v>
      </c>
      <c r="J135" s="37" t="n">
        <v>8</v>
      </c>
      <c r="K135" s="37" t="n">
        <v>33</v>
      </c>
      <c r="L135" s="26" t="n">
        <f aca="false">I135/K135</f>
        <v>0.242424242424242</v>
      </c>
      <c r="M135" s="26" t="n">
        <f aca="false">J135/K135</f>
        <v>0.242424242424242</v>
      </c>
      <c r="N135" s="27" t="n">
        <v>1</v>
      </c>
      <c r="O135" s="28" t="n">
        <v>2.421</v>
      </c>
      <c r="P135" s="36" t="n">
        <v>1.68946266573622</v>
      </c>
      <c r="Q135" s="31" t="n">
        <v>320</v>
      </c>
      <c r="R135" s="23" t="n">
        <v>17</v>
      </c>
      <c r="S135" s="23"/>
      <c r="T135" s="35"/>
      <c r="U135" s="23" t="s">
        <v>40</v>
      </c>
      <c r="V135" s="35"/>
      <c r="W135" s="33"/>
      <c r="X135" s="33"/>
      <c r="Y135" s="33"/>
      <c r="Z135" s="34" t="s">
        <v>41</v>
      </c>
      <c r="AA135" s="32"/>
      <c r="AB135" s="33"/>
      <c r="AC135" s="34"/>
    </row>
    <row r="136" customFormat="false" ht="15" hidden="false" customHeight="false" outlineLevel="0" collapsed="false">
      <c r="A136" s="23" t="n">
        <v>19414158</v>
      </c>
      <c r="B136" s="23" t="s">
        <v>719</v>
      </c>
      <c r="C136" s="66" t="n">
        <v>2009</v>
      </c>
      <c r="D136" s="23" t="s">
        <v>82</v>
      </c>
      <c r="E136" s="23" t="s">
        <v>37</v>
      </c>
      <c r="F136" s="35" t="n">
        <v>5</v>
      </c>
      <c r="G136" s="23" t="s">
        <v>200</v>
      </c>
      <c r="H136" s="23" t="n">
        <v>1</v>
      </c>
      <c r="I136" s="64" t="n">
        <v>10</v>
      </c>
      <c r="J136" s="37" t="n">
        <v>3</v>
      </c>
      <c r="K136" s="37" t="n">
        <v>33</v>
      </c>
      <c r="L136" s="26" t="n">
        <f aca="false">I136/K136</f>
        <v>0.303030303030303</v>
      </c>
      <c r="M136" s="26" t="n">
        <f aca="false">J136/K136</f>
        <v>0.0909090909090909</v>
      </c>
      <c r="N136" s="27" t="n">
        <v>1</v>
      </c>
      <c r="O136" s="28" t="n">
        <v>2.421</v>
      </c>
      <c r="P136" s="36" t="n">
        <v>1.68946266573622</v>
      </c>
      <c r="Q136" s="31" t="n">
        <v>341</v>
      </c>
      <c r="R136" s="23" t="n">
        <v>12</v>
      </c>
      <c r="S136" s="23"/>
      <c r="T136" s="35"/>
      <c r="U136" s="23" t="s">
        <v>40</v>
      </c>
      <c r="V136" s="35"/>
      <c r="W136" s="33"/>
      <c r="X136" s="33"/>
      <c r="Y136" s="33" t="s">
        <v>41</v>
      </c>
      <c r="Z136" s="34"/>
      <c r="AA136" s="32"/>
      <c r="AB136" s="33"/>
      <c r="AC136" s="34"/>
    </row>
    <row r="137" customFormat="false" ht="15" hidden="false" customHeight="false" outlineLevel="0" collapsed="false">
      <c r="A137" s="23" t="n">
        <v>19414166</v>
      </c>
      <c r="B137" s="23" t="s">
        <v>720</v>
      </c>
      <c r="C137" s="66" t="n">
        <v>2009</v>
      </c>
      <c r="D137" s="23" t="s">
        <v>82</v>
      </c>
      <c r="E137" s="23" t="s">
        <v>37</v>
      </c>
      <c r="F137" s="35" t="n">
        <v>6</v>
      </c>
      <c r="G137" s="23" t="s">
        <v>200</v>
      </c>
      <c r="H137" s="23" t="n">
        <v>1</v>
      </c>
      <c r="I137" s="64" t="n">
        <v>11</v>
      </c>
      <c r="J137" s="37" t="n">
        <v>8</v>
      </c>
      <c r="K137" s="37" t="n">
        <v>33</v>
      </c>
      <c r="L137" s="26" t="n">
        <f aca="false">I137/K137</f>
        <v>0.333333333333333</v>
      </c>
      <c r="M137" s="26" t="n">
        <f aca="false">J137/K137</f>
        <v>0.242424242424242</v>
      </c>
      <c r="N137" s="27" t="n">
        <v>1</v>
      </c>
      <c r="O137" s="28" t="n">
        <v>2.421</v>
      </c>
      <c r="P137" s="36" t="n">
        <v>1.68946266573622</v>
      </c>
      <c r="Q137" s="31" t="n">
        <v>5826</v>
      </c>
      <c r="R137" s="23" t="n">
        <v>17</v>
      </c>
      <c r="S137" s="23"/>
      <c r="T137" s="35"/>
      <c r="U137" s="23" t="s">
        <v>40</v>
      </c>
      <c r="V137" s="35"/>
      <c r="W137" s="33"/>
      <c r="X137" s="33"/>
      <c r="Y137" s="33"/>
      <c r="Z137" s="34" t="s">
        <v>41</v>
      </c>
      <c r="AA137" s="32"/>
      <c r="AB137" s="33"/>
      <c r="AC137" s="34"/>
    </row>
    <row r="138" customFormat="false" ht="15" hidden="false" customHeight="false" outlineLevel="0" collapsed="false">
      <c r="A138" s="23" t="n">
        <v>19425092</v>
      </c>
      <c r="B138" s="23" t="s">
        <v>721</v>
      </c>
      <c r="C138" s="66" t="n">
        <v>2009</v>
      </c>
      <c r="D138" s="23" t="s">
        <v>100</v>
      </c>
      <c r="E138" s="23" t="s">
        <v>43</v>
      </c>
      <c r="F138" s="35" t="n">
        <v>14</v>
      </c>
      <c r="G138" s="23" t="s">
        <v>71</v>
      </c>
      <c r="H138" s="23" t="n">
        <v>2</v>
      </c>
      <c r="I138" s="64" t="n">
        <v>2</v>
      </c>
      <c r="J138" s="37" t="n">
        <v>0</v>
      </c>
      <c r="K138" s="37" t="n">
        <v>28</v>
      </c>
      <c r="L138" s="26" t="n">
        <f aca="false">I138/K138</f>
        <v>0.0714285714285714</v>
      </c>
      <c r="M138" s="26" t="n">
        <f aca="false">J138/K138</f>
        <v>0</v>
      </c>
      <c r="N138" s="27" t="n">
        <v>3</v>
      </c>
      <c r="O138" s="28" t="n">
        <v>2.756</v>
      </c>
      <c r="P138" s="36" t="n">
        <v>1</v>
      </c>
      <c r="Q138" s="31" t="n">
        <v>281</v>
      </c>
      <c r="R138" s="23" t="n">
        <v>6</v>
      </c>
      <c r="S138" s="23"/>
      <c r="T138" s="35"/>
      <c r="U138" s="23" t="s">
        <v>40</v>
      </c>
      <c r="V138" s="35"/>
      <c r="W138" s="33"/>
      <c r="X138" s="33"/>
      <c r="Y138" s="33" t="s">
        <v>41</v>
      </c>
      <c r="Z138" s="34"/>
      <c r="AA138" s="32"/>
      <c r="AB138" s="33"/>
      <c r="AC138" s="34"/>
    </row>
    <row r="139" customFormat="false" ht="15" hidden="false" customHeight="false" outlineLevel="0" collapsed="false">
      <c r="A139" s="23" t="n">
        <v>19425100</v>
      </c>
      <c r="B139" s="23" t="s">
        <v>257</v>
      </c>
      <c r="C139" s="66" t="n">
        <v>2009</v>
      </c>
      <c r="D139" s="23" t="s">
        <v>128</v>
      </c>
      <c r="E139" s="23" t="s">
        <v>43</v>
      </c>
      <c r="F139" s="35" t="n">
        <v>5</v>
      </c>
      <c r="G139" s="23" t="s">
        <v>71</v>
      </c>
      <c r="H139" s="23" t="n">
        <v>2</v>
      </c>
      <c r="I139" s="64" t="n">
        <v>9</v>
      </c>
      <c r="J139" s="37" t="n">
        <v>5</v>
      </c>
      <c r="K139" s="37" t="n">
        <v>29</v>
      </c>
      <c r="L139" s="26" t="n">
        <f aca="false">I139/K139</f>
        <v>0.310344827586207</v>
      </c>
      <c r="M139" s="26" t="n">
        <f aca="false">J139/K139</f>
        <v>0.172413793103448</v>
      </c>
      <c r="N139" s="27" t="n">
        <v>3</v>
      </c>
      <c r="O139" s="28" t="n">
        <v>2.756</v>
      </c>
      <c r="P139" s="36" t="n">
        <v>1</v>
      </c>
      <c r="Q139" s="31" t="n">
        <v>35</v>
      </c>
      <c r="R139" s="23" t="s">
        <v>722</v>
      </c>
      <c r="S139" s="23" t="s">
        <v>723</v>
      </c>
      <c r="T139" s="41"/>
      <c r="U139" s="23" t="s">
        <v>40</v>
      </c>
      <c r="V139" s="35"/>
      <c r="W139" s="33"/>
      <c r="X139" s="33"/>
      <c r="Y139" s="33" t="s">
        <v>41</v>
      </c>
      <c r="Z139" s="34"/>
      <c r="AA139" s="32"/>
      <c r="AB139" s="33"/>
      <c r="AC139" s="34"/>
    </row>
    <row r="140" customFormat="false" ht="15" hidden="false" customHeight="false" outlineLevel="0" collapsed="false">
      <c r="A140" s="23" t="n">
        <v>19442559</v>
      </c>
      <c r="B140" s="23" t="s">
        <v>724</v>
      </c>
      <c r="C140" s="66" t="n">
        <v>2009</v>
      </c>
      <c r="D140" s="23" t="s">
        <v>59</v>
      </c>
      <c r="E140" s="23" t="s">
        <v>37</v>
      </c>
      <c r="F140" s="35" t="n">
        <v>9</v>
      </c>
      <c r="G140" s="23" t="s">
        <v>118</v>
      </c>
      <c r="H140" s="23" t="n">
        <v>2</v>
      </c>
      <c r="I140" s="64" t="n">
        <v>5</v>
      </c>
      <c r="J140" s="37" t="n">
        <v>4</v>
      </c>
      <c r="K140" s="37" t="n">
        <v>32</v>
      </c>
      <c r="L140" s="26" t="n">
        <f aca="false">I140/K140</f>
        <v>0.15625</v>
      </c>
      <c r="M140" s="26" t="n">
        <f aca="false">J140/K140</f>
        <v>0.125</v>
      </c>
      <c r="N140" s="27" t="n">
        <v>0</v>
      </c>
      <c r="O140" s="23" t="n">
        <v>0</v>
      </c>
      <c r="P140" s="36" t="n">
        <v>0</v>
      </c>
      <c r="Q140" s="31" t="n">
        <v>54</v>
      </c>
      <c r="R140" s="23" t="n">
        <v>28</v>
      </c>
      <c r="S140" s="23"/>
      <c r="T140" s="35"/>
      <c r="U140" s="23" t="s">
        <v>40</v>
      </c>
      <c r="V140" s="35"/>
      <c r="W140" s="33"/>
      <c r="X140" s="33"/>
      <c r="Y140" s="33" t="s">
        <v>41</v>
      </c>
      <c r="Z140" s="34"/>
      <c r="AA140" s="32"/>
      <c r="AB140" s="33"/>
      <c r="AC140" s="34"/>
    </row>
    <row r="141" customFormat="false" ht="15" hidden="false" customHeight="false" outlineLevel="0" collapsed="false">
      <c r="A141" s="23" t="n">
        <v>19480026</v>
      </c>
      <c r="B141" s="23" t="s">
        <v>725</v>
      </c>
      <c r="C141" s="66" t="n">
        <v>2009</v>
      </c>
      <c r="D141" s="23" t="s">
        <v>82</v>
      </c>
      <c r="E141" s="23" t="s">
        <v>43</v>
      </c>
      <c r="F141" s="35" t="n">
        <v>5</v>
      </c>
      <c r="G141" s="23" t="s">
        <v>595</v>
      </c>
      <c r="H141" s="23" t="n">
        <v>3</v>
      </c>
      <c r="I141" s="64" t="n">
        <v>1</v>
      </c>
      <c r="J141" s="37" t="n">
        <v>0</v>
      </c>
      <c r="K141" s="37" t="n">
        <v>33</v>
      </c>
      <c r="L141" s="26" t="n">
        <f aca="false">I141/K141</f>
        <v>0.0303030303030303</v>
      </c>
      <c r="M141" s="26" t="n">
        <f aca="false">J141/K141</f>
        <v>0</v>
      </c>
      <c r="N141" s="27" t="n">
        <v>2</v>
      </c>
      <c r="O141" s="28" t="n">
        <v>1.373</v>
      </c>
      <c r="P141" s="36" t="n">
        <v>1.07686274509804</v>
      </c>
      <c r="Q141" s="31" t="n">
        <v>170</v>
      </c>
      <c r="R141" s="23" t="n">
        <v>17</v>
      </c>
      <c r="S141" s="23"/>
      <c r="T141" s="35"/>
      <c r="U141" s="23" t="s">
        <v>40</v>
      </c>
      <c r="V141" s="35"/>
      <c r="W141" s="33"/>
      <c r="X141" s="33"/>
      <c r="Y141" s="33" t="s">
        <v>41</v>
      </c>
      <c r="Z141" s="34"/>
      <c r="AA141" s="32"/>
      <c r="AB141" s="33"/>
      <c r="AC141" s="34"/>
    </row>
    <row r="142" customFormat="false" ht="15" hidden="false" customHeight="false" outlineLevel="0" collapsed="false">
      <c r="A142" s="23" t="n">
        <v>19495413</v>
      </c>
      <c r="B142" s="23" t="s">
        <v>726</v>
      </c>
      <c r="C142" s="66" t="n">
        <v>2009</v>
      </c>
      <c r="D142" s="23" t="s">
        <v>82</v>
      </c>
      <c r="E142" s="23" t="s">
        <v>43</v>
      </c>
      <c r="F142" s="35" t="n">
        <v>3</v>
      </c>
      <c r="G142" s="23" t="s">
        <v>106</v>
      </c>
      <c r="H142" s="23" t="n">
        <v>1</v>
      </c>
      <c r="I142" s="64" t="n">
        <v>4</v>
      </c>
      <c r="J142" s="37" t="n">
        <v>4</v>
      </c>
      <c r="K142" s="37" t="n">
        <v>33</v>
      </c>
      <c r="L142" s="26" t="n">
        <f aca="false">I142/K142</f>
        <v>0.121212121212121</v>
      </c>
      <c r="M142" s="26" t="n">
        <f aca="false">J142/K142</f>
        <v>0.121212121212121</v>
      </c>
      <c r="N142" s="27" t="n">
        <v>1</v>
      </c>
      <c r="O142" s="38" t="n">
        <v>4.351</v>
      </c>
      <c r="P142" s="36" t="n">
        <v>3.25430067314884</v>
      </c>
      <c r="Q142" s="31" t="n">
        <v>63</v>
      </c>
      <c r="R142" s="23" t="n">
        <v>19</v>
      </c>
      <c r="S142" s="23" t="s">
        <v>727</v>
      </c>
      <c r="T142" s="35"/>
      <c r="U142" s="23" t="s">
        <v>47</v>
      </c>
      <c r="V142" s="35"/>
      <c r="W142" s="33"/>
      <c r="X142" s="33"/>
      <c r="Y142" s="33"/>
      <c r="Z142" s="34"/>
      <c r="AA142" s="32"/>
      <c r="AB142" s="33" t="s">
        <v>41</v>
      </c>
      <c r="AC142" s="34"/>
    </row>
    <row r="143" customFormat="false" ht="15" hidden="false" customHeight="false" outlineLevel="0" collapsed="false">
      <c r="A143" s="23" t="n">
        <v>19535740</v>
      </c>
      <c r="B143" s="23" t="s">
        <v>265</v>
      </c>
      <c r="C143" s="66" t="n">
        <v>2009</v>
      </c>
      <c r="D143" s="23" t="s">
        <v>64</v>
      </c>
      <c r="E143" s="23" t="s">
        <v>43</v>
      </c>
      <c r="F143" s="35" t="n">
        <v>7</v>
      </c>
      <c r="G143" s="23" t="s">
        <v>108</v>
      </c>
      <c r="H143" s="23" t="n">
        <v>1</v>
      </c>
      <c r="I143" s="64" t="n">
        <v>12</v>
      </c>
      <c r="J143" s="37" t="n">
        <v>11</v>
      </c>
      <c r="K143" s="37" t="n">
        <v>30</v>
      </c>
      <c r="L143" s="26" t="n">
        <f aca="false">I143/K143</f>
        <v>0.4</v>
      </c>
      <c r="M143" s="26" t="n">
        <f aca="false">J143/K143</f>
        <v>0.366666666666667</v>
      </c>
      <c r="N143" s="27" t="n">
        <v>1</v>
      </c>
      <c r="O143" s="38" t="n">
        <v>9.872</v>
      </c>
      <c r="P143" s="36" t="n">
        <v>3.84723304754482</v>
      </c>
      <c r="Q143" s="31" t="n">
        <v>110</v>
      </c>
      <c r="R143" s="23" t="n">
        <v>17</v>
      </c>
      <c r="S143" s="23" t="s">
        <v>591</v>
      </c>
      <c r="T143" s="35"/>
      <c r="U143" s="23" t="s">
        <v>40</v>
      </c>
      <c r="V143" s="35"/>
      <c r="W143" s="33"/>
      <c r="X143" s="33"/>
      <c r="Y143" s="33"/>
      <c r="Z143" s="34" t="s">
        <v>41</v>
      </c>
      <c r="AA143" s="32"/>
      <c r="AB143" s="33"/>
      <c r="AC143" s="34"/>
    </row>
    <row r="144" customFormat="false" ht="15" hidden="false" customHeight="false" outlineLevel="0" collapsed="false">
      <c r="A144" s="23" t="n">
        <v>19573232</v>
      </c>
      <c r="B144" s="23" t="s">
        <v>267</v>
      </c>
      <c r="C144" s="66" t="n">
        <v>2009</v>
      </c>
      <c r="D144" s="23" t="s">
        <v>59</v>
      </c>
      <c r="E144" s="23" t="s">
        <v>43</v>
      </c>
      <c r="F144" s="35" t="n">
        <v>9</v>
      </c>
      <c r="G144" s="23" t="s">
        <v>86</v>
      </c>
      <c r="H144" s="23" t="n">
        <v>1</v>
      </c>
      <c r="I144" s="64" t="n">
        <v>19</v>
      </c>
      <c r="J144" s="37" t="n">
        <v>18</v>
      </c>
      <c r="K144" s="37" t="n">
        <v>32</v>
      </c>
      <c r="L144" s="26" t="n">
        <f aca="false">I144/K144</f>
        <v>0.59375</v>
      </c>
      <c r="M144" s="26" t="n">
        <f aca="false">J144/K144</f>
        <v>0.5625</v>
      </c>
      <c r="N144" s="27" t="n">
        <v>1</v>
      </c>
      <c r="O144" s="28" t="n">
        <v>4.294</v>
      </c>
      <c r="P144" s="36" t="n">
        <v>1.67342166796571</v>
      </c>
      <c r="Q144" s="31" t="n">
        <v>277</v>
      </c>
      <c r="R144" s="23" t="n">
        <v>12</v>
      </c>
      <c r="S144" s="23" t="s">
        <v>728</v>
      </c>
      <c r="T144" s="35"/>
      <c r="U144" s="23" t="s">
        <v>47</v>
      </c>
      <c r="V144" s="35"/>
      <c r="W144" s="33"/>
      <c r="X144" s="33"/>
      <c r="Y144" s="33"/>
      <c r="Z144" s="34"/>
      <c r="AA144" s="32"/>
      <c r="AB144" s="33" t="s">
        <v>41</v>
      </c>
      <c r="AC144" s="34"/>
    </row>
    <row r="145" customFormat="false" ht="15" hidden="false" customHeight="false" outlineLevel="0" collapsed="false">
      <c r="A145" s="23" t="n">
        <v>19588274</v>
      </c>
      <c r="B145" s="23" t="s">
        <v>729</v>
      </c>
      <c r="C145" s="66" t="n">
        <v>2009</v>
      </c>
      <c r="D145" s="23" t="s">
        <v>64</v>
      </c>
      <c r="E145" s="23" t="s">
        <v>43</v>
      </c>
      <c r="F145" s="35" t="n">
        <v>3</v>
      </c>
      <c r="G145" s="23" t="s">
        <v>111</v>
      </c>
      <c r="H145" s="23" t="n">
        <v>3</v>
      </c>
      <c r="I145" s="64" t="n">
        <v>5</v>
      </c>
      <c r="J145" s="37" t="n">
        <v>0</v>
      </c>
      <c r="K145" s="37" t="n">
        <v>30</v>
      </c>
      <c r="L145" s="26" t="n">
        <f aca="false">I145/K145</f>
        <v>0.166666666666667</v>
      </c>
      <c r="M145" s="26" t="n">
        <f aca="false">J145/K145</f>
        <v>0</v>
      </c>
      <c r="N145" s="27" t="n">
        <v>3</v>
      </c>
      <c r="O145" s="28" t="n">
        <v>1.064</v>
      </c>
      <c r="P145" s="36" t="n">
        <v>0.795811518324607</v>
      </c>
      <c r="Q145" s="31" t="n">
        <v>75</v>
      </c>
      <c r="R145" s="23" t="n">
        <v>11</v>
      </c>
      <c r="S145" s="23" t="s">
        <v>730</v>
      </c>
      <c r="T145" s="35"/>
      <c r="U145" s="23" t="s">
        <v>47</v>
      </c>
      <c r="V145" s="35"/>
      <c r="W145" s="33"/>
      <c r="X145" s="33"/>
      <c r="Y145" s="33"/>
      <c r="Z145" s="34"/>
      <c r="AA145" s="32"/>
      <c r="AB145" s="33" t="s">
        <v>41</v>
      </c>
      <c r="AC145" s="34"/>
    </row>
    <row r="146" customFormat="false" ht="15" hidden="false" customHeight="false" outlineLevel="0" collapsed="false">
      <c r="A146" s="23" t="n">
        <v>19591214</v>
      </c>
      <c r="B146" s="23" t="s">
        <v>731</v>
      </c>
      <c r="C146" s="66" t="n">
        <v>2009</v>
      </c>
      <c r="D146" s="23" t="s">
        <v>100</v>
      </c>
      <c r="E146" s="23" t="s">
        <v>43</v>
      </c>
      <c r="F146" s="35" t="n">
        <v>12</v>
      </c>
      <c r="G146" s="23" t="s">
        <v>71</v>
      </c>
      <c r="H146" s="23" t="n">
        <v>2</v>
      </c>
      <c r="I146" s="64" t="n">
        <v>10</v>
      </c>
      <c r="J146" s="37" t="n">
        <v>7</v>
      </c>
      <c r="K146" s="37" t="n">
        <v>28</v>
      </c>
      <c r="L146" s="26" t="n">
        <f aca="false">I146/K146</f>
        <v>0.357142857142857</v>
      </c>
      <c r="M146" s="26" t="n">
        <f aca="false">J146/K146</f>
        <v>0.25</v>
      </c>
      <c r="N146" s="27" t="n">
        <v>3</v>
      </c>
      <c r="O146" s="28" t="n">
        <v>2.756</v>
      </c>
      <c r="P146" s="36" t="n">
        <v>1</v>
      </c>
      <c r="Q146" s="31" t="n">
        <v>759</v>
      </c>
      <c r="R146" s="23" t="s">
        <v>732</v>
      </c>
      <c r="S146" s="23" t="s">
        <v>733</v>
      </c>
      <c r="T146" s="35"/>
      <c r="U146" s="23" t="s">
        <v>40</v>
      </c>
      <c r="V146" s="35"/>
      <c r="W146" s="33"/>
      <c r="X146" s="33"/>
      <c r="Y146" s="33" t="s">
        <v>41</v>
      </c>
      <c r="Z146" s="34"/>
      <c r="AA146" s="32"/>
      <c r="AB146" s="33"/>
      <c r="AC146" s="34"/>
    </row>
    <row r="147" customFormat="false" ht="15" hidden="false" customHeight="false" outlineLevel="0" collapsed="false">
      <c r="A147" s="23" t="n">
        <v>19627418</v>
      </c>
      <c r="B147" s="23" t="s">
        <v>734</v>
      </c>
      <c r="C147" s="66" t="n">
        <v>2009</v>
      </c>
      <c r="D147" s="23" t="s">
        <v>64</v>
      </c>
      <c r="E147" s="23" t="s">
        <v>37</v>
      </c>
      <c r="F147" s="35" t="n">
        <v>6</v>
      </c>
      <c r="G147" s="23" t="s">
        <v>94</v>
      </c>
      <c r="H147" s="23" t="n">
        <v>2</v>
      </c>
      <c r="I147" s="64" t="n">
        <v>10</v>
      </c>
      <c r="J147" s="37" t="n">
        <v>2</v>
      </c>
      <c r="K147" s="37" t="n">
        <v>30</v>
      </c>
      <c r="L147" s="26" t="n">
        <f aca="false">I147/K147</f>
        <v>0.333333333333333</v>
      </c>
      <c r="M147" s="26" t="n">
        <f aca="false">J147/K147</f>
        <v>0.0666666666666667</v>
      </c>
      <c r="N147" s="27" t="n">
        <v>2</v>
      </c>
      <c r="O147" s="28" t="n">
        <v>1.524</v>
      </c>
      <c r="P147" s="36" t="n">
        <v>1.06350314026518</v>
      </c>
      <c r="Q147" s="31" t="n">
        <v>2912</v>
      </c>
      <c r="R147" s="23" t="n">
        <v>17</v>
      </c>
      <c r="S147" s="23"/>
      <c r="T147" s="35"/>
      <c r="U147" s="23" t="s">
        <v>47</v>
      </c>
      <c r="V147" s="35"/>
      <c r="W147" s="33"/>
      <c r="X147" s="33"/>
      <c r="Y147" s="33"/>
      <c r="Z147" s="34"/>
      <c r="AA147" s="32"/>
      <c r="AB147" s="33"/>
      <c r="AC147" s="34" t="s">
        <v>41</v>
      </c>
    </row>
    <row r="148" customFormat="false" ht="15" hidden="false" customHeight="false" outlineLevel="0" collapsed="false">
      <c r="A148" s="23" t="n">
        <v>19628418</v>
      </c>
      <c r="B148" s="23" t="s">
        <v>735</v>
      </c>
      <c r="C148" s="66" t="n">
        <v>2009</v>
      </c>
      <c r="D148" s="23" t="s">
        <v>64</v>
      </c>
      <c r="E148" s="23" t="s">
        <v>37</v>
      </c>
      <c r="F148" s="35" t="n">
        <v>4</v>
      </c>
      <c r="G148" s="23" t="s">
        <v>118</v>
      </c>
      <c r="H148" s="23" t="n">
        <v>2</v>
      </c>
      <c r="I148" s="64" t="n">
        <v>2</v>
      </c>
      <c r="J148" s="37" t="n">
        <v>1</v>
      </c>
      <c r="K148" s="37" t="n">
        <v>30</v>
      </c>
      <c r="L148" s="26" t="n">
        <f aca="false">I148/K148</f>
        <v>0.0666666666666667</v>
      </c>
      <c r="M148" s="26" t="n">
        <f aca="false">J148/K148</f>
        <v>0.0333333333333333</v>
      </c>
      <c r="N148" s="27" t="n">
        <v>0</v>
      </c>
      <c r="O148" s="23" t="n">
        <v>0</v>
      </c>
      <c r="P148" s="36" t="n">
        <v>0</v>
      </c>
      <c r="Q148" s="31" t="n">
        <v>128</v>
      </c>
      <c r="R148" s="23" t="n">
        <v>12</v>
      </c>
      <c r="S148" s="23"/>
      <c r="T148" s="35"/>
      <c r="U148" s="23" t="s">
        <v>40</v>
      </c>
      <c r="V148" s="35"/>
      <c r="W148" s="33"/>
      <c r="X148" s="33"/>
      <c r="Y148" s="33" t="s">
        <v>41</v>
      </c>
      <c r="Z148" s="34"/>
      <c r="AA148" s="32"/>
      <c r="AB148" s="33"/>
      <c r="AC148" s="34"/>
    </row>
    <row r="149" customFormat="false" ht="15" hidden="false" customHeight="false" outlineLevel="0" collapsed="false">
      <c r="A149" s="23" t="n">
        <v>19639002</v>
      </c>
      <c r="B149" s="23" t="s">
        <v>736</v>
      </c>
      <c r="C149" s="66" t="n">
        <v>2009</v>
      </c>
      <c r="D149" s="23" t="s">
        <v>100</v>
      </c>
      <c r="E149" s="23" t="s">
        <v>43</v>
      </c>
      <c r="F149" s="35" t="n">
        <v>4</v>
      </c>
      <c r="G149" s="23" t="s">
        <v>737</v>
      </c>
      <c r="H149" s="23" t="n">
        <v>1</v>
      </c>
      <c r="I149" s="64" t="n">
        <v>0</v>
      </c>
      <c r="J149" s="37" t="n">
        <v>0</v>
      </c>
      <c r="K149" s="37" t="n">
        <v>28</v>
      </c>
      <c r="L149" s="26" t="n">
        <f aca="false">I149/K149</f>
        <v>0</v>
      </c>
      <c r="M149" s="26" t="n">
        <f aca="false">J149/K149</f>
        <v>0</v>
      </c>
      <c r="N149" s="27" t="n">
        <v>1</v>
      </c>
      <c r="O149" s="28" t="n">
        <v>4.122</v>
      </c>
      <c r="P149" s="36" t="n">
        <v>2.47567567567568</v>
      </c>
      <c r="Q149" s="31" t="n">
        <v>153</v>
      </c>
      <c r="R149" s="23" t="n">
        <v>17</v>
      </c>
      <c r="S149" s="23" t="s">
        <v>738</v>
      </c>
      <c r="T149" s="35"/>
      <c r="U149" s="23" t="s">
        <v>40</v>
      </c>
      <c r="V149" s="35"/>
      <c r="W149" s="33"/>
      <c r="X149" s="33"/>
      <c r="Y149" s="33"/>
      <c r="Z149" s="34" t="s">
        <v>41</v>
      </c>
      <c r="AA149" s="32"/>
      <c r="AB149" s="33"/>
      <c r="AC149" s="34"/>
    </row>
    <row r="150" customFormat="false" ht="15" hidden="false" customHeight="false" outlineLevel="0" collapsed="false">
      <c r="A150" s="23" t="n">
        <v>19647700</v>
      </c>
      <c r="B150" s="23" t="s">
        <v>739</v>
      </c>
      <c r="C150" s="66" t="n">
        <v>2009</v>
      </c>
      <c r="D150" s="23" t="s">
        <v>64</v>
      </c>
      <c r="E150" s="23" t="s">
        <v>37</v>
      </c>
      <c r="F150" s="35" t="n">
        <v>6</v>
      </c>
      <c r="G150" s="23" t="s">
        <v>200</v>
      </c>
      <c r="H150" s="23" t="n">
        <v>1</v>
      </c>
      <c r="I150" s="64" t="n">
        <v>4</v>
      </c>
      <c r="J150" s="37" t="n">
        <v>4</v>
      </c>
      <c r="K150" s="37" t="n">
        <v>30</v>
      </c>
      <c r="L150" s="26" t="n">
        <f aca="false">I150/K150</f>
        <v>0.133333333333333</v>
      </c>
      <c r="M150" s="26" t="n">
        <f aca="false">J150/K150</f>
        <v>0.133333333333333</v>
      </c>
      <c r="N150" s="27" t="n">
        <v>1</v>
      </c>
      <c r="O150" s="28" t="n">
        <v>2.421</v>
      </c>
      <c r="P150" s="36" t="n">
        <v>1.68946266573622</v>
      </c>
      <c r="Q150" s="31" t="n">
        <v>200</v>
      </c>
      <c r="R150" s="23" t="n">
        <v>17</v>
      </c>
      <c r="S150" s="23"/>
      <c r="T150" s="35"/>
      <c r="U150" s="23" t="s">
        <v>40</v>
      </c>
      <c r="V150" s="35"/>
      <c r="W150" s="33"/>
      <c r="X150" s="33"/>
      <c r="Y150" s="33"/>
      <c r="Z150" s="34" t="s">
        <v>41</v>
      </c>
      <c r="AA150" s="32"/>
      <c r="AB150" s="33"/>
      <c r="AC150" s="34"/>
    </row>
    <row r="151" customFormat="false" ht="15" hidden="false" customHeight="false" outlineLevel="0" collapsed="false">
      <c r="A151" s="23" t="n">
        <v>19647703</v>
      </c>
      <c r="B151" s="23" t="s">
        <v>740</v>
      </c>
      <c r="C151" s="66" t="n">
        <v>2009</v>
      </c>
      <c r="D151" s="23" t="s">
        <v>64</v>
      </c>
      <c r="E151" s="23" t="s">
        <v>37</v>
      </c>
      <c r="F151" s="35" t="n">
        <v>4</v>
      </c>
      <c r="G151" s="23" t="s">
        <v>200</v>
      </c>
      <c r="H151" s="23" t="n">
        <v>1</v>
      </c>
      <c r="I151" s="64" t="n">
        <v>2</v>
      </c>
      <c r="J151" s="37" t="n">
        <v>2</v>
      </c>
      <c r="K151" s="37" t="n">
        <v>30</v>
      </c>
      <c r="L151" s="26" t="n">
        <f aca="false">I151/K151</f>
        <v>0.0666666666666667</v>
      </c>
      <c r="M151" s="26" t="n">
        <f aca="false">J151/K151</f>
        <v>0.0666666666666667</v>
      </c>
      <c r="N151" s="27" t="n">
        <v>1</v>
      </c>
      <c r="O151" s="28" t="n">
        <v>2.421</v>
      </c>
      <c r="P151" s="36" t="n">
        <v>1.68946266573622</v>
      </c>
      <c r="Q151" s="31" t="n">
        <v>272</v>
      </c>
      <c r="R151" s="23" t="n">
        <v>12</v>
      </c>
      <c r="S151" s="23"/>
      <c r="T151" s="35"/>
      <c r="U151" s="23" t="s">
        <v>40</v>
      </c>
      <c r="V151" s="35"/>
      <c r="W151" s="33"/>
      <c r="X151" s="33"/>
      <c r="Y151" s="33"/>
      <c r="Z151" s="34" t="s">
        <v>41</v>
      </c>
      <c r="AA151" s="32"/>
      <c r="AB151" s="33"/>
      <c r="AC151" s="34"/>
    </row>
    <row r="152" customFormat="false" ht="15" hidden="false" customHeight="false" outlineLevel="0" collapsed="false">
      <c r="A152" s="23" t="n">
        <v>19647704</v>
      </c>
      <c r="B152" s="23" t="s">
        <v>741</v>
      </c>
      <c r="C152" s="66" t="n">
        <v>2009</v>
      </c>
      <c r="D152" s="23" t="s">
        <v>64</v>
      </c>
      <c r="E152" s="23" t="s">
        <v>37</v>
      </c>
      <c r="F152" s="35" t="n">
        <v>11</v>
      </c>
      <c r="G152" s="23" t="s">
        <v>200</v>
      </c>
      <c r="H152" s="23" t="n">
        <v>1</v>
      </c>
      <c r="I152" s="64" t="n">
        <v>18</v>
      </c>
      <c r="J152" s="37" t="n">
        <v>12</v>
      </c>
      <c r="K152" s="37" t="n">
        <v>30</v>
      </c>
      <c r="L152" s="26" t="n">
        <f aca="false">I152/K152</f>
        <v>0.6</v>
      </c>
      <c r="M152" s="26" t="n">
        <f aca="false">J152/K152</f>
        <v>0.4</v>
      </c>
      <c r="N152" s="27" t="n">
        <v>1</v>
      </c>
      <c r="O152" s="28" t="n">
        <v>2.421</v>
      </c>
      <c r="P152" s="36" t="n">
        <v>1.68946266573622</v>
      </c>
      <c r="Q152" s="31" t="n">
        <v>590</v>
      </c>
      <c r="R152" s="23" t="n">
        <v>67</v>
      </c>
      <c r="S152" s="23"/>
      <c r="T152" s="35"/>
      <c r="U152" s="23" t="s">
        <v>47</v>
      </c>
      <c r="V152" s="35"/>
      <c r="W152" s="33"/>
      <c r="X152" s="33"/>
      <c r="Y152" s="33"/>
      <c r="Z152" s="34"/>
      <c r="AA152" s="32"/>
      <c r="AB152" s="33"/>
      <c r="AC152" s="34" t="s">
        <v>41</v>
      </c>
    </row>
    <row r="153" customFormat="false" ht="15" hidden="false" customHeight="false" outlineLevel="0" collapsed="false">
      <c r="A153" s="23" t="n">
        <v>19647714</v>
      </c>
      <c r="B153" s="23" t="s">
        <v>742</v>
      </c>
      <c r="C153" s="66" t="n">
        <v>2009</v>
      </c>
      <c r="D153" s="23" t="s">
        <v>64</v>
      </c>
      <c r="E153" s="23" t="s">
        <v>37</v>
      </c>
      <c r="F153" s="35" t="n">
        <v>4</v>
      </c>
      <c r="G153" s="23" t="s">
        <v>200</v>
      </c>
      <c r="H153" s="23" t="n">
        <v>1</v>
      </c>
      <c r="I153" s="64" t="n">
        <v>0</v>
      </c>
      <c r="J153" s="37" t="n">
        <v>0</v>
      </c>
      <c r="K153" s="37" t="n">
        <v>30</v>
      </c>
      <c r="L153" s="26" t="n">
        <f aca="false">I153/K153</f>
        <v>0</v>
      </c>
      <c r="M153" s="26" t="n">
        <f aca="false">J153/K153</f>
        <v>0</v>
      </c>
      <c r="N153" s="27" t="n">
        <v>1</v>
      </c>
      <c r="O153" s="28" t="n">
        <v>2.421</v>
      </c>
      <c r="P153" s="36" t="n">
        <v>1.68946266573622</v>
      </c>
      <c r="Q153" s="31" t="n">
        <v>156</v>
      </c>
      <c r="R153" s="23" t="n">
        <v>5</v>
      </c>
      <c r="S153" s="23"/>
      <c r="T153" s="35"/>
      <c r="U153" s="23" t="s">
        <v>40</v>
      </c>
      <c r="V153" s="35"/>
      <c r="W153" s="33"/>
      <c r="X153" s="33"/>
      <c r="Y153" s="33" t="s">
        <v>41</v>
      </c>
      <c r="Z153" s="34"/>
      <c r="AA153" s="32"/>
      <c r="AB153" s="33"/>
      <c r="AC153" s="34"/>
    </row>
    <row r="154" customFormat="false" ht="15" hidden="false" customHeight="false" outlineLevel="0" collapsed="false">
      <c r="A154" s="23" t="n">
        <v>19662792</v>
      </c>
      <c r="B154" s="23" t="s">
        <v>743</v>
      </c>
      <c r="C154" s="66" t="n">
        <v>2009</v>
      </c>
      <c r="D154" s="23" t="s">
        <v>82</v>
      </c>
      <c r="E154" s="23" t="s">
        <v>37</v>
      </c>
      <c r="F154" s="35" t="n">
        <v>6</v>
      </c>
      <c r="G154" s="23" t="s">
        <v>339</v>
      </c>
      <c r="H154" s="23" t="n">
        <v>3</v>
      </c>
      <c r="I154" s="64" t="n">
        <v>0</v>
      </c>
      <c r="J154" s="37" t="n">
        <v>0</v>
      </c>
      <c r="K154" s="37" t="n">
        <v>33</v>
      </c>
      <c r="L154" s="26" t="n">
        <f aca="false">I154/K154</f>
        <v>0</v>
      </c>
      <c r="M154" s="26" t="n">
        <f aca="false">J154/K154</f>
        <v>0</v>
      </c>
      <c r="N154" s="27" t="n">
        <v>3</v>
      </c>
      <c r="O154" s="23" t="n">
        <v>0.503</v>
      </c>
      <c r="P154" s="36" t="n">
        <v>0.767938931</v>
      </c>
      <c r="Q154" s="31" t="n">
        <v>100</v>
      </c>
      <c r="R154" s="23" t="n">
        <v>17</v>
      </c>
      <c r="S154" s="23"/>
      <c r="T154" s="35"/>
      <c r="U154" s="23" t="s">
        <v>40</v>
      </c>
      <c r="V154" s="35"/>
      <c r="W154" s="33"/>
      <c r="X154" s="33"/>
      <c r="Y154" s="33" t="s">
        <v>41</v>
      </c>
      <c r="Z154" s="34"/>
      <c r="AA154" s="32"/>
      <c r="AB154" s="33"/>
      <c r="AC154" s="34"/>
    </row>
    <row r="155" customFormat="false" ht="15" hidden="false" customHeight="false" outlineLevel="0" collapsed="false">
      <c r="A155" s="57" t="n">
        <v>19680268</v>
      </c>
      <c r="B155" s="57" t="s">
        <v>744</v>
      </c>
      <c r="C155" s="66" t="n">
        <v>2009</v>
      </c>
      <c r="D155" s="23" t="s">
        <v>64</v>
      </c>
      <c r="E155" s="23" t="s">
        <v>43</v>
      </c>
      <c r="F155" s="43" t="n">
        <v>10</v>
      </c>
      <c r="G155" s="23" t="s">
        <v>90</v>
      </c>
      <c r="H155" s="23" t="n">
        <v>1</v>
      </c>
      <c r="I155" s="64" t="n">
        <v>6</v>
      </c>
      <c r="J155" s="37" t="n">
        <v>4</v>
      </c>
      <c r="K155" s="37" t="n">
        <v>30</v>
      </c>
      <c r="L155" s="26" t="n">
        <f aca="false">I155/K155</f>
        <v>0.2</v>
      </c>
      <c r="M155" s="26" t="n">
        <f aca="false">J155/K155</f>
        <v>0.133333333333333</v>
      </c>
      <c r="N155" s="27" t="n">
        <v>3</v>
      </c>
      <c r="O155" s="28" t="n">
        <v>2.547</v>
      </c>
      <c r="P155" s="36" t="n">
        <v>0.992595479345285</v>
      </c>
      <c r="Q155" s="68" t="n">
        <v>100</v>
      </c>
      <c r="R155" s="23"/>
      <c r="S155" s="23" t="s">
        <v>745</v>
      </c>
      <c r="T155" s="35"/>
      <c r="U155" s="23" t="s">
        <v>40</v>
      </c>
      <c r="V155" s="35"/>
      <c r="W155" s="33"/>
      <c r="X155" s="33"/>
      <c r="Y155" s="33" t="s">
        <v>41</v>
      </c>
      <c r="Z155" s="34"/>
      <c r="AA155" s="32"/>
      <c r="AB155" s="33"/>
      <c r="AC155" s="34"/>
    </row>
    <row r="156" customFormat="false" ht="15" hidden="false" customHeight="false" outlineLevel="0" collapsed="false">
      <c r="A156" s="23" t="n">
        <v>19711091</v>
      </c>
      <c r="B156" s="23" t="s">
        <v>746</v>
      </c>
      <c r="C156" s="66" t="n">
        <v>2009</v>
      </c>
      <c r="D156" s="23" t="s">
        <v>64</v>
      </c>
      <c r="E156" s="23" t="s">
        <v>37</v>
      </c>
      <c r="F156" s="35" t="n">
        <v>6</v>
      </c>
      <c r="G156" s="23" t="s">
        <v>38</v>
      </c>
      <c r="H156" s="23" t="n">
        <v>1</v>
      </c>
      <c r="I156" s="64" t="n">
        <v>0</v>
      </c>
      <c r="J156" s="37" t="n">
        <v>0</v>
      </c>
      <c r="K156" s="37" t="n">
        <v>30</v>
      </c>
      <c r="L156" s="26" t="n">
        <f aca="false">I156/K156</f>
        <v>0</v>
      </c>
      <c r="M156" s="26" t="n">
        <f aca="false">J156/K156</f>
        <v>0</v>
      </c>
      <c r="N156" s="27" t="n">
        <v>1</v>
      </c>
      <c r="O156" s="28" t="n">
        <v>2.793</v>
      </c>
      <c r="P156" s="36" t="n">
        <v>1.94905792044662</v>
      </c>
      <c r="Q156" s="31" t="n">
        <v>84</v>
      </c>
      <c r="R156" s="23" t="n">
        <v>12</v>
      </c>
      <c r="S156" s="23" t="s">
        <v>730</v>
      </c>
      <c r="T156" s="35"/>
      <c r="U156" s="23" t="s">
        <v>40</v>
      </c>
      <c r="V156" s="35"/>
      <c r="W156" s="33"/>
      <c r="X156" s="33"/>
      <c r="Y156" s="33"/>
      <c r="Z156" s="34" t="s">
        <v>41</v>
      </c>
      <c r="AA156" s="32"/>
      <c r="AB156" s="33"/>
      <c r="AC156" s="34"/>
    </row>
    <row r="157" customFormat="false" ht="15" hidden="false" customHeight="false" outlineLevel="0" collapsed="false">
      <c r="A157" s="23" t="n">
        <v>19723301</v>
      </c>
      <c r="B157" s="23" t="s">
        <v>747</v>
      </c>
      <c r="C157" s="66" t="n">
        <v>2009</v>
      </c>
      <c r="D157" s="23" t="s">
        <v>64</v>
      </c>
      <c r="E157" s="23" t="s">
        <v>43</v>
      </c>
      <c r="F157" s="35" t="n">
        <v>8</v>
      </c>
      <c r="G157" s="23" t="s">
        <v>144</v>
      </c>
      <c r="H157" s="23" t="n">
        <v>1</v>
      </c>
      <c r="I157" s="64" t="n">
        <v>11</v>
      </c>
      <c r="J157" s="37" t="n">
        <v>9</v>
      </c>
      <c r="K157" s="37" t="n">
        <v>30</v>
      </c>
      <c r="L157" s="26" t="n">
        <f aca="false">I157/K157</f>
        <v>0.366666666666667</v>
      </c>
      <c r="M157" s="26" t="n">
        <f aca="false">J157/K157</f>
        <v>0.3</v>
      </c>
      <c r="N157" s="27" t="n">
        <v>3</v>
      </c>
      <c r="O157" s="28" t="n">
        <v>2.23</v>
      </c>
      <c r="P157" s="36" t="n">
        <v>0.869056897895557</v>
      </c>
      <c r="Q157" s="31" t="n">
        <v>125</v>
      </c>
      <c r="R157" s="23" t="n">
        <v>12</v>
      </c>
      <c r="S157" s="23"/>
      <c r="T157" s="35"/>
      <c r="U157" s="23" t="s">
        <v>47</v>
      </c>
      <c r="V157" s="35"/>
      <c r="W157" s="33"/>
      <c r="X157" s="33"/>
      <c r="Y157" s="33"/>
      <c r="Z157" s="34"/>
      <c r="AA157" s="32"/>
      <c r="AB157" s="33"/>
      <c r="AC157" s="34" t="s">
        <v>41</v>
      </c>
    </row>
    <row r="158" customFormat="false" ht="15" hidden="false" customHeight="false" outlineLevel="0" collapsed="false">
      <c r="A158" s="23" t="n">
        <v>19769300</v>
      </c>
      <c r="B158" s="23" t="s">
        <v>748</v>
      </c>
      <c r="C158" s="66" t="n">
        <v>2009</v>
      </c>
      <c r="D158" s="23" t="s">
        <v>125</v>
      </c>
      <c r="E158" s="23" t="s">
        <v>43</v>
      </c>
      <c r="F158" s="35" t="n">
        <v>4</v>
      </c>
      <c r="G158" s="23" t="s">
        <v>295</v>
      </c>
      <c r="H158" s="23" t="n">
        <v>3</v>
      </c>
      <c r="I158" s="64" t="n">
        <v>2</v>
      </c>
      <c r="J158" s="37" t="n">
        <v>2</v>
      </c>
      <c r="K158" s="37" t="n">
        <v>31</v>
      </c>
      <c r="L158" s="26" t="n">
        <f aca="false">I158/K158</f>
        <v>0.0645161290322581</v>
      </c>
      <c r="M158" s="26" t="n">
        <f aca="false">J158/K158</f>
        <v>0.0645161290322581</v>
      </c>
      <c r="N158" s="27" t="n">
        <v>4</v>
      </c>
      <c r="O158" s="28" t="n">
        <v>0.501</v>
      </c>
      <c r="P158" s="36" t="n">
        <v>0.195245518316446</v>
      </c>
      <c r="Q158" s="31" t="n">
        <v>50</v>
      </c>
      <c r="R158" s="23" t="n">
        <v>7</v>
      </c>
      <c r="S158" s="23"/>
      <c r="T158" s="35"/>
      <c r="U158" s="23" t="s">
        <v>40</v>
      </c>
      <c r="V158" s="35"/>
      <c r="W158" s="33"/>
      <c r="X158" s="33"/>
      <c r="Y158" s="33" t="s">
        <v>41</v>
      </c>
      <c r="Z158" s="34"/>
      <c r="AA158" s="32"/>
      <c r="AB158" s="33"/>
      <c r="AC158" s="34"/>
    </row>
    <row r="159" customFormat="false" ht="15" hidden="false" customHeight="false" outlineLevel="0" collapsed="false">
      <c r="A159" s="23" t="n">
        <v>19769303</v>
      </c>
      <c r="B159" s="23" t="s">
        <v>294</v>
      </c>
      <c r="C159" s="66" t="n">
        <v>2009</v>
      </c>
      <c r="D159" s="23" t="s">
        <v>125</v>
      </c>
      <c r="E159" s="23" t="s">
        <v>43</v>
      </c>
      <c r="F159" s="35" t="n">
        <v>3</v>
      </c>
      <c r="G159" s="23" t="s">
        <v>295</v>
      </c>
      <c r="H159" s="23" t="n">
        <v>3</v>
      </c>
      <c r="I159" s="64" t="n">
        <v>1</v>
      </c>
      <c r="J159" s="37" t="n">
        <v>0</v>
      </c>
      <c r="K159" s="37" t="n">
        <v>31</v>
      </c>
      <c r="L159" s="26" t="n">
        <f aca="false">I159/K159</f>
        <v>0.032258064516129</v>
      </c>
      <c r="M159" s="26" t="n">
        <f aca="false">J159/K159</f>
        <v>0</v>
      </c>
      <c r="N159" s="27" t="n">
        <v>4</v>
      </c>
      <c r="O159" s="28" t="n">
        <v>0.501</v>
      </c>
      <c r="P159" s="36" t="n">
        <v>0.195245518316446</v>
      </c>
      <c r="Q159" s="31" t="n">
        <v>741</v>
      </c>
      <c r="R159" s="23" t="n">
        <v>6</v>
      </c>
      <c r="S159" s="23" t="s">
        <v>531</v>
      </c>
      <c r="T159" s="35"/>
      <c r="U159" s="23" t="s">
        <v>47</v>
      </c>
      <c r="V159" s="35"/>
      <c r="W159" s="33"/>
      <c r="X159" s="33"/>
      <c r="Y159" s="33"/>
      <c r="Z159" s="34"/>
      <c r="AA159" s="32"/>
      <c r="AB159" s="33"/>
      <c r="AC159" s="34" t="s">
        <v>41</v>
      </c>
    </row>
    <row r="160" customFormat="false" ht="15" hidden="false" customHeight="false" outlineLevel="0" collapsed="false">
      <c r="A160" s="23" t="n">
        <v>19772609</v>
      </c>
      <c r="B160" s="23" t="s">
        <v>749</v>
      </c>
      <c r="C160" s="66" t="n">
        <v>2009</v>
      </c>
      <c r="D160" s="23" t="s">
        <v>64</v>
      </c>
      <c r="E160" s="23" t="s">
        <v>43</v>
      </c>
      <c r="F160" s="35" t="n">
        <v>6</v>
      </c>
      <c r="G160" s="23" t="s">
        <v>144</v>
      </c>
      <c r="H160" s="23" t="n">
        <v>1</v>
      </c>
      <c r="I160" s="64" t="n">
        <v>10</v>
      </c>
      <c r="J160" s="37" t="n">
        <v>9</v>
      </c>
      <c r="K160" s="37" t="n">
        <v>30</v>
      </c>
      <c r="L160" s="26" t="n">
        <f aca="false">I160/K160</f>
        <v>0.333333333333333</v>
      </c>
      <c r="M160" s="26" t="n">
        <f aca="false">J160/K160</f>
        <v>0.3</v>
      </c>
      <c r="N160" s="27" t="n">
        <v>3</v>
      </c>
      <c r="O160" s="28" t="n">
        <v>2.23</v>
      </c>
      <c r="P160" s="36" t="n">
        <v>0.869056897895557</v>
      </c>
      <c r="Q160" s="31" t="n">
        <v>157</v>
      </c>
      <c r="R160" s="23" t="n">
        <v>17</v>
      </c>
      <c r="S160" s="23" t="s">
        <v>728</v>
      </c>
      <c r="T160" s="35"/>
      <c r="U160" s="23" t="s">
        <v>40</v>
      </c>
      <c r="V160" s="35"/>
      <c r="W160" s="33"/>
      <c r="X160" s="33"/>
      <c r="Y160" s="33"/>
      <c r="Z160" s="34" t="s">
        <v>41</v>
      </c>
      <c r="AA160" s="32"/>
      <c r="AB160" s="33"/>
      <c r="AC160" s="34"/>
    </row>
    <row r="161" customFormat="false" ht="15" hidden="false" customHeight="false" outlineLevel="0" collapsed="false">
      <c r="A161" s="23" t="n">
        <v>19773397</v>
      </c>
      <c r="B161" s="23" t="s">
        <v>750</v>
      </c>
      <c r="C161" s="66" t="n">
        <v>2009</v>
      </c>
      <c r="D161" s="23" t="s">
        <v>128</v>
      </c>
      <c r="E161" s="23" t="s">
        <v>60</v>
      </c>
      <c r="F161" s="35" t="n">
        <v>9</v>
      </c>
      <c r="G161" s="23" t="s">
        <v>751</v>
      </c>
      <c r="H161" s="23" t="n">
        <v>1</v>
      </c>
      <c r="I161" s="64" t="n">
        <v>11</v>
      </c>
      <c r="J161" s="37" t="n">
        <v>7</v>
      </c>
      <c r="K161" s="37" t="n">
        <v>29</v>
      </c>
      <c r="L161" s="26" t="n">
        <f aca="false">I161/K161</f>
        <v>0.379310344827586</v>
      </c>
      <c r="M161" s="26" t="n">
        <f aca="false">J161/K161</f>
        <v>0.241379310344828</v>
      </c>
      <c r="N161" s="27" t="n">
        <v>1</v>
      </c>
      <c r="O161" s="28" t="n">
        <v>6.202</v>
      </c>
      <c r="P161" s="36" t="n">
        <v>2.3599695585997</v>
      </c>
      <c r="Q161" s="31" t="n">
        <v>284</v>
      </c>
      <c r="R161" s="23"/>
      <c r="S161" s="23" t="s">
        <v>752</v>
      </c>
      <c r="T161" s="35"/>
      <c r="U161" s="23" t="s">
        <v>40</v>
      </c>
      <c r="V161" s="35"/>
      <c r="W161" s="33"/>
      <c r="X161" s="33"/>
      <c r="Y161" s="33" t="s">
        <v>41</v>
      </c>
      <c r="Z161" s="34"/>
      <c r="AA161" s="32"/>
      <c r="AB161" s="33"/>
      <c r="AC161" s="34"/>
    </row>
    <row r="162" customFormat="false" ht="15" hidden="false" customHeight="false" outlineLevel="0" collapsed="false">
      <c r="A162" s="23" t="n">
        <v>19789645</v>
      </c>
      <c r="B162" s="23" t="s">
        <v>753</v>
      </c>
      <c r="C162" s="66" t="n">
        <v>2009</v>
      </c>
      <c r="D162" s="23" t="s">
        <v>64</v>
      </c>
      <c r="E162" s="23" t="s">
        <v>43</v>
      </c>
      <c r="F162" s="35" t="n">
        <v>8</v>
      </c>
      <c r="G162" s="23" t="s">
        <v>106</v>
      </c>
      <c r="H162" s="23" t="n">
        <v>1</v>
      </c>
      <c r="I162" s="64" t="n">
        <v>3</v>
      </c>
      <c r="J162" s="37" t="n">
        <v>3</v>
      </c>
      <c r="K162" s="37" t="n">
        <v>30</v>
      </c>
      <c r="L162" s="26" t="n">
        <f aca="false">I162/K162</f>
        <v>0.1</v>
      </c>
      <c r="M162" s="26" t="n">
        <f aca="false">J162/K162</f>
        <v>0.1</v>
      </c>
      <c r="N162" s="27" t="n">
        <v>1</v>
      </c>
      <c r="O162" s="38" t="n">
        <v>4.351</v>
      </c>
      <c r="P162" s="36" t="n">
        <v>3.25430067314884</v>
      </c>
      <c r="Q162" s="31" t="n">
        <v>148</v>
      </c>
      <c r="R162" s="23" t="n">
        <v>24</v>
      </c>
      <c r="S162" s="23"/>
      <c r="T162" s="35"/>
      <c r="U162" s="23" t="s">
        <v>40</v>
      </c>
      <c r="V162" s="35"/>
      <c r="W162" s="33"/>
      <c r="X162" s="33"/>
      <c r="Y162" s="33"/>
      <c r="Z162" s="34" t="s">
        <v>41</v>
      </c>
      <c r="AA162" s="32"/>
      <c r="AB162" s="33"/>
      <c r="AC162" s="34"/>
    </row>
    <row r="163" customFormat="false" ht="15" hidden="false" customHeight="false" outlineLevel="0" collapsed="false">
      <c r="A163" s="23" t="n">
        <v>19809480</v>
      </c>
      <c r="B163" s="23" t="s">
        <v>754</v>
      </c>
      <c r="C163" s="63" t="n">
        <v>2010</v>
      </c>
      <c r="D163" s="23" t="s">
        <v>68</v>
      </c>
      <c r="E163" s="23" t="s">
        <v>43</v>
      </c>
      <c r="F163" s="35" t="n">
        <v>12</v>
      </c>
      <c r="G163" s="23" t="s">
        <v>49</v>
      </c>
      <c r="H163" s="23" t="n">
        <v>3</v>
      </c>
      <c r="I163" s="64" t="n">
        <v>3</v>
      </c>
      <c r="J163" s="37" t="n">
        <v>3</v>
      </c>
      <c r="K163" s="37" t="n">
        <v>24</v>
      </c>
      <c r="L163" s="26" t="n">
        <f aca="false">I163/K163</f>
        <v>0.125</v>
      </c>
      <c r="M163" s="26" t="n">
        <f aca="false">J163/K163</f>
        <v>0.125</v>
      </c>
      <c r="N163" s="27" t="n">
        <v>2</v>
      </c>
      <c r="O163" s="28" t="n">
        <v>3.564</v>
      </c>
      <c r="P163" s="36" t="n">
        <v>1.38893219017927</v>
      </c>
      <c r="Q163" s="31" t="n">
        <v>431</v>
      </c>
      <c r="R163" s="23"/>
      <c r="S163" s="23" t="s">
        <v>646</v>
      </c>
      <c r="T163" s="35"/>
      <c r="U163" s="23" t="s">
        <v>40</v>
      </c>
      <c r="V163" s="35"/>
      <c r="W163" s="33"/>
      <c r="X163" s="33"/>
      <c r="Y163" s="33"/>
      <c r="Z163" s="34" t="s">
        <v>41</v>
      </c>
      <c r="AA163" s="32"/>
      <c r="AB163" s="33"/>
      <c r="AC163" s="34"/>
    </row>
    <row r="164" customFormat="false" ht="15" hidden="false" customHeight="false" outlineLevel="0" collapsed="false">
      <c r="A164" s="23" t="n">
        <v>19810819</v>
      </c>
      <c r="B164" s="23" t="s">
        <v>755</v>
      </c>
      <c r="C164" s="66" t="n">
        <v>2009</v>
      </c>
      <c r="D164" s="23" t="s">
        <v>135</v>
      </c>
      <c r="E164" s="23" t="s">
        <v>43</v>
      </c>
      <c r="F164" s="35" t="n">
        <v>4</v>
      </c>
      <c r="G164" s="23" t="s">
        <v>346</v>
      </c>
      <c r="H164" s="23" t="n">
        <v>3</v>
      </c>
      <c r="I164" s="64" t="n">
        <v>0</v>
      </c>
      <c r="J164" s="37" t="n">
        <v>0</v>
      </c>
      <c r="K164" s="37" t="n">
        <v>27</v>
      </c>
      <c r="L164" s="26" t="n">
        <f aca="false">I164/K164</f>
        <v>0</v>
      </c>
      <c r="M164" s="26" t="n">
        <f aca="false">J164/K164</f>
        <v>0</v>
      </c>
      <c r="N164" s="27" t="n">
        <v>0</v>
      </c>
      <c r="O164" s="23" t="n">
        <v>0</v>
      </c>
      <c r="P164" s="36" t="n">
        <v>0</v>
      </c>
      <c r="Q164" s="31" t="n">
        <v>62</v>
      </c>
      <c r="R164" s="23" t="n">
        <v>10</v>
      </c>
      <c r="S164" s="23"/>
      <c r="T164" s="35"/>
      <c r="U164" s="23" t="s">
        <v>40</v>
      </c>
      <c r="V164" s="35"/>
      <c r="W164" s="33"/>
      <c r="X164" s="33"/>
      <c r="Y164" s="33" t="s">
        <v>41</v>
      </c>
      <c r="Z164" s="34"/>
      <c r="AA164" s="32"/>
      <c r="AB164" s="33"/>
      <c r="AC164" s="34"/>
    </row>
    <row r="165" customFormat="false" ht="15" hidden="false" customHeight="false" outlineLevel="0" collapsed="false">
      <c r="A165" s="23" t="n">
        <v>19826455</v>
      </c>
      <c r="B165" s="23" t="s">
        <v>756</v>
      </c>
      <c r="C165" s="63" t="n">
        <v>2010</v>
      </c>
      <c r="D165" s="23" t="s">
        <v>68</v>
      </c>
      <c r="E165" s="23" t="s">
        <v>43</v>
      </c>
      <c r="F165" s="35" t="n">
        <v>18</v>
      </c>
      <c r="G165" s="23" t="s">
        <v>49</v>
      </c>
      <c r="H165" s="23" t="n">
        <v>3</v>
      </c>
      <c r="I165" s="64" t="n">
        <v>5</v>
      </c>
      <c r="J165" s="37" t="n">
        <v>4</v>
      </c>
      <c r="K165" s="37" t="n">
        <v>24</v>
      </c>
      <c r="L165" s="26" t="n">
        <f aca="false">I165/K165</f>
        <v>0.208333333333333</v>
      </c>
      <c r="M165" s="26" t="n">
        <f aca="false">J165/K165</f>
        <v>0.166666666666667</v>
      </c>
      <c r="N165" s="27" t="n">
        <v>2</v>
      </c>
      <c r="O165" s="28" t="n">
        <v>3.564</v>
      </c>
      <c r="P165" s="36" t="n">
        <v>1.38893219017927</v>
      </c>
      <c r="Q165" s="31" t="n">
        <v>553</v>
      </c>
      <c r="R165" s="23" t="s">
        <v>757</v>
      </c>
      <c r="S165" s="23" t="s">
        <v>758</v>
      </c>
      <c r="T165" s="35"/>
      <c r="U165" s="23" t="s">
        <v>40</v>
      </c>
      <c r="V165" s="35"/>
      <c r="W165" s="33"/>
      <c r="X165" s="33"/>
      <c r="Y165" s="33"/>
      <c r="Z165" s="34" t="s">
        <v>41</v>
      </c>
      <c r="AA165" s="32"/>
      <c r="AB165" s="33"/>
      <c r="AC165" s="34"/>
    </row>
    <row r="166" customFormat="false" ht="15" hidden="false" customHeight="false" outlineLevel="0" collapsed="false">
      <c r="A166" s="23" t="n">
        <v>19839735</v>
      </c>
      <c r="B166" s="23" t="s">
        <v>759</v>
      </c>
      <c r="C166" s="63" t="n">
        <v>2010</v>
      </c>
      <c r="D166" s="23" t="s">
        <v>36</v>
      </c>
      <c r="E166" s="23" t="s">
        <v>60</v>
      </c>
      <c r="F166" s="35" t="n">
        <v>3</v>
      </c>
      <c r="G166" s="23" t="s">
        <v>760</v>
      </c>
      <c r="H166" s="23" t="n">
        <v>3</v>
      </c>
      <c r="I166" s="64" t="n">
        <v>0</v>
      </c>
      <c r="J166" s="37" t="n">
        <v>0</v>
      </c>
      <c r="K166" s="37" t="n">
        <v>26</v>
      </c>
      <c r="L166" s="26" t="n">
        <f aca="false">I166/K166</f>
        <v>0</v>
      </c>
      <c r="M166" s="26" t="n">
        <f aca="false">J166/K166</f>
        <v>0</v>
      </c>
      <c r="N166" s="27" t="n">
        <v>3</v>
      </c>
      <c r="O166" s="28" t="n">
        <v>2.28</v>
      </c>
      <c r="P166" s="36" t="n">
        <v>0.888542478565861</v>
      </c>
      <c r="Q166" s="31" t="n">
        <v>456</v>
      </c>
      <c r="R166" s="23" t="n">
        <v>17</v>
      </c>
      <c r="S166" s="23"/>
      <c r="T166" s="35"/>
      <c r="U166" s="23" t="s">
        <v>47</v>
      </c>
      <c r="V166" s="35"/>
      <c r="W166" s="33"/>
      <c r="X166" s="33"/>
      <c r="Y166" s="33"/>
      <c r="Z166" s="34"/>
      <c r="AA166" s="32"/>
      <c r="AB166" s="33"/>
      <c r="AC166" s="34" t="s">
        <v>41</v>
      </c>
    </row>
    <row r="167" customFormat="false" ht="15" hidden="false" customHeight="false" outlineLevel="0" collapsed="false">
      <c r="A167" s="23" t="n">
        <v>19844259</v>
      </c>
      <c r="B167" s="23" t="s">
        <v>300</v>
      </c>
      <c r="C167" s="63" t="n">
        <v>2010</v>
      </c>
      <c r="D167" s="23" t="s">
        <v>89</v>
      </c>
      <c r="E167" s="23" t="s">
        <v>43</v>
      </c>
      <c r="F167" s="35" t="n">
        <v>7</v>
      </c>
      <c r="G167" s="23" t="s">
        <v>49</v>
      </c>
      <c r="H167" s="23" t="n">
        <v>3</v>
      </c>
      <c r="I167" s="64" t="n">
        <v>6</v>
      </c>
      <c r="J167" s="37" t="n">
        <v>6</v>
      </c>
      <c r="K167" s="37" t="n">
        <v>23</v>
      </c>
      <c r="L167" s="26" t="n">
        <f aca="false">I167/K167</f>
        <v>0.260869565217391</v>
      </c>
      <c r="M167" s="26" t="n">
        <f aca="false">J167/K167</f>
        <v>0.260869565217391</v>
      </c>
      <c r="N167" s="27" t="n">
        <v>2</v>
      </c>
      <c r="O167" s="28" t="n">
        <v>3.564</v>
      </c>
      <c r="P167" s="36" t="n">
        <v>1.38893219017927</v>
      </c>
      <c r="Q167" s="31" t="n">
        <v>302</v>
      </c>
      <c r="R167" s="23" t="n">
        <v>9</v>
      </c>
      <c r="S167" s="23" t="s">
        <v>570</v>
      </c>
      <c r="T167" s="35"/>
      <c r="U167" s="23" t="s">
        <v>40</v>
      </c>
      <c r="V167" s="35"/>
      <c r="W167" s="33"/>
      <c r="X167" s="33"/>
      <c r="Y167" s="33"/>
      <c r="Z167" s="34" t="s">
        <v>41</v>
      </c>
      <c r="AA167" s="32"/>
      <c r="AB167" s="33"/>
      <c r="AC167" s="34"/>
    </row>
    <row r="168" customFormat="false" ht="15" hidden="false" customHeight="false" outlineLevel="0" collapsed="false">
      <c r="A168" s="23" t="n">
        <v>19844264</v>
      </c>
      <c r="B168" s="23" t="s">
        <v>301</v>
      </c>
      <c r="C168" s="63" t="n">
        <v>2010</v>
      </c>
      <c r="D168" s="23" t="s">
        <v>68</v>
      </c>
      <c r="E168" s="23" t="s">
        <v>43</v>
      </c>
      <c r="F168" s="35" t="n">
        <v>7</v>
      </c>
      <c r="G168" s="23" t="s">
        <v>49</v>
      </c>
      <c r="H168" s="23" t="n">
        <v>3</v>
      </c>
      <c r="I168" s="64" t="n">
        <v>1</v>
      </c>
      <c r="J168" s="37" t="n">
        <v>1</v>
      </c>
      <c r="K168" s="37" t="n">
        <v>24</v>
      </c>
      <c r="L168" s="26" t="n">
        <f aca="false">I168/K168</f>
        <v>0.0416666666666667</v>
      </c>
      <c r="M168" s="26" t="n">
        <f aca="false">J168/K168</f>
        <v>0.0416666666666667</v>
      </c>
      <c r="N168" s="27" t="n">
        <v>2</v>
      </c>
      <c r="O168" s="28" t="n">
        <v>3.564</v>
      </c>
      <c r="P168" s="36" t="n">
        <v>1.38893219017927</v>
      </c>
      <c r="Q168" s="31" t="n">
        <v>2988</v>
      </c>
      <c r="R168" s="23"/>
      <c r="S168" s="23" t="s">
        <v>761</v>
      </c>
      <c r="T168" s="35"/>
      <c r="U168" s="23" t="s">
        <v>40</v>
      </c>
      <c r="V168" s="35"/>
      <c r="W168" s="33"/>
      <c r="X168" s="33"/>
      <c r="Y168" s="33" t="s">
        <v>41</v>
      </c>
      <c r="Z168" s="34"/>
      <c r="AA168" s="32"/>
      <c r="AB168" s="33"/>
      <c r="AC168" s="34"/>
    </row>
    <row r="169" customFormat="false" ht="15" hidden="false" customHeight="false" outlineLevel="0" collapsed="false">
      <c r="A169" s="23" t="n">
        <v>19888303</v>
      </c>
      <c r="B169" s="23" t="s">
        <v>762</v>
      </c>
      <c r="C169" s="63" t="n">
        <v>2010</v>
      </c>
      <c r="D169" s="23" t="s">
        <v>89</v>
      </c>
      <c r="E169" s="23" t="s">
        <v>43</v>
      </c>
      <c r="F169" s="35" t="n">
        <v>34</v>
      </c>
      <c r="G169" s="23" t="s">
        <v>49</v>
      </c>
      <c r="H169" s="23" t="n">
        <v>3</v>
      </c>
      <c r="I169" s="64" t="n">
        <v>16</v>
      </c>
      <c r="J169" s="37" t="n">
        <v>11</v>
      </c>
      <c r="K169" s="37" t="n">
        <v>23</v>
      </c>
      <c r="L169" s="26" t="n">
        <f aca="false">I169/K169</f>
        <v>0.695652173913044</v>
      </c>
      <c r="M169" s="26" t="n">
        <f aca="false">J169/K169</f>
        <v>0.478260869565217</v>
      </c>
      <c r="N169" s="27" t="n">
        <v>2</v>
      </c>
      <c r="O169" s="28" t="n">
        <v>3.564</v>
      </c>
      <c r="P169" s="36" t="n">
        <v>1.38893219017927</v>
      </c>
      <c r="Q169" s="31" t="n">
        <v>5314</v>
      </c>
      <c r="R169" s="23" t="s">
        <v>763</v>
      </c>
      <c r="S169" s="23" t="s">
        <v>591</v>
      </c>
      <c r="T169" s="35"/>
      <c r="U169" s="23" t="s">
        <v>40</v>
      </c>
      <c r="V169" s="35"/>
      <c r="W169" s="33"/>
      <c r="X169" s="33"/>
      <c r="Y169" s="33" t="s">
        <v>41</v>
      </c>
      <c r="Z169" s="34"/>
      <c r="AA169" s="32"/>
      <c r="AB169" s="33"/>
      <c r="AC169" s="34"/>
    </row>
    <row r="170" customFormat="false" ht="15" hidden="false" customHeight="false" outlineLevel="0" collapsed="false">
      <c r="A170" s="23" t="n">
        <v>19909597</v>
      </c>
      <c r="B170" s="23" t="s">
        <v>764</v>
      </c>
      <c r="C170" s="66" t="n">
        <v>2009</v>
      </c>
      <c r="D170" s="23" t="s">
        <v>128</v>
      </c>
      <c r="E170" s="23" t="s">
        <v>60</v>
      </c>
      <c r="F170" s="35" t="n">
        <v>5</v>
      </c>
      <c r="G170" s="23" t="s">
        <v>765</v>
      </c>
      <c r="H170" s="23" t="n">
        <v>2</v>
      </c>
      <c r="I170" s="64" t="n">
        <v>9</v>
      </c>
      <c r="J170" s="37" t="n">
        <v>7</v>
      </c>
      <c r="K170" s="37" t="n">
        <v>29</v>
      </c>
      <c r="L170" s="26" t="n">
        <f aca="false">I170/K170</f>
        <v>0.310344827586207</v>
      </c>
      <c r="M170" s="26" t="n">
        <f aca="false">J170/K170</f>
        <v>0.241379310344828</v>
      </c>
      <c r="N170" s="27" t="n">
        <v>1</v>
      </c>
      <c r="O170" s="38" t="n">
        <v>2.38</v>
      </c>
      <c r="P170" s="36" t="n">
        <v>1.43546441495778</v>
      </c>
      <c r="Q170" s="31" t="n">
        <v>42</v>
      </c>
      <c r="R170" s="23"/>
      <c r="S170" s="23" t="s">
        <v>545</v>
      </c>
      <c r="T170" s="35"/>
      <c r="U170" s="23" t="s">
        <v>40</v>
      </c>
      <c r="V170" s="35"/>
      <c r="W170" s="33"/>
      <c r="X170" s="33"/>
      <c r="Y170" s="33" t="s">
        <v>41</v>
      </c>
      <c r="Z170" s="34"/>
      <c r="AA170" s="32"/>
      <c r="AB170" s="33"/>
      <c r="AC170" s="34"/>
    </row>
    <row r="171" customFormat="false" ht="15" hidden="false" customHeight="false" outlineLevel="0" collapsed="false">
      <c r="A171" s="23" t="n">
        <v>19911015</v>
      </c>
      <c r="B171" s="23" t="s">
        <v>766</v>
      </c>
      <c r="C171" s="66" t="n">
        <v>2009</v>
      </c>
      <c r="D171" s="23" t="s">
        <v>135</v>
      </c>
      <c r="E171" s="23" t="s">
        <v>43</v>
      </c>
      <c r="F171" s="35" t="n">
        <v>8</v>
      </c>
      <c r="G171" s="23" t="s">
        <v>90</v>
      </c>
      <c r="H171" s="23" t="n">
        <v>1</v>
      </c>
      <c r="I171" s="64" t="n">
        <v>1</v>
      </c>
      <c r="J171" s="37" t="n">
        <v>1</v>
      </c>
      <c r="K171" s="37" t="n">
        <v>27</v>
      </c>
      <c r="L171" s="26" t="n">
        <f aca="false">I171/K171</f>
        <v>0.037037037037037</v>
      </c>
      <c r="M171" s="26" t="n">
        <f aca="false">J171/K171</f>
        <v>0.037037037037037</v>
      </c>
      <c r="N171" s="27" t="n">
        <v>3</v>
      </c>
      <c r="O171" s="28" t="n">
        <v>2.547</v>
      </c>
      <c r="P171" s="36" t="n">
        <v>0.992595479345285</v>
      </c>
      <c r="Q171" s="31" t="n">
        <v>105</v>
      </c>
      <c r="R171" s="23" t="n">
        <v>20</v>
      </c>
      <c r="S171" s="23" t="s">
        <v>700</v>
      </c>
      <c r="T171" s="35"/>
      <c r="U171" s="23" t="s">
        <v>47</v>
      </c>
      <c r="V171" s="35"/>
      <c r="W171" s="33"/>
      <c r="X171" s="33"/>
      <c r="Y171" s="33"/>
      <c r="Z171" s="34"/>
      <c r="AA171" s="32"/>
      <c r="AB171" s="33" t="s">
        <v>41</v>
      </c>
      <c r="AC171" s="34"/>
    </row>
    <row r="172" customFormat="false" ht="15" hidden="false" customHeight="false" outlineLevel="0" collapsed="false">
      <c r="A172" s="23" t="n">
        <v>19918997</v>
      </c>
      <c r="B172" s="23" t="s">
        <v>312</v>
      </c>
      <c r="C172" s="63" t="n">
        <v>2010</v>
      </c>
      <c r="D172" s="23" t="s">
        <v>68</v>
      </c>
      <c r="E172" s="23" t="s">
        <v>43</v>
      </c>
      <c r="F172" s="35" t="n">
        <v>5</v>
      </c>
      <c r="G172" s="23" t="s">
        <v>71</v>
      </c>
      <c r="H172" s="23" t="n">
        <v>2</v>
      </c>
      <c r="I172" s="64" t="n">
        <v>2</v>
      </c>
      <c r="J172" s="37" t="n">
        <v>1</v>
      </c>
      <c r="K172" s="37" t="n">
        <v>24</v>
      </c>
      <c r="L172" s="26" t="n">
        <f aca="false">I172/K172</f>
        <v>0.0833333333333333</v>
      </c>
      <c r="M172" s="26" t="n">
        <f aca="false">J172/K172</f>
        <v>0.0416666666666667</v>
      </c>
      <c r="N172" s="27" t="n">
        <v>3</v>
      </c>
      <c r="O172" s="28" t="n">
        <v>2.756</v>
      </c>
      <c r="P172" s="36" t="n">
        <v>1</v>
      </c>
      <c r="Q172" s="31" t="n">
        <v>69</v>
      </c>
      <c r="R172" s="23" t="n">
        <v>12</v>
      </c>
      <c r="S172" s="23" t="s">
        <v>547</v>
      </c>
      <c r="T172" s="35"/>
      <c r="U172" s="23" t="s">
        <v>40</v>
      </c>
      <c r="V172" s="35"/>
      <c r="W172" s="33"/>
      <c r="X172" s="33"/>
      <c r="Y172" s="33" t="s">
        <v>41</v>
      </c>
      <c r="Z172" s="34"/>
      <c r="AA172" s="32"/>
      <c r="AB172" s="33"/>
      <c r="AC172" s="34"/>
    </row>
    <row r="173" customFormat="false" ht="15" hidden="false" customHeight="false" outlineLevel="0" collapsed="false">
      <c r="A173" s="23" t="n">
        <v>19918998</v>
      </c>
      <c r="B173" s="23" t="s">
        <v>767</v>
      </c>
      <c r="C173" s="63" t="n">
        <v>2010</v>
      </c>
      <c r="D173" s="23" t="s">
        <v>68</v>
      </c>
      <c r="E173" s="23" t="s">
        <v>43</v>
      </c>
      <c r="F173" s="35" t="n">
        <v>5</v>
      </c>
      <c r="G173" s="23" t="s">
        <v>71</v>
      </c>
      <c r="H173" s="23" t="n">
        <v>2</v>
      </c>
      <c r="I173" s="64" t="n">
        <v>3</v>
      </c>
      <c r="J173" s="37" t="n">
        <v>2</v>
      </c>
      <c r="K173" s="37" t="n">
        <v>24</v>
      </c>
      <c r="L173" s="26" t="n">
        <f aca="false">I173/K173</f>
        <v>0.125</v>
      </c>
      <c r="M173" s="26" t="n">
        <f aca="false">J173/K173</f>
        <v>0.0833333333333333</v>
      </c>
      <c r="N173" s="27" t="n">
        <v>3</v>
      </c>
      <c r="O173" s="28" t="n">
        <v>2.756</v>
      </c>
      <c r="P173" s="36" t="n">
        <v>1</v>
      </c>
      <c r="Q173" s="31" t="n">
        <v>57</v>
      </c>
      <c r="R173" s="23" t="n">
        <v>17</v>
      </c>
      <c r="S173" s="23" t="s">
        <v>646</v>
      </c>
      <c r="T173" s="35"/>
      <c r="U173" s="23" t="s">
        <v>40</v>
      </c>
      <c r="V173" s="35"/>
      <c r="W173" s="33"/>
      <c r="X173" s="33"/>
      <c r="Y173" s="33" t="s">
        <v>41</v>
      </c>
      <c r="Z173" s="34"/>
      <c r="AA173" s="32"/>
      <c r="AB173" s="33"/>
      <c r="AC173" s="34"/>
    </row>
    <row r="174" customFormat="false" ht="15" hidden="false" customHeight="false" outlineLevel="0" collapsed="false">
      <c r="A174" s="23" t="n">
        <v>19939195</v>
      </c>
      <c r="B174" s="23" t="s">
        <v>768</v>
      </c>
      <c r="C174" s="63" t="n">
        <v>2010</v>
      </c>
      <c r="D174" s="23" t="s">
        <v>36</v>
      </c>
      <c r="E174" s="23" t="s">
        <v>43</v>
      </c>
      <c r="F174" s="35" t="n">
        <v>9</v>
      </c>
      <c r="G174" s="23" t="s">
        <v>111</v>
      </c>
      <c r="H174" s="23" t="n">
        <v>3</v>
      </c>
      <c r="I174" s="64" t="n">
        <v>2</v>
      </c>
      <c r="J174" s="37" t="n">
        <v>0</v>
      </c>
      <c r="K174" s="37" t="n">
        <v>26</v>
      </c>
      <c r="L174" s="26" t="n">
        <f aca="false">I174/K174</f>
        <v>0.0769230769230769</v>
      </c>
      <c r="M174" s="26" t="n">
        <f aca="false">J174/K174</f>
        <v>0</v>
      </c>
      <c r="N174" s="27" t="n">
        <v>3</v>
      </c>
      <c r="O174" s="28" t="n">
        <v>1.064</v>
      </c>
      <c r="P174" s="36" t="n">
        <v>0.795811518324607</v>
      </c>
      <c r="Q174" s="31" t="n">
        <v>167</v>
      </c>
      <c r="R174" s="30" t="s">
        <v>769</v>
      </c>
      <c r="S174" s="23" t="s">
        <v>770</v>
      </c>
      <c r="T174" s="35"/>
      <c r="U174" s="23" t="s">
        <v>40</v>
      </c>
      <c r="V174" s="35"/>
      <c r="W174" s="51"/>
      <c r="X174" s="51"/>
      <c r="Y174" s="51" t="s">
        <v>41</v>
      </c>
      <c r="Z174" s="52"/>
      <c r="AA174" s="50"/>
      <c r="AB174" s="51"/>
      <c r="AC174" s="52"/>
    </row>
    <row r="175" customFormat="false" ht="15" hidden="false" customHeight="false" outlineLevel="0" collapsed="false">
      <c r="A175" s="23" t="n">
        <v>19946364</v>
      </c>
      <c r="B175" s="23" t="s">
        <v>315</v>
      </c>
      <c r="C175" s="66" t="n">
        <v>2009</v>
      </c>
      <c r="D175" s="23" t="s">
        <v>100</v>
      </c>
      <c r="E175" s="23" t="s">
        <v>43</v>
      </c>
      <c r="F175" s="35" t="n">
        <v>8</v>
      </c>
      <c r="G175" s="23" t="s">
        <v>106</v>
      </c>
      <c r="H175" s="23" t="n">
        <v>1</v>
      </c>
      <c r="I175" s="64" t="n">
        <v>4</v>
      </c>
      <c r="J175" s="37" t="n">
        <v>2</v>
      </c>
      <c r="K175" s="37" t="n">
        <v>28</v>
      </c>
      <c r="L175" s="26" t="n">
        <f aca="false">I175/K175</f>
        <v>0.142857142857143</v>
      </c>
      <c r="M175" s="26" t="n">
        <f aca="false">J175/K175</f>
        <v>0.0714285714285714</v>
      </c>
      <c r="N175" s="27" t="n">
        <v>1</v>
      </c>
      <c r="O175" s="38" t="n">
        <v>4.351</v>
      </c>
      <c r="P175" s="36" t="n">
        <v>3.25430067314884</v>
      </c>
      <c r="Q175" s="31" t="n">
        <v>421</v>
      </c>
      <c r="R175" s="23"/>
      <c r="S175" s="23" t="s">
        <v>771</v>
      </c>
      <c r="T175" s="35"/>
      <c r="U175" s="23" t="s">
        <v>40</v>
      </c>
      <c r="V175" s="35"/>
      <c r="W175" s="33"/>
      <c r="X175" s="33"/>
      <c r="Y175" s="33"/>
      <c r="Z175" s="34" t="s">
        <v>41</v>
      </c>
      <c r="AA175" s="32"/>
      <c r="AB175" s="33"/>
      <c r="AC175" s="34"/>
    </row>
    <row r="176" customFormat="false" ht="15" hidden="false" customHeight="false" outlineLevel="0" collapsed="false">
      <c r="A176" s="23" t="n">
        <v>19948315</v>
      </c>
      <c r="B176" s="23" t="s">
        <v>772</v>
      </c>
      <c r="C176" s="66" t="n">
        <v>2009</v>
      </c>
      <c r="D176" s="23" t="s">
        <v>135</v>
      </c>
      <c r="E176" s="23" t="s">
        <v>37</v>
      </c>
      <c r="F176" s="35" t="n">
        <v>3</v>
      </c>
      <c r="G176" s="23" t="s">
        <v>200</v>
      </c>
      <c r="H176" s="23" t="n">
        <v>1</v>
      </c>
      <c r="I176" s="64" t="n">
        <v>5</v>
      </c>
      <c r="J176" s="37" t="n">
        <v>5</v>
      </c>
      <c r="K176" s="37" t="n">
        <v>27</v>
      </c>
      <c r="L176" s="26" t="n">
        <f aca="false">I176/K176</f>
        <v>0.185185185185185</v>
      </c>
      <c r="M176" s="26" t="n">
        <f aca="false">J176/K176</f>
        <v>0.185185185185185</v>
      </c>
      <c r="N176" s="27" t="n">
        <v>1</v>
      </c>
      <c r="O176" s="28" t="n">
        <v>2.421</v>
      </c>
      <c r="P176" s="36" t="n">
        <v>1.68946266573622</v>
      </c>
      <c r="Q176" s="31" t="n">
        <v>191</v>
      </c>
      <c r="R176" s="23" t="n">
        <v>17</v>
      </c>
      <c r="S176" s="23"/>
      <c r="T176" s="35"/>
      <c r="U176" s="23" t="s">
        <v>40</v>
      </c>
      <c r="V176" s="35"/>
      <c r="W176" s="33"/>
      <c r="X176" s="33"/>
      <c r="Y176" s="33"/>
      <c r="Z176" s="34" t="s">
        <v>41</v>
      </c>
      <c r="AA176" s="32"/>
      <c r="AB176" s="33"/>
      <c r="AC176" s="34"/>
    </row>
    <row r="177" customFormat="false" ht="15" hidden="false" customHeight="false" outlineLevel="0" collapsed="false">
      <c r="A177" s="23" t="n">
        <v>19948319</v>
      </c>
      <c r="B177" s="23" t="s">
        <v>773</v>
      </c>
      <c r="C177" s="66" t="n">
        <v>2009</v>
      </c>
      <c r="D177" s="23" t="s">
        <v>135</v>
      </c>
      <c r="E177" s="23" t="s">
        <v>37</v>
      </c>
      <c r="F177" s="35" t="n">
        <v>11</v>
      </c>
      <c r="G177" s="23" t="s">
        <v>200</v>
      </c>
      <c r="H177" s="23" t="n">
        <v>1</v>
      </c>
      <c r="I177" s="64" t="n">
        <v>4</v>
      </c>
      <c r="J177" s="37" t="n">
        <v>3</v>
      </c>
      <c r="K177" s="37" t="n">
        <v>27</v>
      </c>
      <c r="L177" s="26" t="n">
        <f aca="false">I177/K177</f>
        <v>0.148148148148148</v>
      </c>
      <c r="M177" s="26" t="n">
        <f aca="false">J177/K177</f>
        <v>0.111111111111111</v>
      </c>
      <c r="N177" s="27" t="n">
        <v>1</v>
      </c>
      <c r="O177" s="28" t="n">
        <v>2.421</v>
      </c>
      <c r="P177" s="36" t="n">
        <v>1.68946266573622</v>
      </c>
      <c r="Q177" s="31" t="n">
        <v>255</v>
      </c>
      <c r="R177" s="23" t="n">
        <v>17</v>
      </c>
      <c r="S177" s="23"/>
      <c r="T177" s="35"/>
      <c r="U177" s="23" t="s">
        <v>40</v>
      </c>
      <c r="V177" s="35"/>
      <c r="W177" s="33"/>
      <c r="X177" s="33"/>
      <c r="Y177" s="33"/>
      <c r="Z177" s="34" t="s">
        <v>41</v>
      </c>
      <c r="AA177" s="32"/>
      <c r="AB177" s="33"/>
      <c r="AC177" s="34"/>
    </row>
    <row r="178" customFormat="false" ht="15" hidden="false" customHeight="false" outlineLevel="0" collapsed="false">
      <c r="A178" s="23" t="n">
        <v>19948320</v>
      </c>
      <c r="B178" s="23" t="s">
        <v>774</v>
      </c>
      <c r="C178" s="66" t="n">
        <v>2009</v>
      </c>
      <c r="D178" s="23" t="s">
        <v>135</v>
      </c>
      <c r="E178" s="23" t="s">
        <v>37</v>
      </c>
      <c r="F178" s="35" t="n">
        <v>13</v>
      </c>
      <c r="G178" s="23" t="s">
        <v>200</v>
      </c>
      <c r="H178" s="23" t="n">
        <v>1</v>
      </c>
      <c r="I178" s="64" t="n">
        <v>3</v>
      </c>
      <c r="J178" s="37" t="n">
        <v>2</v>
      </c>
      <c r="K178" s="37" t="n">
        <v>27</v>
      </c>
      <c r="L178" s="26" t="n">
        <f aca="false">I178/K178</f>
        <v>0.111111111111111</v>
      </c>
      <c r="M178" s="26" t="n">
        <f aca="false">J178/K178</f>
        <v>0.0740740740740741</v>
      </c>
      <c r="N178" s="27" t="n">
        <v>1</v>
      </c>
      <c r="O178" s="28" t="n">
        <v>2.421</v>
      </c>
      <c r="P178" s="36" t="n">
        <v>1.68946266573622</v>
      </c>
      <c r="Q178" s="31" t="n">
        <v>303</v>
      </c>
      <c r="R178" s="23" t="n">
        <v>17</v>
      </c>
      <c r="S178" s="23"/>
      <c r="T178" s="35"/>
      <c r="U178" s="23" t="s">
        <v>40</v>
      </c>
      <c r="V178" s="35"/>
      <c r="W178" s="33"/>
      <c r="X178" s="33"/>
      <c r="Y178" s="33"/>
      <c r="Z178" s="34" t="s">
        <v>41</v>
      </c>
      <c r="AA178" s="32"/>
      <c r="AB178" s="33"/>
      <c r="AC178" s="34"/>
    </row>
    <row r="179" customFormat="false" ht="15" hidden="false" customHeight="false" outlineLevel="0" collapsed="false">
      <c r="A179" s="23" t="n">
        <v>19948324</v>
      </c>
      <c r="B179" s="23" t="s">
        <v>775</v>
      </c>
      <c r="C179" s="66" t="n">
        <v>2009</v>
      </c>
      <c r="D179" s="23" t="s">
        <v>135</v>
      </c>
      <c r="E179" s="23" t="s">
        <v>37</v>
      </c>
      <c r="F179" s="35" t="n">
        <v>4</v>
      </c>
      <c r="G179" s="23" t="s">
        <v>200</v>
      </c>
      <c r="H179" s="23" t="n">
        <v>1</v>
      </c>
      <c r="I179" s="64" t="n">
        <v>2</v>
      </c>
      <c r="J179" s="37" t="n">
        <v>2</v>
      </c>
      <c r="K179" s="37" t="n">
        <v>27</v>
      </c>
      <c r="L179" s="26" t="n">
        <f aca="false">I179/K179</f>
        <v>0.0740740740740741</v>
      </c>
      <c r="M179" s="26" t="n">
        <f aca="false">J179/K179</f>
        <v>0.0740740740740741</v>
      </c>
      <c r="N179" s="27" t="n">
        <v>1</v>
      </c>
      <c r="O179" s="28" t="n">
        <v>2.421</v>
      </c>
      <c r="P179" s="36" t="n">
        <v>1.68946266573622</v>
      </c>
      <c r="Q179" s="31" t="n">
        <v>435</v>
      </c>
      <c r="R179" s="23" t="n">
        <v>17</v>
      </c>
      <c r="S179" s="23"/>
      <c r="T179" s="35"/>
      <c r="U179" s="23" t="s">
        <v>577</v>
      </c>
      <c r="V179" s="35"/>
      <c r="W179" s="33"/>
      <c r="X179" s="33"/>
      <c r="Y179" s="33"/>
      <c r="Z179" s="34"/>
      <c r="AA179" s="32"/>
      <c r="AB179" s="33"/>
      <c r="AC179" s="34"/>
    </row>
    <row r="180" customFormat="false" ht="15" hidden="false" customHeight="false" outlineLevel="0" collapsed="false">
      <c r="A180" s="23" t="n">
        <v>19948326</v>
      </c>
      <c r="B180" s="23" t="s">
        <v>776</v>
      </c>
      <c r="C180" s="66" t="n">
        <v>2009</v>
      </c>
      <c r="D180" s="23" t="s">
        <v>135</v>
      </c>
      <c r="E180" s="23" t="s">
        <v>37</v>
      </c>
      <c r="F180" s="35" t="n">
        <v>4</v>
      </c>
      <c r="G180" s="23" t="s">
        <v>200</v>
      </c>
      <c r="H180" s="23" t="n">
        <v>1</v>
      </c>
      <c r="I180" s="64" t="n">
        <v>5</v>
      </c>
      <c r="J180" s="37" t="n">
        <v>5</v>
      </c>
      <c r="K180" s="37" t="n">
        <v>27</v>
      </c>
      <c r="L180" s="26" t="n">
        <f aca="false">I180/K180</f>
        <v>0.185185185185185</v>
      </c>
      <c r="M180" s="26" t="n">
        <f aca="false">J180/K180</f>
        <v>0.185185185185185</v>
      </c>
      <c r="N180" s="27" t="n">
        <v>1</v>
      </c>
      <c r="O180" s="28" t="n">
        <v>2.421</v>
      </c>
      <c r="P180" s="36" t="n">
        <v>1.68946266573622</v>
      </c>
      <c r="Q180" s="31" t="n">
        <v>259</v>
      </c>
      <c r="R180" s="23" t="n">
        <v>17</v>
      </c>
      <c r="S180" s="23"/>
      <c r="T180" s="35"/>
      <c r="U180" s="23" t="s">
        <v>40</v>
      </c>
      <c r="V180" s="35"/>
      <c r="W180" s="33"/>
      <c r="X180" s="33"/>
      <c r="Y180" s="33"/>
      <c r="Z180" s="34" t="s">
        <v>41</v>
      </c>
      <c r="AA180" s="32"/>
      <c r="AB180" s="33"/>
      <c r="AC180" s="34"/>
    </row>
    <row r="181" customFormat="false" ht="15" hidden="false" customHeight="false" outlineLevel="0" collapsed="false">
      <c r="A181" s="23" t="n">
        <v>19948329</v>
      </c>
      <c r="B181" s="23" t="s">
        <v>777</v>
      </c>
      <c r="C181" s="66" t="n">
        <v>2009</v>
      </c>
      <c r="D181" s="23" t="s">
        <v>135</v>
      </c>
      <c r="E181" s="23" t="s">
        <v>37</v>
      </c>
      <c r="F181" s="35" t="n">
        <v>5</v>
      </c>
      <c r="G181" s="23" t="s">
        <v>200</v>
      </c>
      <c r="H181" s="23" t="n">
        <v>1</v>
      </c>
      <c r="I181" s="64" t="n">
        <v>1</v>
      </c>
      <c r="J181" s="37" t="n">
        <v>0</v>
      </c>
      <c r="K181" s="37" t="n">
        <v>27</v>
      </c>
      <c r="L181" s="26" t="n">
        <f aca="false">I181/K181</f>
        <v>0.037037037037037</v>
      </c>
      <c r="M181" s="26" t="n">
        <f aca="false">J181/K181</f>
        <v>0</v>
      </c>
      <c r="N181" s="27" t="n">
        <v>1</v>
      </c>
      <c r="O181" s="28" t="n">
        <v>2.421</v>
      </c>
      <c r="P181" s="36" t="n">
        <v>1.68946266573622</v>
      </c>
      <c r="Q181" s="31" t="n">
        <v>224</v>
      </c>
      <c r="R181" s="23" t="n">
        <v>21</v>
      </c>
      <c r="S181" s="23"/>
      <c r="T181" s="35"/>
      <c r="U181" s="23" t="s">
        <v>47</v>
      </c>
      <c r="V181" s="35"/>
      <c r="W181" s="33"/>
      <c r="X181" s="33"/>
      <c r="Y181" s="33"/>
      <c r="Z181" s="34"/>
      <c r="AA181" s="32"/>
      <c r="AB181" s="33"/>
      <c r="AC181" s="34" t="s">
        <v>41</v>
      </c>
    </row>
    <row r="182" customFormat="false" ht="15" hidden="false" customHeight="false" outlineLevel="0" collapsed="false">
      <c r="A182" s="23" t="n">
        <v>19953529</v>
      </c>
      <c r="B182" s="23" t="s">
        <v>320</v>
      </c>
      <c r="C182" s="63" t="n">
        <v>2010</v>
      </c>
      <c r="D182" s="23" t="s">
        <v>82</v>
      </c>
      <c r="E182" s="23" t="s">
        <v>43</v>
      </c>
      <c r="F182" s="35" t="n">
        <v>3</v>
      </c>
      <c r="G182" s="23" t="s">
        <v>71</v>
      </c>
      <c r="H182" s="23" t="n">
        <v>2</v>
      </c>
      <c r="I182" s="64" t="n">
        <v>0</v>
      </c>
      <c r="J182" s="37" t="n">
        <v>0</v>
      </c>
      <c r="K182" s="37" t="n">
        <v>21</v>
      </c>
      <c r="L182" s="26" t="n">
        <f aca="false">I182/K182</f>
        <v>0</v>
      </c>
      <c r="M182" s="26" t="n">
        <f aca="false">J182/K182</f>
        <v>0</v>
      </c>
      <c r="N182" s="27" t="n">
        <v>3</v>
      </c>
      <c r="O182" s="28" t="n">
        <v>2.756</v>
      </c>
      <c r="P182" s="36" t="n">
        <v>1</v>
      </c>
      <c r="Q182" s="31" t="n">
        <v>21</v>
      </c>
      <c r="R182" s="23"/>
      <c r="S182" s="23" t="s">
        <v>531</v>
      </c>
      <c r="T182" s="35"/>
      <c r="U182" s="23" t="s">
        <v>40</v>
      </c>
      <c r="V182" s="35"/>
      <c r="W182" s="33"/>
      <c r="X182" s="33"/>
      <c r="Y182" s="33" t="s">
        <v>41</v>
      </c>
      <c r="Z182" s="34"/>
      <c r="AA182" s="32"/>
      <c r="AB182" s="33"/>
      <c r="AC182" s="34"/>
    </row>
    <row r="183" customFormat="false" ht="15" hidden="false" customHeight="false" outlineLevel="0" collapsed="false">
      <c r="A183" s="23" t="n">
        <v>19961347</v>
      </c>
      <c r="B183" s="23" t="s">
        <v>778</v>
      </c>
      <c r="C183" s="63" t="n">
        <v>2010</v>
      </c>
      <c r="D183" s="23" t="s">
        <v>89</v>
      </c>
      <c r="E183" s="23" t="s">
        <v>43</v>
      </c>
      <c r="F183" s="35" t="n">
        <v>8</v>
      </c>
      <c r="G183" s="23" t="s">
        <v>111</v>
      </c>
      <c r="H183" s="23" t="n">
        <v>3</v>
      </c>
      <c r="I183" s="64" t="n">
        <v>2</v>
      </c>
      <c r="J183" s="37" t="n">
        <v>1</v>
      </c>
      <c r="K183" s="37" t="n">
        <v>23</v>
      </c>
      <c r="L183" s="26" t="n">
        <f aca="false">I183/K183</f>
        <v>0.0869565217391304</v>
      </c>
      <c r="M183" s="26" t="n">
        <f aca="false">J183/K183</f>
        <v>0.0434782608695652</v>
      </c>
      <c r="N183" s="27" t="n">
        <v>3</v>
      </c>
      <c r="O183" s="28" t="n">
        <v>1.064</v>
      </c>
      <c r="P183" s="36" t="n">
        <v>0.795811518324607</v>
      </c>
      <c r="Q183" s="31" t="n">
        <v>52</v>
      </c>
      <c r="R183" s="23" t="n">
        <v>17</v>
      </c>
      <c r="S183" s="23"/>
      <c r="T183" s="35"/>
      <c r="U183" s="23" t="s">
        <v>40</v>
      </c>
      <c r="V183" s="35"/>
      <c r="W183" s="33"/>
      <c r="X183" s="33"/>
      <c r="Y183" s="33" t="s">
        <v>41</v>
      </c>
      <c r="Z183" s="34"/>
      <c r="AA183" s="32"/>
      <c r="AB183" s="33"/>
      <c r="AC183" s="34"/>
    </row>
    <row r="184" customFormat="false" ht="15" hidden="false" customHeight="false" outlineLevel="0" collapsed="false">
      <c r="A184" s="23" t="n">
        <v>19962926</v>
      </c>
      <c r="B184" s="23" t="s">
        <v>779</v>
      </c>
      <c r="C184" s="63" t="n">
        <v>2010</v>
      </c>
      <c r="D184" s="23" t="s">
        <v>36</v>
      </c>
      <c r="E184" s="23" t="s">
        <v>37</v>
      </c>
      <c r="F184" s="35" t="n">
        <v>5</v>
      </c>
      <c r="G184" s="23" t="s">
        <v>118</v>
      </c>
      <c r="H184" s="23" t="n">
        <v>2</v>
      </c>
      <c r="I184" s="64" t="n">
        <v>0</v>
      </c>
      <c r="J184" s="37" t="n">
        <v>0</v>
      </c>
      <c r="K184" s="37" t="n">
        <v>26</v>
      </c>
      <c r="L184" s="26" t="n">
        <f aca="false">I184/K184</f>
        <v>0</v>
      </c>
      <c r="M184" s="26" t="n">
        <f aca="false">J184/K184</f>
        <v>0</v>
      </c>
      <c r="N184" s="27" t="n">
        <v>0</v>
      </c>
      <c r="O184" s="23" t="n">
        <v>0</v>
      </c>
      <c r="P184" s="36" t="n">
        <v>0</v>
      </c>
      <c r="Q184" s="31" t="n">
        <v>150</v>
      </c>
      <c r="R184" s="23" t="n">
        <v>12</v>
      </c>
      <c r="S184" s="23"/>
      <c r="T184" s="35"/>
      <c r="U184" s="23" t="s">
        <v>40</v>
      </c>
      <c r="V184" s="35"/>
      <c r="W184" s="33"/>
      <c r="X184" s="33"/>
      <c r="Y184" s="33" t="s">
        <v>41</v>
      </c>
      <c r="Z184" s="34"/>
      <c r="AA184" s="32"/>
      <c r="AB184" s="33"/>
      <c r="AC184" s="34"/>
    </row>
    <row r="185" customFormat="false" ht="15" hidden="false" customHeight="false" outlineLevel="0" collapsed="false">
      <c r="A185" s="23" t="n">
        <v>19962930</v>
      </c>
      <c r="B185" s="23" t="s">
        <v>780</v>
      </c>
      <c r="C185" s="63" t="n">
        <v>2010</v>
      </c>
      <c r="D185" s="23" t="s">
        <v>36</v>
      </c>
      <c r="E185" s="23" t="s">
        <v>37</v>
      </c>
      <c r="F185" s="35" t="n">
        <v>6</v>
      </c>
      <c r="G185" s="23" t="s">
        <v>118</v>
      </c>
      <c r="H185" s="23" t="n">
        <v>2</v>
      </c>
      <c r="I185" s="64" t="n">
        <v>1</v>
      </c>
      <c r="J185" s="37" t="n">
        <v>0</v>
      </c>
      <c r="K185" s="37" t="n">
        <v>26</v>
      </c>
      <c r="L185" s="26" t="n">
        <f aca="false">I185/K185</f>
        <v>0.0384615384615385</v>
      </c>
      <c r="M185" s="26" t="n">
        <f aca="false">J185/K185</f>
        <v>0</v>
      </c>
      <c r="N185" s="27" t="n">
        <v>0</v>
      </c>
      <c r="O185" s="23" t="n">
        <v>0</v>
      </c>
      <c r="P185" s="36" t="n">
        <v>0</v>
      </c>
      <c r="Q185" s="31" t="n">
        <v>105</v>
      </c>
      <c r="R185" s="23" t="n">
        <v>17</v>
      </c>
      <c r="S185" s="23"/>
      <c r="T185" s="35"/>
      <c r="U185" s="23" t="s">
        <v>40</v>
      </c>
      <c r="V185" s="35"/>
      <c r="W185" s="33"/>
      <c r="X185" s="33"/>
      <c r="Y185" s="33"/>
      <c r="Z185" s="34" t="s">
        <v>41</v>
      </c>
      <c r="AA185" s="32"/>
      <c r="AB185" s="33"/>
      <c r="AC185" s="34"/>
    </row>
    <row r="186" customFormat="false" ht="15" hidden="false" customHeight="false" outlineLevel="0" collapsed="false">
      <c r="A186" s="23" t="n">
        <v>19967759</v>
      </c>
      <c r="B186" s="23" t="s">
        <v>781</v>
      </c>
      <c r="C186" s="63" t="n">
        <v>2010</v>
      </c>
      <c r="D186" s="23" t="s">
        <v>55</v>
      </c>
      <c r="E186" s="23" t="s">
        <v>43</v>
      </c>
      <c r="F186" s="35" t="n">
        <v>12</v>
      </c>
      <c r="G186" s="65" t="s">
        <v>69</v>
      </c>
      <c r="H186" s="23" t="n">
        <v>3</v>
      </c>
      <c r="I186" s="64" t="n">
        <v>3</v>
      </c>
      <c r="J186" s="37" t="n">
        <v>2</v>
      </c>
      <c r="K186" s="37" t="n">
        <v>22</v>
      </c>
      <c r="L186" s="26" t="n">
        <f aca="false">I186/K186</f>
        <v>0.136363636363636</v>
      </c>
      <c r="M186" s="26" t="n">
        <f aca="false">J186/K186</f>
        <v>0.0909090909090909</v>
      </c>
      <c r="N186" s="27" t="n">
        <v>2</v>
      </c>
      <c r="O186" s="28" t="n">
        <v>2.121</v>
      </c>
      <c r="P186" s="36" t="n">
        <v>1.58638743455497</v>
      </c>
      <c r="Q186" s="31" t="n">
        <v>986</v>
      </c>
      <c r="R186" s="23" t="s">
        <v>782</v>
      </c>
      <c r="S186" s="23"/>
      <c r="T186" s="35"/>
      <c r="U186" s="23" t="s">
        <v>40</v>
      </c>
      <c r="V186" s="35"/>
      <c r="W186" s="33"/>
      <c r="X186" s="33"/>
      <c r="Y186" s="33"/>
      <c r="Z186" s="34" t="s">
        <v>41</v>
      </c>
      <c r="AA186" s="32"/>
      <c r="AB186" s="33"/>
      <c r="AC186" s="34"/>
    </row>
    <row r="187" customFormat="false" ht="15" hidden="false" customHeight="false" outlineLevel="0" collapsed="false">
      <c r="A187" s="23" t="n">
        <v>20032621</v>
      </c>
      <c r="B187" s="23" t="s">
        <v>783</v>
      </c>
      <c r="C187" s="66" t="n">
        <v>2009</v>
      </c>
      <c r="D187" s="23" t="s">
        <v>135</v>
      </c>
      <c r="E187" s="23" t="s">
        <v>37</v>
      </c>
      <c r="F187" s="35" t="n">
        <v>6</v>
      </c>
      <c r="G187" s="23" t="s">
        <v>784</v>
      </c>
      <c r="H187" s="23" t="n">
        <v>3</v>
      </c>
      <c r="I187" s="64" t="n">
        <v>0</v>
      </c>
      <c r="J187" s="37" t="n">
        <v>0</v>
      </c>
      <c r="K187" s="37" t="n">
        <v>27</v>
      </c>
      <c r="L187" s="26" t="n">
        <f aca="false">I187/K187</f>
        <v>0</v>
      </c>
      <c r="M187" s="26" t="n">
        <f aca="false">J187/K187</f>
        <v>0</v>
      </c>
      <c r="N187" s="27" t="n">
        <v>0</v>
      </c>
      <c r="O187" s="23" t="n">
        <v>0</v>
      </c>
      <c r="P187" s="36" t="n">
        <v>0</v>
      </c>
      <c r="Q187" s="31" t="n">
        <v>1</v>
      </c>
      <c r="R187" s="23" t="n">
        <v>17</v>
      </c>
      <c r="S187" s="23"/>
      <c r="T187" s="35"/>
      <c r="U187" s="23" t="s">
        <v>40</v>
      </c>
      <c r="V187" s="35"/>
      <c r="W187" s="33"/>
      <c r="X187" s="33"/>
      <c r="Y187" s="33" t="s">
        <v>41</v>
      </c>
      <c r="Z187" s="34"/>
      <c r="AA187" s="32"/>
      <c r="AB187" s="33"/>
      <c r="AC187" s="34"/>
    </row>
    <row r="188" customFormat="false" ht="15" hidden="false" customHeight="false" outlineLevel="0" collapsed="false">
      <c r="A188" s="23" t="n">
        <v>20039973</v>
      </c>
      <c r="B188" s="23" t="s">
        <v>785</v>
      </c>
      <c r="C188" s="63" t="n">
        <v>2010</v>
      </c>
      <c r="D188" s="23" t="s">
        <v>128</v>
      </c>
      <c r="E188" s="23" t="s">
        <v>60</v>
      </c>
      <c r="F188" s="35" t="n">
        <v>10</v>
      </c>
      <c r="G188" s="23" t="s">
        <v>536</v>
      </c>
      <c r="H188" s="23" t="n">
        <v>3</v>
      </c>
      <c r="I188" s="64" t="n">
        <v>3</v>
      </c>
      <c r="J188" s="37" t="n">
        <v>3</v>
      </c>
      <c r="K188" s="37" t="n">
        <v>17</v>
      </c>
      <c r="L188" s="26" t="n">
        <f aca="false">I188/K188</f>
        <v>0.176470588235294</v>
      </c>
      <c r="M188" s="26" t="n">
        <f aca="false">J188/K188</f>
        <v>0.176470588235294</v>
      </c>
      <c r="N188" s="27" t="n">
        <v>1</v>
      </c>
      <c r="O188" s="28" t="n">
        <v>3.705</v>
      </c>
      <c r="P188" s="36" t="n">
        <v>2.60915492957747</v>
      </c>
      <c r="Q188" s="31" t="n">
        <v>2098</v>
      </c>
      <c r="R188" s="23"/>
      <c r="S188" s="23" t="s">
        <v>786</v>
      </c>
      <c r="T188" s="35"/>
      <c r="U188" s="23" t="s">
        <v>40</v>
      </c>
      <c r="V188" s="35"/>
      <c r="W188" s="33"/>
      <c r="X188" s="33"/>
      <c r="Y188" s="33" t="s">
        <v>41</v>
      </c>
      <c r="Z188" s="34" t="s">
        <v>41</v>
      </c>
      <c r="AA188" s="32"/>
      <c r="AB188" s="33"/>
      <c r="AC188" s="34"/>
    </row>
    <row r="189" customFormat="false" ht="15" hidden="false" customHeight="false" outlineLevel="0" collapsed="false">
      <c r="A189" s="23" t="n">
        <v>20059473</v>
      </c>
      <c r="B189" s="23" t="s">
        <v>331</v>
      </c>
      <c r="C189" s="63" t="n">
        <v>2010</v>
      </c>
      <c r="D189" s="23" t="s">
        <v>36</v>
      </c>
      <c r="E189" s="23" t="s">
        <v>43</v>
      </c>
      <c r="F189" s="35" t="n">
        <v>12</v>
      </c>
      <c r="G189" s="23" t="s">
        <v>52</v>
      </c>
      <c r="H189" s="23" t="n">
        <v>3</v>
      </c>
      <c r="I189" s="64" t="n">
        <v>11</v>
      </c>
      <c r="J189" s="37" t="n">
        <v>9</v>
      </c>
      <c r="K189" s="37" t="n">
        <v>26</v>
      </c>
      <c r="L189" s="26" t="n">
        <f aca="false">I189/K189</f>
        <v>0.423076923076923</v>
      </c>
      <c r="M189" s="26" t="n">
        <f aca="false">J189/K189</f>
        <v>0.346153846153846</v>
      </c>
      <c r="N189" s="27" t="n">
        <v>3</v>
      </c>
      <c r="O189" s="28" t="n">
        <v>2.145</v>
      </c>
      <c r="P189" s="36" t="n">
        <v>0.835931410756041</v>
      </c>
      <c r="Q189" s="31" t="n">
        <v>246</v>
      </c>
      <c r="R189" s="23"/>
      <c r="S189" s="23" t="s">
        <v>787</v>
      </c>
      <c r="T189" s="35"/>
      <c r="U189" s="23" t="s">
        <v>40</v>
      </c>
      <c r="V189" s="35"/>
      <c r="W189" s="33"/>
      <c r="X189" s="33"/>
      <c r="Y189" s="33" t="s">
        <v>41</v>
      </c>
      <c r="Z189" s="34"/>
      <c r="AA189" s="32"/>
      <c r="AB189" s="33"/>
      <c r="AC189" s="34"/>
    </row>
    <row r="190" customFormat="false" ht="15" hidden="false" customHeight="false" outlineLevel="0" collapsed="false">
      <c r="A190" s="23" t="n">
        <v>20086305</v>
      </c>
      <c r="B190" s="23" t="s">
        <v>788</v>
      </c>
      <c r="C190" s="66" t="n">
        <v>2009</v>
      </c>
      <c r="D190" s="23" t="s">
        <v>135</v>
      </c>
      <c r="E190" s="23" t="s">
        <v>37</v>
      </c>
      <c r="F190" s="35" t="n">
        <v>6</v>
      </c>
      <c r="G190" s="23" t="s">
        <v>789</v>
      </c>
      <c r="H190" s="23" t="n">
        <v>3</v>
      </c>
      <c r="I190" s="64" t="n">
        <v>0</v>
      </c>
      <c r="J190" s="37" t="n">
        <v>0</v>
      </c>
      <c r="K190" s="37" t="n">
        <v>27</v>
      </c>
      <c r="L190" s="26" t="n">
        <f aca="false">I190/K190</f>
        <v>0</v>
      </c>
      <c r="M190" s="26" t="n">
        <f aca="false">J190/K190</f>
        <v>0</v>
      </c>
      <c r="N190" s="27" t="n">
        <v>4</v>
      </c>
      <c r="O190" s="28" t="n">
        <v>0.762</v>
      </c>
      <c r="P190" s="36" t="n">
        <v>0.296960249415433</v>
      </c>
      <c r="Q190" s="31" t="n">
        <v>320</v>
      </c>
      <c r="R190" s="23" t="n">
        <v>12</v>
      </c>
      <c r="S190" s="23"/>
      <c r="T190" s="35"/>
      <c r="U190" s="23" t="s">
        <v>47</v>
      </c>
      <c r="V190" s="35"/>
      <c r="W190" s="33"/>
      <c r="X190" s="33"/>
      <c r="Y190" s="33"/>
      <c r="Z190" s="34"/>
      <c r="AA190" s="32"/>
      <c r="AB190" s="33"/>
      <c r="AC190" s="34" t="s">
        <v>41</v>
      </c>
    </row>
    <row r="191" customFormat="false" ht="15" hidden="false" customHeight="false" outlineLevel="0" collapsed="false">
      <c r="A191" s="23" t="n">
        <v>20091845</v>
      </c>
      <c r="B191" s="23" t="s">
        <v>790</v>
      </c>
      <c r="C191" s="63" t="n">
        <v>2010</v>
      </c>
      <c r="D191" s="23" t="s">
        <v>59</v>
      </c>
      <c r="E191" s="23" t="s">
        <v>43</v>
      </c>
      <c r="F191" s="35" t="n">
        <v>9</v>
      </c>
      <c r="G191" s="23" t="s">
        <v>71</v>
      </c>
      <c r="H191" s="23" t="n">
        <v>2</v>
      </c>
      <c r="I191" s="64" t="n">
        <v>3</v>
      </c>
      <c r="J191" s="37" t="n">
        <v>1</v>
      </c>
      <c r="K191" s="37" t="n">
        <v>20</v>
      </c>
      <c r="L191" s="26" t="n">
        <f aca="false">I191/K191</f>
        <v>0.15</v>
      </c>
      <c r="M191" s="26" t="n">
        <f aca="false">J191/K191</f>
        <v>0.05</v>
      </c>
      <c r="N191" s="27" t="n">
        <v>3</v>
      </c>
      <c r="O191" s="28" t="n">
        <v>2.756</v>
      </c>
      <c r="P191" s="36" t="n">
        <v>1</v>
      </c>
      <c r="Q191" s="31" t="n">
        <v>583</v>
      </c>
      <c r="R191" s="23" t="n">
        <v>17</v>
      </c>
      <c r="S191" s="23"/>
      <c r="T191" s="35"/>
      <c r="U191" s="23" t="s">
        <v>40</v>
      </c>
      <c r="V191" s="35"/>
      <c r="W191" s="33"/>
      <c r="X191" s="33"/>
      <c r="Y191" s="33"/>
      <c r="Z191" s="34" t="s">
        <v>41</v>
      </c>
      <c r="AA191" s="32"/>
      <c r="AB191" s="33"/>
      <c r="AC191" s="34"/>
    </row>
    <row r="192" customFormat="false" ht="15" hidden="false" customHeight="false" outlineLevel="0" collapsed="false">
      <c r="A192" s="23" t="n">
        <v>20091849</v>
      </c>
      <c r="B192" s="23" t="s">
        <v>337</v>
      </c>
      <c r="C192" s="63" t="n">
        <v>2010</v>
      </c>
      <c r="D192" s="23" t="s">
        <v>82</v>
      </c>
      <c r="E192" s="23" t="s">
        <v>43</v>
      </c>
      <c r="F192" s="35" t="n">
        <v>6</v>
      </c>
      <c r="G192" s="23" t="s">
        <v>71</v>
      </c>
      <c r="H192" s="23" t="n">
        <v>2</v>
      </c>
      <c r="I192" s="64" t="n">
        <v>1</v>
      </c>
      <c r="J192" s="37" t="n">
        <v>0</v>
      </c>
      <c r="K192" s="37" t="n">
        <v>21</v>
      </c>
      <c r="L192" s="26" t="n">
        <f aca="false">I192/K192</f>
        <v>0.0476190476190476</v>
      </c>
      <c r="M192" s="26" t="n">
        <f aca="false">J192/K192</f>
        <v>0</v>
      </c>
      <c r="N192" s="27" t="n">
        <v>3</v>
      </c>
      <c r="O192" s="28" t="n">
        <v>2.756</v>
      </c>
      <c r="P192" s="36" t="n">
        <v>1</v>
      </c>
      <c r="Q192" s="31" t="n">
        <v>114</v>
      </c>
      <c r="R192" s="23" t="n">
        <v>9</v>
      </c>
      <c r="S192" s="23" t="s">
        <v>687</v>
      </c>
      <c r="T192" s="35"/>
      <c r="U192" s="23" t="s">
        <v>47</v>
      </c>
      <c r="V192" s="35"/>
      <c r="W192" s="33"/>
      <c r="X192" s="33"/>
      <c r="Y192" s="33"/>
      <c r="Z192" s="34"/>
      <c r="AA192" s="32"/>
      <c r="AB192" s="33"/>
      <c r="AC192" s="34" t="s">
        <v>41</v>
      </c>
    </row>
    <row r="193" customFormat="false" ht="15" hidden="false" customHeight="false" outlineLevel="0" collapsed="false">
      <c r="A193" s="23" t="n">
        <v>20107827</v>
      </c>
      <c r="B193" s="65" t="s">
        <v>791</v>
      </c>
      <c r="C193" s="70" t="n">
        <v>2011</v>
      </c>
      <c r="D193" s="65" t="s">
        <v>36</v>
      </c>
      <c r="E193" s="65" t="s">
        <v>37</v>
      </c>
      <c r="F193" s="41" t="n">
        <v>7</v>
      </c>
      <c r="G193" s="65" t="s">
        <v>38</v>
      </c>
      <c r="H193" s="30" t="n">
        <v>1</v>
      </c>
      <c r="I193" s="64" t="n">
        <v>2</v>
      </c>
      <c r="J193" s="37" t="n">
        <v>2</v>
      </c>
      <c r="K193" s="37" t="n">
        <v>14</v>
      </c>
      <c r="L193" s="26" t="n">
        <f aca="false">I193/K193</f>
        <v>0.142857142857143</v>
      </c>
      <c r="M193" s="26" t="n">
        <f aca="false">J193/K193</f>
        <v>0.142857142857143</v>
      </c>
      <c r="N193" s="27" t="n">
        <v>1</v>
      </c>
      <c r="O193" s="28" t="n">
        <v>2.793</v>
      </c>
      <c r="P193" s="36" t="n">
        <v>1.94905792044662</v>
      </c>
      <c r="Q193" s="49" t="n">
        <v>208</v>
      </c>
      <c r="R193" s="30" t="n">
        <v>17</v>
      </c>
      <c r="S193" s="65"/>
      <c r="T193" s="71"/>
      <c r="U193" s="72" t="s">
        <v>40</v>
      </c>
      <c r="V193" s="71"/>
      <c r="W193" s="72"/>
      <c r="X193" s="72"/>
      <c r="Y193" s="73"/>
      <c r="Z193" s="52" t="s">
        <v>41</v>
      </c>
      <c r="AA193" s="50"/>
      <c r="AB193" s="51"/>
      <c r="AC193" s="52"/>
    </row>
    <row r="194" customFormat="false" ht="15" hidden="false" customHeight="false" outlineLevel="0" collapsed="false">
      <c r="A194" s="23" t="n">
        <v>20129429</v>
      </c>
      <c r="B194" s="23" t="s">
        <v>792</v>
      </c>
      <c r="C194" s="63" t="n">
        <v>2010</v>
      </c>
      <c r="D194" s="23" t="s">
        <v>85</v>
      </c>
      <c r="E194" s="23" t="s">
        <v>37</v>
      </c>
      <c r="F194" s="35" t="n">
        <v>3</v>
      </c>
      <c r="G194" s="23" t="s">
        <v>379</v>
      </c>
      <c r="H194" s="23" t="n">
        <v>1</v>
      </c>
      <c r="I194" s="64" t="n">
        <v>0</v>
      </c>
      <c r="J194" s="37" t="n">
        <v>0</v>
      </c>
      <c r="K194" s="37" t="n">
        <v>25</v>
      </c>
      <c r="L194" s="26" t="n">
        <f aca="false">I194/K194</f>
        <v>0</v>
      </c>
      <c r="M194" s="26" t="n">
        <f aca="false">J194/K194</f>
        <v>0</v>
      </c>
      <c r="N194" s="27" t="n">
        <v>0</v>
      </c>
      <c r="O194" s="23" t="n">
        <v>0</v>
      </c>
      <c r="P194" s="36" t="n">
        <v>0</v>
      </c>
      <c r="Q194" s="31" t="n">
        <v>109</v>
      </c>
      <c r="R194" s="23" t="n">
        <v>17</v>
      </c>
      <c r="S194" s="23"/>
      <c r="T194" s="35"/>
      <c r="U194" s="23" t="s">
        <v>40</v>
      </c>
      <c r="V194" s="35"/>
      <c r="W194" s="33"/>
      <c r="X194" s="33"/>
      <c r="Y194" s="33" t="s">
        <v>41</v>
      </c>
      <c r="Z194" s="34"/>
      <c r="AA194" s="32"/>
      <c r="AB194" s="33"/>
      <c r="AC194" s="34"/>
    </row>
    <row r="195" customFormat="false" ht="15" hidden="false" customHeight="false" outlineLevel="0" collapsed="false">
      <c r="A195" s="23" t="n">
        <v>20129457</v>
      </c>
      <c r="B195" s="23" t="s">
        <v>793</v>
      </c>
      <c r="C195" s="63" t="n">
        <v>2010</v>
      </c>
      <c r="D195" s="23" t="s">
        <v>85</v>
      </c>
      <c r="E195" s="23" t="s">
        <v>37</v>
      </c>
      <c r="F195" s="35" t="n">
        <v>6</v>
      </c>
      <c r="G195" s="23" t="s">
        <v>200</v>
      </c>
      <c r="H195" s="23" t="n">
        <v>1</v>
      </c>
      <c r="I195" s="64" t="n">
        <v>7</v>
      </c>
      <c r="J195" s="37" t="n">
        <v>7</v>
      </c>
      <c r="K195" s="37" t="n">
        <v>25</v>
      </c>
      <c r="L195" s="26" t="n">
        <f aca="false">I195/K195</f>
        <v>0.28</v>
      </c>
      <c r="M195" s="26" t="n">
        <f aca="false">J195/K195</f>
        <v>0.28</v>
      </c>
      <c r="N195" s="27" t="n">
        <v>1</v>
      </c>
      <c r="O195" s="28" t="n">
        <v>2.421</v>
      </c>
      <c r="P195" s="36" t="n">
        <v>1.68946266573622</v>
      </c>
      <c r="Q195" s="31" t="n">
        <v>216</v>
      </c>
      <c r="R195" s="23" t="n">
        <v>17</v>
      </c>
      <c r="S195" s="23"/>
      <c r="T195" s="35"/>
      <c r="U195" s="23" t="s">
        <v>40</v>
      </c>
      <c r="V195" s="35"/>
      <c r="W195" s="33"/>
      <c r="X195" s="33"/>
      <c r="Y195" s="33"/>
      <c r="Z195" s="34" t="s">
        <v>41</v>
      </c>
      <c r="AA195" s="32"/>
      <c r="AB195" s="33"/>
      <c r="AC195" s="34"/>
    </row>
    <row r="196" customFormat="false" ht="15" hidden="false" customHeight="false" outlineLevel="0" collapsed="false">
      <c r="A196" s="23" t="n">
        <v>20129460</v>
      </c>
      <c r="B196" s="23" t="s">
        <v>794</v>
      </c>
      <c r="C196" s="63" t="n">
        <v>2010</v>
      </c>
      <c r="D196" s="23" t="s">
        <v>85</v>
      </c>
      <c r="E196" s="23" t="s">
        <v>37</v>
      </c>
      <c r="F196" s="35" t="n">
        <v>12</v>
      </c>
      <c r="G196" s="23" t="s">
        <v>200</v>
      </c>
      <c r="H196" s="23" t="n">
        <v>1</v>
      </c>
      <c r="I196" s="64" t="n">
        <v>1</v>
      </c>
      <c r="J196" s="37" t="n">
        <v>1</v>
      </c>
      <c r="K196" s="37" t="n">
        <v>25</v>
      </c>
      <c r="L196" s="26" t="n">
        <f aca="false">I196/K196</f>
        <v>0.04</v>
      </c>
      <c r="M196" s="26" t="n">
        <f aca="false">J196/K196</f>
        <v>0.04</v>
      </c>
      <c r="N196" s="27" t="n">
        <v>1</v>
      </c>
      <c r="O196" s="28" t="n">
        <v>2.421</v>
      </c>
      <c r="P196" s="36" t="n">
        <v>1.68946266573622</v>
      </c>
      <c r="Q196" s="31" t="n">
        <v>320</v>
      </c>
      <c r="R196" s="23" t="n">
        <v>12</v>
      </c>
      <c r="S196" s="23"/>
      <c r="T196" s="35"/>
      <c r="U196" s="23" t="s">
        <v>40</v>
      </c>
      <c r="V196" s="35"/>
      <c r="W196" s="33"/>
      <c r="X196" s="33"/>
      <c r="Y196" s="33"/>
      <c r="Z196" s="34" t="s">
        <v>41</v>
      </c>
      <c r="AA196" s="32"/>
      <c r="AB196" s="33"/>
      <c r="AC196" s="34"/>
    </row>
    <row r="197" customFormat="false" ht="15" hidden="false" customHeight="false" outlineLevel="0" collapsed="false">
      <c r="A197" s="23" t="n">
        <v>20129468</v>
      </c>
      <c r="B197" s="23" t="s">
        <v>795</v>
      </c>
      <c r="C197" s="63" t="n">
        <v>2010</v>
      </c>
      <c r="D197" s="23" t="s">
        <v>85</v>
      </c>
      <c r="E197" s="23" t="s">
        <v>37</v>
      </c>
      <c r="F197" s="35" t="n">
        <v>5</v>
      </c>
      <c r="G197" s="23" t="s">
        <v>515</v>
      </c>
      <c r="H197" s="23" t="n">
        <v>1</v>
      </c>
      <c r="I197" s="64" t="n">
        <v>2</v>
      </c>
      <c r="J197" s="37" t="n">
        <v>1</v>
      </c>
      <c r="K197" s="37" t="n">
        <v>25</v>
      </c>
      <c r="L197" s="26" t="n">
        <f aca="false">I197/K197</f>
        <v>0.08</v>
      </c>
      <c r="M197" s="26" t="n">
        <f aca="false">J197/K197</f>
        <v>0.04</v>
      </c>
      <c r="N197" s="27" t="n">
        <v>2</v>
      </c>
      <c r="O197" s="28" t="n">
        <v>2.104</v>
      </c>
      <c r="P197" s="36" t="n">
        <v>1.46824842986741</v>
      </c>
      <c r="Q197" s="31" t="n">
        <v>279</v>
      </c>
      <c r="R197" s="23" t="n">
        <v>7</v>
      </c>
      <c r="S197" s="23"/>
      <c r="T197" s="35"/>
      <c r="U197" s="23" t="s">
        <v>47</v>
      </c>
      <c r="V197" s="35"/>
      <c r="W197" s="33"/>
      <c r="X197" s="33"/>
      <c r="Y197" s="33"/>
      <c r="Z197" s="34"/>
      <c r="AA197" s="32"/>
      <c r="AB197" s="33"/>
      <c r="AC197" s="34" t="s">
        <v>41</v>
      </c>
    </row>
    <row r="198" customFormat="false" ht="15" hidden="false" customHeight="false" outlineLevel="0" collapsed="false">
      <c r="A198" s="23" t="n">
        <v>20140305</v>
      </c>
      <c r="B198" s="23" t="s">
        <v>796</v>
      </c>
      <c r="C198" s="66" t="n">
        <v>2009</v>
      </c>
      <c r="D198" s="23" t="s">
        <v>59</v>
      </c>
      <c r="E198" s="23" t="s">
        <v>43</v>
      </c>
      <c r="F198" s="35" t="n">
        <v>10</v>
      </c>
      <c r="G198" s="23" t="s">
        <v>797</v>
      </c>
      <c r="H198" s="23" t="n">
        <v>2</v>
      </c>
      <c r="I198" s="64" t="n">
        <v>0</v>
      </c>
      <c r="J198" s="37" t="n">
        <v>0</v>
      </c>
      <c r="K198" s="37" t="n">
        <v>32</v>
      </c>
      <c r="L198" s="26" t="n">
        <f aca="false">I198/K198</f>
        <v>0</v>
      </c>
      <c r="M198" s="26" t="n">
        <f aca="false">J198/K198</f>
        <v>0</v>
      </c>
      <c r="N198" s="27" t="n">
        <v>3</v>
      </c>
      <c r="O198" s="28" t="n">
        <v>0.849</v>
      </c>
      <c r="P198" s="36" t="n">
        <v>0.635003739715782</v>
      </c>
      <c r="Q198" s="31" t="n">
        <v>377</v>
      </c>
      <c r="R198" s="23" t="n">
        <v>17</v>
      </c>
      <c r="S198" s="23"/>
      <c r="T198" s="35"/>
      <c r="U198" s="23" t="s">
        <v>47</v>
      </c>
      <c r="V198" s="35"/>
      <c r="W198" s="33"/>
      <c r="X198" s="33"/>
      <c r="Y198" s="33"/>
      <c r="Z198" s="34"/>
      <c r="AA198" s="32"/>
      <c r="AB198" s="33"/>
      <c r="AC198" s="34" t="s">
        <v>41</v>
      </c>
    </row>
    <row r="199" customFormat="false" ht="15" hidden="false" customHeight="false" outlineLevel="0" collapsed="false">
      <c r="A199" s="23" t="n">
        <v>20162746</v>
      </c>
      <c r="B199" s="23" t="s">
        <v>798</v>
      </c>
      <c r="C199" s="63" t="n">
        <v>2010</v>
      </c>
      <c r="D199" s="23" t="s">
        <v>85</v>
      </c>
      <c r="E199" s="23" t="s">
        <v>37</v>
      </c>
      <c r="F199" s="35" t="n">
        <v>3</v>
      </c>
      <c r="G199" s="23" t="s">
        <v>595</v>
      </c>
      <c r="H199" s="23" t="n">
        <v>3</v>
      </c>
      <c r="I199" s="64" t="n">
        <v>1</v>
      </c>
      <c r="J199" s="37" t="n">
        <v>1</v>
      </c>
      <c r="K199" s="37" t="n">
        <v>25</v>
      </c>
      <c r="L199" s="26" t="n">
        <f aca="false">I199/K199</f>
        <v>0.04</v>
      </c>
      <c r="M199" s="26" t="n">
        <f aca="false">J199/K199</f>
        <v>0.04</v>
      </c>
      <c r="N199" s="27" t="n">
        <v>2</v>
      </c>
      <c r="O199" s="28" t="n">
        <v>1.373</v>
      </c>
      <c r="P199" s="36" t="n">
        <v>1.07686274509804</v>
      </c>
      <c r="Q199" s="31" t="n">
        <v>50</v>
      </c>
      <c r="R199" s="23" t="n">
        <v>14</v>
      </c>
      <c r="S199" s="23"/>
      <c r="T199" s="35"/>
      <c r="U199" s="23" t="s">
        <v>40</v>
      </c>
      <c r="V199" s="35"/>
      <c r="W199" s="33"/>
      <c r="X199" s="33"/>
      <c r="Y199" s="33" t="s">
        <v>41</v>
      </c>
      <c r="Z199" s="34"/>
      <c r="AA199" s="32"/>
      <c r="AB199" s="33"/>
      <c r="AC199" s="34"/>
    </row>
    <row r="200" customFormat="false" ht="15" hidden="false" customHeight="false" outlineLevel="0" collapsed="false">
      <c r="A200" s="23" t="n">
        <v>20213473</v>
      </c>
      <c r="B200" s="23" t="s">
        <v>799</v>
      </c>
      <c r="C200" s="63" t="n">
        <v>2010</v>
      </c>
      <c r="D200" s="23" t="s">
        <v>68</v>
      </c>
      <c r="E200" s="23" t="s">
        <v>43</v>
      </c>
      <c r="F200" s="35" t="n">
        <v>5</v>
      </c>
      <c r="G200" s="23" t="s">
        <v>234</v>
      </c>
      <c r="H200" s="23" t="n">
        <v>1</v>
      </c>
      <c r="I200" s="64" t="n">
        <v>7</v>
      </c>
      <c r="J200" s="37" t="n">
        <v>5</v>
      </c>
      <c r="K200" s="37" t="n">
        <v>24</v>
      </c>
      <c r="L200" s="26" t="n">
        <f aca="false">I200/K200</f>
        <v>0.291666666666667</v>
      </c>
      <c r="M200" s="26" t="n">
        <f aca="false">J200/K200</f>
        <v>0.208333333333333</v>
      </c>
      <c r="N200" s="27" t="n">
        <v>1</v>
      </c>
      <c r="O200" s="28" t="n">
        <v>4.523</v>
      </c>
      <c r="P200" s="36" t="n">
        <v>1.7626656274357</v>
      </c>
      <c r="Q200" s="31" t="n">
        <v>118</v>
      </c>
      <c r="R200" s="23" t="n">
        <v>17</v>
      </c>
      <c r="S200" s="23" t="s">
        <v>574</v>
      </c>
      <c r="T200" s="35"/>
      <c r="U200" s="23" t="s">
        <v>40</v>
      </c>
      <c r="V200" s="35"/>
      <c r="W200" s="33"/>
      <c r="X200" s="33"/>
      <c r="Y200" s="33"/>
      <c r="Z200" s="34" t="s">
        <v>41</v>
      </c>
      <c r="AA200" s="32"/>
      <c r="AB200" s="33"/>
      <c r="AC200" s="34"/>
    </row>
    <row r="201" customFormat="false" ht="15" hidden="false" customHeight="false" outlineLevel="0" collapsed="false">
      <c r="A201" s="23" t="n">
        <v>20215020</v>
      </c>
      <c r="B201" s="23" t="s">
        <v>800</v>
      </c>
      <c r="C201" s="63" t="n">
        <v>2010</v>
      </c>
      <c r="D201" s="23" t="s">
        <v>89</v>
      </c>
      <c r="E201" s="23" t="s">
        <v>37</v>
      </c>
      <c r="F201" s="35" t="n">
        <v>8</v>
      </c>
      <c r="G201" s="23" t="s">
        <v>200</v>
      </c>
      <c r="H201" s="23" t="n">
        <v>1</v>
      </c>
      <c r="I201" s="64" t="n">
        <v>0</v>
      </c>
      <c r="J201" s="37" t="n">
        <v>0</v>
      </c>
      <c r="K201" s="37" t="n">
        <v>23</v>
      </c>
      <c r="L201" s="26" t="n">
        <f aca="false">I201/K201</f>
        <v>0</v>
      </c>
      <c r="M201" s="26" t="n">
        <f aca="false">J201/K201</f>
        <v>0</v>
      </c>
      <c r="N201" s="27" t="n">
        <v>1</v>
      </c>
      <c r="O201" s="28" t="n">
        <v>2.421</v>
      </c>
      <c r="P201" s="36" t="n">
        <v>1.68946266573622</v>
      </c>
      <c r="Q201" s="31" t="n">
        <v>501</v>
      </c>
      <c r="R201" s="23" t="n">
        <v>12</v>
      </c>
      <c r="S201" s="23"/>
      <c r="T201" s="35"/>
      <c r="U201" s="23" t="s">
        <v>577</v>
      </c>
      <c r="V201" s="35"/>
      <c r="W201" s="33"/>
      <c r="X201" s="33"/>
      <c r="Y201" s="33"/>
      <c r="Z201" s="34"/>
      <c r="AA201" s="32"/>
      <c r="AB201" s="33"/>
      <c r="AC201" s="34"/>
    </row>
    <row r="202" customFormat="false" ht="15" hidden="false" customHeight="false" outlineLevel="0" collapsed="false">
      <c r="A202" s="23" t="n">
        <v>20215021</v>
      </c>
      <c r="B202" s="23" t="s">
        <v>801</v>
      </c>
      <c r="C202" s="63" t="n">
        <v>2010</v>
      </c>
      <c r="D202" s="23" t="s">
        <v>89</v>
      </c>
      <c r="E202" s="23" t="s">
        <v>37</v>
      </c>
      <c r="F202" s="35" t="n">
        <v>7</v>
      </c>
      <c r="G202" s="23" t="s">
        <v>200</v>
      </c>
      <c r="H202" s="23" t="n">
        <v>1</v>
      </c>
      <c r="I202" s="64" t="n">
        <v>3</v>
      </c>
      <c r="J202" s="37" t="n">
        <v>2</v>
      </c>
      <c r="K202" s="37" t="n">
        <v>23</v>
      </c>
      <c r="L202" s="26" t="n">
        <f aca="false">I202/K202</f>
        <v>0.130434782608696</v>
      </c>
      <c r="M202" s="26" t="n">
        <f aca="false">J202/K202</f>
        <v>0.0869565217391304</v>
      </c>
      <c r="N202" s="27" t="n">
        <v>1</v>
      </c>
      <c r="O202" s="28" t="n">
        <v>2.421</v>
      </c>
      <c r="P202" s="36" t="n">
        <v>1.68946266573622</v>
      </c>
      <c r="Q202" s="31" t="n">
        <v>267</v>
      </c>
      <c r="R202" s="23" t="n">
        <v>17</v>
      </c>
      <c r="S202" s="23"/>
      <c r="T202" s="35"/>
      <c r="U202" s="23" t="s">
        <v>40</v>
      </c>
      <c r="V202" s="35"/>
      <c r="W202" s="33"/>
      <c r="X202" s="33"/>
      <c r="Y202" s="33"/>
      <c r="Z202" s="34" t="s">
        <v>41</v>
      </c>
      <c r="AA202" s="32"/>
      <c r="AB202" s="33"/>
      <c r="AC202" s="34"/>
    </row>
    <row r="203" customFormat="false" ht="15" hidden="false" customHeight="false" outlineLevel="0" collapsed="false">
      <c r="A203" s="23" t="n">
        <v>20215022</v>
      </c>
      <c r="B203" s="23" t="s">
        <v>802</v>
      </c>
      <c r="C203" s="63" t="n">
        <v>2010</v>
      </c>
      <c r="D203" s="23" t="s">
        <v>89</v>
      </c>
      <c r="E203" s="23" t="s">
        <v>37</v>
      </c>
      <c r="F203" s="35" t="n">
        <v>6</v>
      </c>
      <c r="G203" s="23" t="s">
        <v>200</v>
      </c>
      <c r="H203" s="23" t="n">
        <v>1</v>
      </c>
      <c r="I203" s="64" t="n">
        <v>3</v>
      </c>
      <c r="J203" s="37" t="n">
        <v>3</v>
      </c>
      <c r="K203" s="37" t="n">
        <v>23</v>
      </c>
      <c r="L203" s="26" t="n">
        <f aca="false">I203/K203</f>
        <v>0.130434782608696</v>
      </c>
      <c r="M203" s="26" t="n">
        <f aca="false">J203/K203</f>
        <v>0.130434782608696</v>
      </c>
      <c r="N203" s="27" t="n">
        <v>1</v>
      </c>
      <c r="O203" s="28" t="n">
        <v>2.421</v>
      </c>
      <c r="P203" s="36" t="n">
        <v>1.68946266573622</v>
      </c>
      <c r="Q203" s="31" t="n">
        <v>1750</v>
      </c>
      <c r="R203" s="23" t="n">
        <v>12</v>
      </c>
      <c r="S203" s="23"/>
      <c r="T203" s="35"/>
      <c r="U203" s="23" t="s">
        <v>40</v>
      </c>
      <c r="V203" s="35"/>
      <c r="W203" s="33"/>
      <c r="X203" s="33"/>
      <c r="Y203" s="33"/>
      <c r="Z203" s="34" t="s">
        <v>41</v>
      </c>
      <c r="AA203" s="32"/>
      <c r="AB203" s="33"/>
      <c r="AC203" s="34"/>
    </row>
    <row r="204" customFormat="false" ht="15" hidden="false" customHeight="false" outlineLevel="0" collapsed="false">
      <c r="A204" s="23" t="n">
        <v>20215030</v>
      </c>
      <c r="B204" s="23" t="s">
        <v>803</v>
      </c>
      <c r="C204" s="63" t="n">
        <v>2010</v>
      </c>
      <c r="D204" s="23" t="s">
        <v>89</v>
      </c>
      <c r="E204" s="23" t="s">
        <v>37</v>
      </c>
      <c r="F204" s="35" t="n">
        <v>4</v>
      </c>
      <c r="G204" s="23" t="s">
        <v>200</v>
      </c>
      <c r="H204" s="23" t="n">
        <v>1</v>
      </c>
      <c r="I204" s="64" t="n">
        <v>4</v>
      </c>
      <c r="J204" s="37" t="n">
        <v>4</v>
      </c>
      <c r="K204" s="37" t="n">
        <v>23</v>
      </c>
      <c r="L204" s="26" t="n">
        <f aca="false">I204/K204</f>
        <v>0.173913043478261</v>
      </c>
      <c r="M204" s="26" t="n">
        <f aca="false">J204/K204</f>
        <v>0.173913043478261</v>
      </c>
      <c r="N204" s="27" t="n">
        <v>1</v>
      </c>
      <c r="O204" s="28" t="n">
        <v>2.421</v>
      </c>
      <c r="P204" s="36" t="n">
        <v>1.68946266573622</v>
      </c>
      <c r="Q204" s="31" t="n">
        <v>134</v>
      </c>
      <c r="R204" s="23" t="n">
        <v>12</v>
      </c>
      <c r="S204" s="23" t="s">
        <v>804</v>
      </c>
      <c r="T204" s="35"/>
      <c r="U204" s="23" t="s">
        <v>40</v>
      </c>
      <c r="V204" s="35"/>
      <c r="W204" s="33"/>
      <c r="X204" s="33"/>
      <c r="Y204" s="33"/>
      <c r="Z204" s="34" t="s">
        <v>41</v>
      </c>
      <c r="AA204" s="32"/>
      <c r="AB204" s="33"/>
      <c r="AC204" s="34"/>
    </row>
    <row r="205" customFormat="false" ht="15" hidden="false" customHeight="false" outlineLevel="0" collapsed="false">
      <c r="A205" s="23" t="n">
        <v>20333712</v>
      </c>
      <c r="B205" s="23" t="s">
        <v>805</v>
      </c>
      <c r="C205" s="63" t="n">
        <v>2010</v>
      </c>
      <c r="D205" s="23" t="s">
        <v>64</v>
      </c>
      <c r="E205" s="23" t="s">
        <v>43</v>
      </c>
      <c r="F205" s="35" t="n">
        <v>6</v>
      </c>
      <c r="G205" s="23" t="s">
        <v>71</v>
      </c>
      <c r="H205" s="23" t="n">
        <v>2</v>
      </c>
      <c r="I205" s="64" t="n">
        <v>1</v>
      </c>
      <c r="J205" s="37" t="n">
        <v>0</v>
      </c>
      <c r="K205" s="37" t="n">
        <v>18</v>
      </c>
      <c r="L205" s="26" t="n">
        <f aca="false">I205/K205</f>
        <v>0.0555555555555556</v>
      </c>
      <c r="M205" s="26" t="n">
        <f aca="false">J205/K205</f>
        <v>0</v>
      </c>
      <c r="N205" s="27" t="n">
        <v>3</v>
      </c>
      <c r="O205" s="28" t="n">
        <v>2.756</v>
      </c>
      <c r="P205" s="36" t="n">
        <v>1</v>
      </c>
      <c r="Q205" s="31" t="n">
        <v>61</v>
      </c>
      <c r="R205" s="23" t="n">
        <v>7</v>
      </c>
      <c r="S205" s="23"/>
      <c r="T205" s="35"/>
      <c r="U205" s="23" t="s">
        <v>40</v>
      </c>
      <c r="V205" s="35"/>
      <c r="W205" s="33"/>
      <c r="X205" s="33"/>
      <c r="Y205" s="33"/>
      <c r="Z205" s="34" t="s">
        <v>41</v>
      </c>
      <c r="AA205" s="32"/>
      <c r="AB205" s="33"/>
      <c r="AC205" s="34"/>
    </row>
    <row r="206" customFormat="false" ht="15" hidden="false" customHeight="false" outlineLevel="0" collapsed="false">
      <c r="A206" s="23" t="n">
        <v>20346436</v>
      </c>
      <c r="B206" s="23" t="s">
        <v>357</v>
      </c>
      <c r="C206" s="63" t="n">
        <v>2010</v>
      </c>
      <c r="D206" s="23" t="s">
        <v>89</v>
      </c>
      <c r="E206" s="23" t="s">
        <v>43</v>
      </c>
      <c r="F206" s="35" t="n">
        <v>9</v>
      </c>
      <c r="G206" s="23" t="s">
        <v>102</v>
      </c>
      <c r="H206" s="23" t="n">
        <v>1</v>
      </c>
      <c r="I206" s="64" t="n">
        <v>12</v>
      </c>
      <c r="J206" s="37" t="n">
        <v>10</v>
      </c>
      <c r="K206" s="37" t="n">
        <v>23</v>
      </c>
      <c r="L206" s="26" t="n">
        <f aca="false">I206/K206</f>
        <v>0.521739130434783</v>
      </c>
      <c r="M206" s="26" t="n">
        <f aca="false">J206/K206</f>
        <v>0.434782608695652</v>
      </c>
      <c r="N206" s="27" t="n">
        <v>1</v>
      </c>
      <c r="O206" s="28" t="n">
        <v>12.303</v>
      </c>
      <c r="P206" s="36" t="n">
        <v>4.794621979735</v>
      </c>
      <c r="Q206" s="31" t="n">
        <v>275</v>
      </c>
      <c r="R206" s="23" t="n">
        <v>14</v>
      </c>
      <c r="S206" s="23" t="s">
        <v>533</v>
      </c>
      <c r="T206" s="35"/>
      <c r="U206" s="23" t="s">
        <v>40</v>
      </c>
      <c r="V206" s="35"/>
      <c r="W206" s="33"/>
      <c r="X206" s="33"/>
      <c r="Y206" s="33"/>
      <c r="Z206" s="34" t="s">
        <v>41</v>
      </c>
      <c r="AA206" s="32"/>
      <c r="AB206" s="33"/>
      <c r="AC206" s="34"/>
    </row>
    <row r="207" customFormat="false" ht="15" hidden="false" customHeight="false" outlineLevel="0" collapsed="false">
      <c r="A207" s="23" t="n">
        <v>20367188</v>
      </c>
      <c r="B207" s="23" t="s">
        <v>806</v>
      </c>
      <c r="C207" s="63" t="n">
        <v>2010</v>
      </c>
      <c r="D207" s="23" t="s">
        <v>82</v>
      </c>
      <c r="E207" s="23" t="s">
        <v>43</v>
      </c>
      <c r="F207" s="35" t="n">
        <v>6</v>
      </c>
      <c r="G207" s="23" t="s">
        <v>111</v>
      </c>
      <c r="H207" s="23" t="n">
        <v>3</v>
      </c>
      <c r="I207" s="64" t="n">
        <v>0</v>
      </c>
      <c r="J207" s="37" t="n">
        <v>0</v>
      </c>
      <c r="K207" s="37" t="n">
        <v>21</v>
      </c>
      <c r="L207" s="26" t="n">
        <f aca="false">I207/K207</f>
        <v>0</v>
      </c>
      <c r="M207" s="26" t="n">
        <f aca="false">J207/K207</f>
        <v>0</v>
      </c>
      <c r="N207" s="27" t="n">
        <v>3</v>
      </c>
      <c r="O207" s="28" t="n">
        <v>1.064</v>
      </c>
      <c r="P207" s="36" t="n">
        <v>0.795811518324607</v>
      </c>
      <c r="Q207" s="31" t="n">
        <v>636</v>
      </c>
      <c r="R207" s="23" t="n">
        <v>16</v>
      </c>
      <c r="S207" s="23"/>
      <c r="T207" s="35"/>
      <c r="U207" s="23" t="s">
        <v>47</v>
      </c>
      <c r="V207" s="35"/>
      <c r="W207" s="33"/>
      <c r="X207" s="33"/>
      <c r="Y207" s="33"/>
      <c r="Z207" s="34"/>
      <c r="AA207" s="32"/>
      <c r="AB207" s="33"/>
      <c r="AC207" s="34" t="s">
        <v>41</v>
      </c>
    </row>
    <row r="208" customFormat="false" ht="15" hidden="false" customHeight="false" outlineLevel="0" collapsed="false">
      <c r="A208" s="23" t="n">
        <v>20414255</v>
      </c>
      <c r="B208" s="23" t="s">
        <v>807</v>
      </c>
      <c r="C208" s="63" t="n">
        <v>2010</v>
      </c>
      <c r="D208" s="23" t="s">
        <v>55</v>
      </c>
      <c r="E208" s="23" t="s">
        <v>43</v>
      </c>
      <c r="F208" s="35" t="n">
        <v>8</v>
      </c>
      <c r="G208" s="23" t="s">
        <v>90</v>
      </c>
      <c r="H208" s="23" t="n">
        <v>1</v>
      </c>
      <c r="I208" s="64" t="n">
        <v>2</v>
      </c>
      <c r="J208" s="37" t="n">
        <v>2</v>
      </c>
      <c r="K208" s="37" t="n">
        <v>22</v>
      </c>
      <c r="L208" s="26" t="n">
        <f aca="false">I208/K208</f>
        <v>0.0909090909090909</v>
      </c>
      <c r="M208" s="26" t="n">
        <f aca="false">J208/K208</f>
        <v>0.0909090909090909</v>
      </c>
      <c r="N208" s="27" t="n">
        <v>3</v>
      </c>
      <c r="O208" s="28" t="n">
        <v>2.547</v>
      </c>
      <c r="P208" s="36" t="n">
        <v>0.992595479345285</v>
      </c>
      <c r="Q208" s="31" t="n">
        <v>503</v>
      </c>
      <c r="R208" s="23" t="s">
        <v>808</v>
      </c>
      <c r="S208" s="23" t="s">
        <v>809</v>
      </c>
      <c r="T208" s="35"/>
      <c r="U208" s="23" t="s">
        <v>40</v>
      </c>
      <c r="V208" s="35"/>
      <c r="W208" s="33"/>
      <c r="X208" s="33"/>
      <c r="Y208" s="33" t="s">
        <v>41</v>
      </c>
      <c r="Z208" s="34" t="s">
        <v>41</v>
      </c>
      <c r="AA208" s="32"/>
      <c r="AB208" s="33"/>
      <c r="AC208" s="34"/>
    </row>
    <row r="209" customFormat="false" ht="15" hidden="false" customHeight="false" outlineLevel="0" collapsed="false">
      <c r="A209" s="23" t="n">
        <v>20457031</v>
      </c>
      <c r="B209" s="65" t="s">
        <v>810</v>
      </c>
      <c r="C209" s="70" t="n">
        <v>2011</v>
      </c>
      <c r="D209" s="65" t="s">
        <v>36</v>
      </c>
      <c r="E209" s="65" t="s">
        <v>37</v>
      </c>
      <c r="F209" s="41" t="n">
        <v>6</v>
      </c>
      <c r="G209" s="23" t="s">
        <v>200</v>
      </c>
      <c r="H209" s="23" t="n">
        <v>1</v>
      </c>
      <c r="I209" s="64" t="n">
        <v>1</v>
      </c>
      <c r="J209" s="37" t="n">
        <v>1</v>
      </c>
      <c r="K209" s="37" t="n">
        <v>14</v>
      </c>
      <c r="L209" s="26" t="n">
        <f aca="false">I209/K209</f>
        <v>0.0714285714285714</v>
      </c>
      <c r="M209" s="26" t="n">
        <f aca="false">J209/K209</f>
        <v>0.0714285714285714</v>
      </c>
      <c r="N209" s="27" t="n">
        <v>1</v>
      </c>
      <c r="O209" s="28" t="n">
        <v>2.421</v>
      </c>
      <c r="P209" s="36" t="n">
        <v>1.68946266573622</v>
      </c>
      <c r="Q209" s="49" t="n">
        <v>414</v>
      </c>
      <c r="R209" s="30" t="s">
        <v>811</v>
      </c>
      <c r="S209" s="30"/>
      <c r="T209" s="71"/>
      <c r="U209" s="72" t="s">
        <v>40</v>
      </c>
      <c r="V209" s="71"/>
      <c r="W209" s="72"/>
      <c r="X209" s="72"/>
      <c r="Y209" s="73"/>
      <c r="Z209" s="52" t="s">
        <v>41</v>
      </c>
      <c r="AA209" s="50"/>
      <c r="AB209" s="51"/>
      <c r="AC209" s="52"/>
    </row>
    <row r="210" customFormat="false" ht="15" hidden="false" customHeight="false" outlineLevel="0" collapsed="false">
      <c r="A210" s="23" t="n">
        <v>20457062</v>
      </c>
      <c r="B210" s="23" t="s">
        <v>812</v>
      </c>
      <c r="C210" s="63" t="n">
        <v>2010</v>
      </c>
      <c r="D210" s="23" t="s">
        <v>128</v>
      </c>
      <c r="E210" s="23" t="s">
        <v>37</v>
      </c>
      <c r="F210" s="35" t="n">
        <v>3</v>
      </c>
      <c r="G210" s="23" t="s">
        <v>200</v>
      </c>
      <c r="H210" s="23" t="n">
        <v>1</v>
      </c>
      <c r="I210" s="64" t="n">
        <v>1</v>
      </c>
      <c r="J210" s="37" t="n">
        <v>1</v>
      </c>
      <c r="K210" s="37" t="n">
        <v>17</v>
      </c>
      <c r="L210" s="26" t="n">
        <f aca="false">I210/K210</f>
        <v>0.0588235294117647</v>
      </c>
      <c r="M210" s="26" t="n">
        <f aca="false">J210/K210</f>
        <v>0.0588235294117647</v>
      </c>
      <c r="N210" s="27" t="n">
        <v>1</v>
      </c>
      <c r="O210" s="28" t="n">
        <v>2.421</v>
      </c>
      <c r="P210" s="36" t="n">
        <v>1.68946266573622</v>
      </c>
      <c r="Q210" s="31" t="n">
        <v>221</v>
      </c>
      <c r="R210" s="23" t="n">
        <v>9</v>
      </c>
      <c r="S210" s="23"/>
      <c r="T210" s="35"/>
      <c r="U210" s="23" t="s">
        <v>40</v>
      </c>
      <c r="V210" s="35"/>
      <c r="W210" s="33"/>
      <c r="X210" s="33"/>
      <c r="Y210" s="33" t="s">
        <v>41</v>
      </c>
      <c r="Z210" s="34"/>
      <c r="AA210" s="32"/>
      <c r="AB210" s="33"/>
      <c r="AC210" s="34"/>
    </row>
    <row r="211" customFormat="false" ht="15" hidden="false" customHeight="false" outlineLevel="0" collapsed="false">
      <c r="A211" s="23" t="n">
        <v>20457064</v>
      </c>
      <c r="B211" s="65" t="s">
        <v>813</v>
      </c>
      <c r="C211" s="70" t="n">
        <v>2011</v>
      </c>
      <c r="D211" s="65" t="s">
        <v>36</v>
      </c>
      <c r="E211" s="65" t="s">
        <v>37</v>
      </c>
      <c r="F211" s="41" t="n">
        <v>6</v>
      </c>
      <c r="G211" s="23" t="s">
        <v>200</v>
      </c>
      <c r="H211" s="23" t="n">
        <v>1</v>
      </c>
      <c r="I211" s="64" t="n">
        <v>1</v>
      </c>
      <c r="J211" s="37" t="n">
        <v>1</v>
      </c>
      <c r="K211" s="37" t="n">
        <v>14</v>
      </c>
      <c r="L211" s="26" t="n">
        <f aca="false">I211/K211</f>
        <v>0.0714285714285714</v>
      </c>
      <c r="M211" s="26" t="n">
        <f aca="false">J211/K211</f>
        <v>0.0714285714285714</v>
      </c>
      <c r="N211" s="27" t="n">
        <v>1</v>
      </c>
      <c r="O211" s="28" t="n">
        <v>2.421</v>
      </c>
      <c r="P211" s="36" t="n">
        <v>1.68946266573622</v>
      </c>
      <c r="Q211" s="49" t="n">
        <v>4451</v>
      </c>
      <c r="R211" s="30" t="n">
        <v>17</v>
      </c>
      <c r="S211" s="30"/>
      <c r="T211" s="71"/>
      <c r="U211" s="72" t="s">
        <v>40</v>
      </c>
      <c r="V211" s="71"/>
      <c r="W211" s="72"/>
      <c r="X211" s="72"/>
      <c r="Y211" s="73"/>
      <c r="Z211" s="52" t="s">
        <v>41</v>
      </c>
      <c r="AA211" s="50"/>
      <c r="AB211" s="51"/>
      <c r="AC211" s="52"/>
    </row>
    <row r="212" customFormat="false" ht="15" hidden="false" customHeight="false" outlineLevel="0" collapsed="false">
      <c r="A212" s="23" t="n">
        <v>20457085</v>
      </c>
      <c r="B212" s="23" t="s">
        <v>814</v>
      </c>
      <c r="C212" s="63" t="n">
        <v>2010</v>
      </c>
      <c r="D212" s="23" t="s">
        <v>128</v>
      </c>
      <c r="E212" s="23" t="s">
        <v>37</v>
      </c>
      <c r="F212" s="35" t="n">
        <v>6</v>
      </c>
      <c r="G212" s="23" t="s">
        <v>200</v>
      </c>
      <c r="H212" s="23" t="n">
        <v>1</v>
      </c>
      <c r="I212" s="64" t="n">
        <v>1</v>
      </c>
      <c r="J212" s="37" t="n">
        <v>0</v>
      </c>
      <c r="K212" s="37" t="n">
        <v>17</v>
      </c>
      <c r="L212" s="26" t="n">
        <f aca="false">I212/K212</f>
        <v>0.0588235294117647</v>
      </c>
      <c r="M212" s="26" t="n">
        <f aca="false">J212/K212</f>
        <v>0</v>
      </c>
      <c r="N212" s="27" t="n">
        <v>1</v>
      </c>
      <c r="O212" s="28" t="n">
        <v>2.421</v>
      </c>
      <c r="P212" s="36" t="n">
        <v>1.68946266573622</v>
      </c>
      <c r="Q212" s="31" t="n">
        <v>140</v>
      </c>
      <c r="R212" s="23" t="n">
        <v>17</v>
      </c>
      <c r="S212" s="23"/>
      <c r="T212" s="35"/>
      <c r="U212" s="23" t="s">
        <v>40</v>
      </c>
      <c r="V212" s="35"/>
      <c r="W212" s="33"/>
      <c r="X212" s="33"/>
      <c r="Y212" s="33"/>
      <c r="Z212" s="34" t="s">
        <v>41</v>
      </c>
      <c r="AA212" s="32"/>
      <c r="AB212" s="33"/>
      <c r="AC212" s="34"/>
    </row>
    <row r="213" customFormat="false" ht="15" hidden="false" customHeight="false" outlineLevel="0" collapsed="false">
      <c r="A213" s="23" t="n">
        <v>20457087</v>
      </c>
      <c r="B213" s="23" t="s">
        <v>815</v>
      </c>
      <c r="C213" s="63" t="n">
        <v>2010</v>
      </c>
      <c r="D213" s="23" t="s">
        <v>128</v>
      </c>
      <c r="E213" s="23" t="s">
        <v>37</v>
      </c>
      <c r="F213" s="35" t="n">
        <v>8</v>
      </c>
      <c r="G213" s="23" t="s">
        <v>200</v>
      </c>
      <c r="H213" s="23" t="n">
        <v>1</v>
      </c>
      <c r="I213" s="64" t="n">
        <v>0</v>
      </c>
      <c r="J213" s="37" t="n">
        <v>0</v>
      </c>
      <c r="K213" s="37" t="n">
        <v>17</v>
      </c>
      <c r="L213" s="26" t="n">
        <f aca="false">I213/K213</f>
        <v>0</v>
      </c>
      <c r="M213" s="26" t="n">
        <f aca="false">J213/K213</f>
        <v>0</v>
      </c>
      <c r="N213" s="27" t="n">
        <v>1</v>
      </c>
      <c r="O213" s="28" t="n">
        <v>2.421</v>
      </c>
      <c r="P213" s="36" t="n">
        <v>1.68946266573622</v>
      </c>
      <c r="Q213" s="31" t="n">
        <v>133</v>
      </c>
      <c r="R213" s="23" t="n">
        <v>17</v>
      </c>
      <c r="S213" s="23"/>
      <c r="T213" s="35"/>
      <c r="U213" s="23" t="s">
        <v>40</v>
      </c>
      <c r="V213" s="35"/>
      <c r="W213" s="33"/>
      <c r="X213" s="33"/>
      <c r="Y213" s="33"/>
      <c r="Z213" s="34" t="s">
        <v>41</v>
      </c>
      <c r="AA213" s="32"/>
      <c r="AB213" s="33"/>
      <c r="AC213" s="34"/>
    </row>
    <row r="214" customFormat="false" ht="15" hidden="false" customHeight="false" outlineLevel="0" collapsed="false">
      <c r="A214" s="23" t="n">
        <v>20457094</v>
      </c>
      <c r="B214" s="23" t="s">
        <v>816</v>
      </c>
      <c r="C214" s="63" t="n">
        <v>2010</v>
      </c>
      <c r="D214" s="23" t="s">
        <v>128</v>
      </c>
      <c r="E214" s="23" t="s">
        <v>37</v>
      </c>
      <c r="F214" s="35" t="n">
        <v>8</v>
      </c>
      <c r="G214" s="23" t="s">
        <v>200</v>
      </c>
      <c r="H214" s="23" t="n">
        <v>1</v>
      </c>
      <c r="I214" s="64" t="n">
        <v>0</v>
      </c>
      <c r="J214" s="37" t="n">
        <v>0</v>
      </c>
      <c r="K214" s="37" t="n">
        <v>17</v>
      </c>
      <c r="L214" s="26" t="n">
        <f aca="false">I214/K214</f>
        <v>0</v>
      </c>
      <c r="M214" s="26" t="n">
        <f aca="false">J214/K214</f>
        <v>0</v>
      </c>
      <c r="N214" s="27" t="n">
        <v>1</v>
      </c>
      <c r="O214" s="28" t="n">
        <v>2.421</v>
      </c>
      <c r="P214" s="36" t="n">
        <v>1.68946266573622</v>
      </c>
      <c r="Q214" s="31" t="n">
        <v>96</v>
      </c>
      <c r="R214" s="23" t="n">
        <v>17</v>
      </c>
      <c r="S214" s="23"/>
      <c r="T214" s="35"/>
      <c r="U214" s="23" t="s">
        <v>40</v>
      </c>
      <c r="V214" s="35"/>
      <c r="W214" s="33"/>
      <c r="X214" s="33"/>
      <c r="Y214" s="33"/>
      <c r="Z214" s="34" t="s">
        <v>41</v>
      </c>
      <c r="AA214" s="32"/>
      <c r="AB214" s="33"/>
      <c r="AC214" s="34"/>
    </row>
    <row r="215" customFormat="false" ht="15" hidden="false" customHeight="false" outlineLevel="0" collapsed="false">
      <c r="A215" s="23" t="n">
        <v>20457103</v>
      </c>
      <c r="B215" s="65" t="s">
        <v>817</v>
      </c>
      <c r="C215" s="70" t="n">
        <v>2011</v>
      </c>
      <c r="D215" s="65" t="s">
        <v>82</v>
      </c>
      <c r="E215" s="65" t="s">
        <v>37</v>
      </c>
      <c r="F215" s="41" t="n">
        <v>4</v>
      </c>
      <c r="G215" s="23" t="s">
        <v>200</v>
      </c>
      <c r="H215" s="23" t="n">
        <v>1</v>
      </c>
      <c r="I215" s="64" t="n">
        <v>1</v>
      </c>
      <c r="J215" s="37" t="n">
        <v>1</v>
      </c>
      <c r="K215" s="37" t="n">
        <v>9</v>
      </c>
      <c r="L215" s="26" t="n">
        <f aca="false">I215/K215</f>
        <v>0.111111111111111</v>
      </c>
      <c r="M215" s="26" t="n">
        <f aca="false">J215/K215</f>
        <v>0.111111111111111</v>
      </c>
      <c r="N215" s="27" t="n">
        <v>1</v>
      </c>
      <c r="O215" s="28" t="n">
        <v>2.421</v>
      </c>
      <c r="P215" s="36" t="n">
        <v>1.68946266573622</v>
      </c>
      <c r="Q215" s="49" t="n">
        <v>255</v>
      </c>
      <c r="R215" s="30" t="n">
        <v>7</v>
      </c>
      <c r="S215" s="30"/>
      <c r="T215" s="71"/>
      <c r="U215" s="72" t="s">
        <v>47</v>
      </c>
      <c r="V215" s="71"/>
      <c r="W215" s="72"/>
      <c r="X215" s="72"/>
      <c r="Y215" s="73"/>
      <c r="Z215" s="52"/>
      <c r="AA215" s="50"/>
      <c r="AB215" s="51"/>
      <c r="AC215" s="52" t="s">
        <v>41</v>
      </c>
    </row>
    <row r="216" customFormat="false" ht="15" hidden="false" customHeight="false" outlineLevel="0" collapsed="false">
      <c r="A216" s="23" t="n">
        <v>20559544</v>
      </c>
      <c r="B216" s="23" t="s">
        <v>818</v>
      </c>
      <c r="C216" s="63" t="n">
        <v>2010</v>
      </c>
      <c r="D216" s="23" t="s">
        <v>82</v>
      </c>
      <c r="E216" s="23" t="s">
        <v>60</v>
      </c>
      <c r="F216" s="35" t="n">
        <v>7</v>
      </c>
      <c r="G216" s="23" t="s">
        <v>106</v>
      </c>
      <c r="H216" s="23" t="n">
        <v>1</v>
      </c>
      <c r="I216" s="64" t="n">
        <v>2</v>
      </c>
      <c r="J216" s="37" t="n">
        <v>2</v>
      </c>
      <c r="K216" s="37" t="n">
        <v>21</v>
      </c>
      <c r="L216" s="26" t="n">
        <f aca="false">I216/K216</f>
        <v>0.0952380952380952</v>
      </c>
      <c r="M216" s="26" t="n">
        <f aca="false">J216/K216</f>
        <v>0.0952380952380952</v>
      </c>
      <c r="N216" s="27" t="n">
        <v>1</v>
      </c>
      <c r="O216" s="38" t="n">
        <v>4.351</v>
      </c>
      <c r="P216" s="36" t="n">
        <v>3.25430067314884</v>
      </c>
      <c r="Q216" s="31" t="n">
        <v>211</v>
      </c>
      <c r="R216" s="23" t="n">
        <v>7</v>
      </c>
      <c r="S216" s="23" t="s">
        <v>633</v>
      </c>
      <c r="T216" s="35"/>
      <c r="U216" s="23" t="s">
        <v>47</v>
      </c>
      <c r="V216" s="35"/>
      <c r="W216" s="33"/>
      <c r="X216" s="33"/>
      <c r="Y216" s="33"/>
      <c r="Z216" s="34"/>
      <c r="AA216" s="32"/>
      <c r="AB216" s="33" t="s">
        <v>41</v>
      </c>
      <c r="AC216" s="34"/>
    </row>
    <row r="217" customFormat="false" ht="15" hidden="false" customHeight="false" outlineLevel="0" collapsed="false">
      <c r="A217" s="23" t="n">
        <v>20569043</v>
      </c>
      <c r="B217" s="65" t="s">
        <v>819</v>
      </c>
      <c r="C217" s="70" t="n">
        <v>2011</v>
      </c>
      <c r="D217" s="65" t="s">
        <v>36</v>
      </c>
      <c r="E217" s="65" t="s">
        <v>43</v>
      </c>
      <c r="F217" s="41" t="n">
        <v>6</v>
      </c>
      <c r="G217" s="23" t="s">
        <v>111</v>
      </c>
      <c r="H217" s="23" t="n">
        <v>3</v>
      </c>
      <c r="I217" s="64" t="n">
        <v>3</v>
      </c>
      <c r="J217" s="37" t="n">
        <v>2</v>
      </c>
      <c r="K217" s="37" t="n">
        <v>14</v>
      </c>
      <c r="L217" s="26" t="n">
        <f aca="false">I217/K217</f>
        <v>0.214285714285714</v>
      </c>
      <c r="M217" s="26" t="n">
        <f aca="false">J217/K217</f>
        <v>0.142857142857143</v>
      </c>
      <c r="N217" s="27" t="n">
        <v>3</v>
      </c>
      <c r="O217" s="28" t="n">
        <v>1.064</v>
      </c>
      <c r="P217" s="36" t="n">
        <v>0.795811518324607</v>
      </c>
      <c r="Q217" s="49" t="n">
        <v>40</v>
      </c>
      <c r="R217" s="30" t="n">
        <v>12</v>
      </c>
      <c r="S217" s="30" t="s">
        <v>660</v>
      </c>
      <c r="T217" s="71"/>
      <c r="U217" s="72" t="s">
        <v>47</v>
      </c>
      <c r="V217" s="71"/>
      <c r="W217" s="72"/>
      <c r="X217" s="72"/>
      <c r="Y217" s="73"/>
      <c r="Z217" s="52"/>
      <c r="AA217" s="50"/>
      <c r="AB217" s="51" t="s">
        <v>41</v>
      </c>
      <c r="AC217" s="52"/>
    </row>
    <row r="218" customFormat="false" ht="15" hidden="false" customHeight="false" outlineLevel="0" collapsed="false">
      <c r="A218" s="23" t="n">
        <v>20603812</v>
      </c>
      <c r="B218" s="23" t="s">
        <v>820</v>
      </c>
      <c r="C218" s="63" t="n">
        <v>2010</v>
      </c>
      <c r="D218" s="23" t="s">
        <v>82</v>
      </c>
      <c r="E218" s="23" t="s">
        <v>60</v>
      </c>
      <c r="F218" s="35" t="n">
        <v>4</v>
      </c>
      <c r="G218" s="23" t="s">
        <v>471</v>
      </c>
      <c r="H218" s="23" t="n">
        <v>3</v>
      </c>
      <c r="I218" s="64" t="n">
        <v>0</v>
      </c>
      <c r="J218" s="37" t="n">
        <v>0</v>
      </c>
      <c r="K218" s="37" t="n">
        <v>21</v>
      </c>
      <c r="L218" s="26" t="n">
        <f aca="false">I218/K218</f>
        <v>0</v>
      </c>
      <c r="M218" s="26" t="n">
        <f aca="false">J218/K218</f>
        <v>0</v>
      </c>
      <c r="N218" s="27" t="n">
        <v>4</v>
      </c>
      <c r="O218" s="28" t="n">
        <v>0.844</v>
      </c>
      <c r="P218" s="36" t="n">
        <v>0.328916601714731</v>
      </c>
      <c r="Q218" s="31" t="n">
        <v>64</v>
      </c>
      <c r="R218" s="23"/>
      <c r="S218" s="23" t="s">
        <v>821</v>
      </c>
      <c r="T218" s="35"/>
      <c r="U218" s="23" t="s">
        <v>40</v>
      </c>
      <c r="V218" s="35"/>
      <c r="W218" s="33"/>
      <c r="X218" s="33"/>
      <c r="Y218" s="33" t="s">
        <v>41</v>
      </c>
      <c r="Z218" s="34"/>
      <c r="AA218" s="32"/>
      <c r="AB218" s="33"/>
      <c r="AC218" s="34"/>
    </row>
    <row r="219" customFormat="false" ht="15" hidden="false" customHeight="false" outlineLevel="0" collapsed="false">
      <c r="A219" s="23" t="n">
        <v>20621539</v>
      </c>
      <c r="B219" s="23" t="s">
        <v>822</v>
      </c>
      <c r="C219" s="63" t="n">
        <v>2010</v>
      </c>
      <c r="D219" s="23" t="s">
        <v>64</v>
      </c>
      <c r="E219" s="23" t="s">
        <v>37</v>
      </c>
      <c r="F219" s="35" t="n">
        <v>3</v>
      </c>
      <c r="G219" s="23" t="s">
        <v>118</v>
      </c>
      <c r="H219" s="23" t="n">
        <v>2</v>
      </c>
      <c r="I219" s="64" t="n">
        <v>1</v>
      </c>
      <c r="J219" s="37" t="n">
        <v>0</v>
      </c>
      <c r="K219" s="37" t="n">
        <v>18</v>
      </c>
      <c r="L219" s="26" t="n">
        <f aca="false">I219/K219</f>
        <v>0.0555555555555556</v>
      </c>
      <c r="M219" s="26" t="n">
        <f aca="false">J219/K219</f>
        <v>0</v>
      </c>
      <c r="N219" s="27" t="n">
        <v>0</v>
      </c>
      <c r="O219" s="23" t="n">
        <v>0</v>
      </c>
      <c r="P219" s="36" t="n">
        <v>0</v>
      </c>
      <c r="Q219" s="31" t="n">
        <v>122</v>
      </c>
      <c r="R219" s="23" t="n">
        <v>17</v>
      </c>
      <c r="S219" s="23"/>
      <c r="T219" s="35"/>
      <c r="U219" s="23" t="s">
        <v>40</v>
      </c>
      <c r="V219" s="35"/>
      <c r="W219" s="33"/>
      <c r="X219" s="33"/>
      <c r="Y219" s="33" t="s">
        <v>41</v>
      </c>
      <c r="Z219" s="34"/>
      <c r="AA219" s="32"/>
      <c r="AB219" s="33"/>
      <c r="AC219" s="34"/>
    </row>
    <row r="220" customFormat="false" ht="15" hidden="false" customHeight="false" outlineLevel="0" collapsed="false">
      <c r="A220" s="23" t="n">
        <v>20621540</v>
      </c>
      <c r="B220" s="23" t="s">
        <v>823</v>
      </c>
      <c r="C220" s="63" t="n">
        <v>2010</v>
      </c>
      <c r="D220" s="23" t="s">
        <v>64</v>
      </c>
      <c r="E220" s="23" t="s">
        <v>37</v>
      </c>
      <c r="F220" s="35" t="n">
        <v>7</v>
      </c>
      <c r="G220" s="23" t="s">
        <v>118</v>
      </c>
      <c r="H220" s="23" t="n">
        <v>2</v>
      </c>
      <c r="I220" s="64" t="n">
        <v>0</v>
      </c>
      <c r="J220" s="37" t="n">
        <v>0</v>
      </c>
      <c r="K220" s="37" t="n">
        <v>18</v>
      </c>
      <c r="L220" s="26" t="n">
        <f aca="false">I220/K220</f>
        <v>0</v>
      </c>
      <c r="M220" s="26" t="n">
        <f aca="false">J220/K220</f>
        <v>0</v>
      </c>
      <c r="N220" s="27" t="n">
        <v>0</v>
      </c>
      <c r="O220" s="23" t="n">
        <v>0</v>
      </c>
      <c r="P220" s="36" t="n">
        <v>0</v>
      </c>
      <c r="Q220" s="31" t="n">
        <v>122</v>
      </c>
      <c r="R220" s="23" t="n">
        <v>17</v>
      </c>
      <c r="S220" s="23"/>
      <c r="T220" s="35"/>
      <c r="U220" s="23" t="s">
        <v>40</v>
      </c>
      <c r="V220" s="35"/>
      <c r="W220" s="33"/>
      <c r="X220" s="33"/>
      <c r="Y220" s="33" t="s">
        <v>41</v>
      </c>
      <c r="Z220" s="34"/>
      <c r="AA220" s="32"/>
      <c r="AB220" s="33"/>
      <c r="AC220" s="34"/>
    </row>
    <row r="221" customFormat="false" ht="15" hidden="false" customHeight="false" outlineLevel="0" collapsed="false">
      <c r="A221" s="23" t="n">
        <v>20624685</v>
      </c>
      <c r="B221" s="23" t="s">
        <v>824</v>
      </c>
      <c r="C221" s="63" t="n">
        <v>2010</v>
      </c>
      <c r="D221" s="23" t="s">
        <v>64</v>
      </c>
      <c r="E221" s="23" t="s">
        <v>37</v>
      </c>
      <c r="F221" s="23" t="n">
        <v>7</v>
      </c>
      <c r="G221" s="31" t="s">
        <v>118</v>
      </c>
      <c r="H221" s="23" t="n">
        <v>2</v>
      </c>
      <c r="I221" s="64" t="n">
        <v>2</v>
      </c>
      <c r="J221" s="37" t="n">
        <v>2</v>
      </c>
      <c r="K221" s="37" t="n">
        <v>18</v>
      </c>
      <c r="L221" s="26" t="n">
        <f aca="false">I221/K221</f>
        <v>0.111111111111111</v>
      </c>
      <c r="M221" s="26" t="n">
        <f aca="false">J221/K221</f>
        <v>0.111111111111111</v>
      </c>
      <c r="N221" s="27" t="n">
        <v>0</v>
      </c>
      <c r="O221" s="23" t="n">
        <v>0</v>
      </c>
      <c r="P221" s="36" t="n">
        <v>0</v>
      </c>
      <c r="Q221" s="31" t="n">
        <v>154</v>
      </c>
      <c r="R221" s="23" t="n">
        <v>17</v>
      </c>
      <c r="S221" s="23"/>
      <c r="T221" s="35"/>
      <c r="U221" s="23" t="s">
        <v>40</v>
      </c>
      <c r="V221" s="35"/>
      <c r="W221" s="33"/>
      <c r="X221" s="33"/>
      <c r="Y221" s="33" t="s">
        <v>41</v>
      </c>
      <c r="Z221" s="34"/>
      <c r="AA221" s="32"/>
      <c r="AB221" s="33"/>
      <c r="AC221" s="34"/>
    </row>
    <row r="222" customFormat="false" ht="15" hidden="false" customHeight="false" outlineLevel="0" collapsed="false">
      <c r="A222" s="23" t="n">
        <v>20632780</v>
      </c>
      <c r="B222" s="65" t="s">
        <v>825</v>
      </c>
      <c r="C222" s="70" t="n">
        <v>2011</v>
      </c>
      <c r="D222" s="65" t="s">
        <v>68</v>
      </c>
      <c r="E222" s="65" t="s">
        <v>43</v>
      </c>
      <c r="F222" s="30" t="n">
        <v>6</v>
      </c>
      <c r="G222" s="31" t="s">
        <v>111</v>
      </c>
      <c r="H222" s="23" t="n">
        <v>3</v>
      </c>
      <c r="I222" s="64" t="n">
        <v>3</v>
      </c>
      <c r="J222" s="37" t="n">
        <v>3</v>
      </c>
      <c r="K222" s="37" t="n">
        <v>12</v>
      </c>
      <c r="L222" s="26" t="n">
        <f aca="false">I222/K222</f>
        <v>0.25</v>
      </c>
      <c r="M222" s="26" t="n">
        <f aca="false">J222/K222</f>
        <v>0.25</v>
      </c>
      <c r="N222" s="27" t="n">
        <v>3</v>
      </c>
      <c r="O222" s="28" t="n">
        <v>1.064</v>
      </c>
      <c r="P222" s="36" t="n">
        <v>0.795811518324607</v>
      </c>
      <c r="Q222" s="49" t="n">
        <v>98</v>
      </c>
      <c r="R222" s="30"/>
      <c r="S222" s="30" t="s">
        <v>633</v>
      </c>
      <c r="T222" s="71"/>
      <c r="U222" s="72" t="s">
        <v>40</v>
      </c>
      <c r="V222" s="71"/>
      <c r="W222" s="72"/>
      <c r="X222" s="72"/>
      <c r="Y222" s="73" t="s">
        <v>41</v>
      </c>
      <c r="Z222" s="52"/>
      <c r="AA222" s="50"/>
      <c r="AB222" s="51"/>
      <c r="AC222" s="52"/>
    </row>
    <row r="223" customFormat="false" ht="15" hidden="false" customHeight="false" outlineLevel="0" collapsed="false">
      <c r="A223" s="23" t="n">
        <v>20646980</v>
      </c>
      <c r="B223" s="65" t="s">
        <v>826</v>
      </c>
      <c r="C223" s="70" t="n">
        <v>2011</v>
      </c>
      <c r="D223" s="65" t="s">
        <v>125</v>
      </c>
      <c r="E223" s="65" t="s">
        <v>37</v>
      </c>
      <c r="F223" s="30" t="n">
        <v>5</v>
      </c>
      <c r="G223" s="31" t="s">
        <v>200</v>
      </c>
      <c r="H223" s="23" t="n">
        <v>1</v>
      </c>
      <c r="I223" s="64" t="n">
        <v>1</v>
      </c>
      <c r="J223" s="37" t="n">
        <v>0</v>
      </c>
      <c r="K223" s="37" t="n">
        <v>7</v>
      </c>
      <c r="L223" s="26" t="n">
        <f aca="false">I223/K223</f>
        <v>0.142857142857143</v>
      </c>
      <c r="M223" s="26" t="n">
        <f aca="false">J223/K223</f>
        <v>0</v>
      </c>
      <c r="N223" s="27" t="n">
        <v>1</v>
      </c>
      <c r="O223" s="28" t="n">
        <v>2.421</v>
      </c>
      <c r="P223" s="36" t="n">
        <v>1.68946266573622</v>
      </c>
      <c r="Q223" s="49" t="n">
        <v>145</v>
      </c>
      <c r="R223" s="30" t="n">
        <v>12</v>
      </c>
      <c r="S223" s="30"/>
      <c r="T223" s="71"/>
      <c r="U223" s="72" t="s">
        <v>47</v>
      </c>
      <c r="V223" s="71"/>
      <c r="W223" s="72"/>
      <c r="X223" s="72"/>
      <c r="Y223" s="73"/>
      <c r="Z223" s="52"/>
      <c r="AA223" s="50"/>
      <c r="AB223" s="51"/>
      <c r="AC223" s="52" t="s">
        <v>41</v>
      </c>
    </row>
    <row r="224" customFormat="false" ht="15" hidden="false" customHeight="false" outlineLevel="0" collapsed="false">
      <c r="A224" s="23" t="n">
        <v>20652582</v>
      </c>
      <c r="B224" s="65" t="s">
        <v>827</v>
      </c>
      <c r="C224" s="70" t="n">
        <v>2011</v>
      </c>
      <c r="D224" s="65" t="s">
        <v>55</v>
      </c>
      <c r="E224" s="65" t="s">
        <v>37</v>
      </c>
      <c r="F224" s="30" t="n">
        <v>11</v>
      </c>
      <c r="G224" s="69" t="s">
        <v>38</v>
      </c>
      <c r="H224" s="30" t="n">
        <v>1</v>
      </c>
      <c r="I224" s="64" t="n">
        <v>1</v>
      </c>
      <c r="J224" s="37" t="n">
        <v>1</v>
      </c>
      <c r="K224" s="37" t="n">
        <v>10</v>
      </c>
      <c r="L224" s="26" t="n">
        <f aca="false">I224/K224</f>
        <v>0.1</v>
      </c>
      <c r="M224" s="26" t="n">
        <f aca="false">J224/K224</f>
        <v>0.1</v>
      </c>
      <c r="N224" s="27" t="n">
        <v>1</v>
      </c>
      <c r="O224" s="28" t="n">
        <v>2.793</v>
      </c>
      <c r="P224" s="36" t="n">
        <v>1.94905792044662</v>
      </c>
      <c r="Q224" s="49" t="n">
        <v>344</v>
      </c>
      <c r="R224" s="30" t="n">
        <v>17</v>
      </c>
      <c r="S224" s="30"/>
      <c r="T224" s="71"/>
      <c r="U224" s="72" t="s">
        <v>40</v>
      </c>
      <c r="V224" s="71"/>
      <c r="W224" s="72"/>
      <c r="X224" s="72"/>
      <c r="Y224" s="73"/>
      <c r="Z224" s="52" t="s">
        <v>41</v>
      </c>
      <c r="AA224" s="50"/>
      <c r="AB224" s="51"/>
      <c r="AC224" s="52"/>
    </row>
    <row r="225" customFormat="false" ht="15" hidden="false" customHeight="false" outlineLevel="0" collapsed="false">
      <c r="A225" s="23" t="n">
        <v>20663794</v>
      </c>
      <c r="B225" s="23" t="s">
        <v>828</v>
      </c>
      <c r="C225" s="63" t="n">
        <v>2010</v>
      </c>
      <c r="D225" s="23" t="s">
        <v>64</v>
      </c>
      <c r="E225" s="23" t="s">
        <v>60</v>
      </c>
      <c r="F225" s="23" t="n">
        <v>8</v>
      </c>
      <c r="G225" s="23" t="s">
        <v>612</v>
      </c>
      <c r="H225" s="23" t="n">
        <v>3</v>
      </c>
      <c r="I225" s="64" t="n">
        <v>3</v>
      </c>
      <c r="J225" s="37" t="n">
        <v>2</v>
      </c>
      <c r="K225" s="37" t="n">
        <v>18</v>
      </c>
      <c r="L225" s="26" t="n">
        <f aca="false">I225/K225</f>
        <v>0.166666666666667</v>
      </c>
      <c r="M225" s="26" t="n">
        <f aca="false">J225/K225</f>
        <v>0.111111111111111</v>
      </c>
      <c r="N225" s="27" t="n">
        <v>1</v>
      </c>
      <c r="O225" s="28" t="n">
        <v>3.859</v>
      </c>
      <c r="P225" s="74" t="n">
        <v>2.32750301568154</v>
      </c>
      <c r="Q225" s="31" t="n">
        <v>772</v>
      </c>
      <c r="R225" s="23"/>
      <c r="S225" s="23" t="s">
        <v>829</v>
      </c>
      <c r="T225" s="35"/>
      <c r="U225" s="23" t="s">
        <v>40</v>
      </c>
      <c r="V225" s="35"/>
      <c r="W225" s="33"/>
      <c r="X225" s="33"/>
      <c r="Y225" s="33" t="s">
        <v>41</v>
      </c>
      <c r="Z225" s="34"/>
      <c r="AA225" s="32"/>
      <c r="AB225" s="33"/>
      <c r="AC225" s="34"/>
    </row>
    <row r="226" customFormat="false" ht="15" hidden="false" customHeight="false" outlineLevel="0" collapsed="false">
      <c r="A226" s="23" t="n">
        <v>20698129</v>
      </c>
      <c r="B226" s="23" t="s">
        <v>830</v>
      </c>
      <c r="C226" s="63" t="n">
        <v>2010</v>
      </c>
      <c r="D226" s="23" t="s">
        <v>82</v>
      </c>
      <c r="E226" s="23" t="s">
        <v>43</v>
      </c>
      <c r="F226" s="23" t="n">
        <v>7</v>
      </c>
      <c r="G226" s="23" t="s">
        <v>339</v>
      </c>
      <c r="H226" s="23" t="n">
        <v>3</v>
      </c>
      <c r="I226" s="64" t="n">
        <v>0</v>
      </c>
      <c r="J226" s="37" t="n">
        <v>0</v>
      </c>
      <c r="K226" s="37" t="n">
        <v>21</v>
      </c>
      <c r="L226" s="26" t="n">
        <f aca="false">I226/K226</f>
        <v>0</v>
      </c>
      <c r="M226" s="26" t="n">
        <f aca="false">J226/K226</f>
        <v>0</v>
      </c>
      <c r="N226" s="27" t="n">
        <v>3</v>
      </c>
      <c r="O226" s="23" t="n">
        <v>0.503</v>
      </c>
      <c r="P226" s="74" t="n">
        <v>0.767938931</v>
      </c>
      <c r="Q226" s="31" t="n">
        <v>100</v>
      </c>
      <c r="R226" s="23" t="n">
        <v>12</v>
      </c>
      <c r="S226" s="23"/>
      <c r="T226" s="35"/>
      <c r="U226" s="23" t="s">
        <v>47</v>
      </c>
      <c r="V226" s="35"/>
      <c r="W226" s="33"/>
      <c r="X226" s="33"/>
      <c r="Y226" s="33"/>
      <c r="Z226" s="34"/>
      <c r="AA226" s="32"/>
      <c r="AB226" s="33"/>
      <c r="AC226" s="34" t="s">
        <v>41</v>
      </c>
    </row>
    <row r="227" customFormat="false" ht="15" hidden="false" customHeight="false" outlineLevel="0" collapsed="false">
      <c r="A227" s="23" t="n">
        <v>20700146</v>
      </c>
      <c r="B227" s="65" t="s">
        <v>831</v>
      </c>
      <c r="C227" s="70" t="n">
        <v>2011</v>
      </c>
      <c r="D227" s="65" t="s">
        <v>36</v>
      </c>
      <c r="E227" s="65" t="s">
        <v>43</v>
      </c>
      <c r="F227" s="30" t="n">
        <v>9</v>
      </c>
      <c r="G227" s="31" t="s">
        <v>49</v>
      </c>
      <c r="H227" s="23" t="n">
        <v>3</v>
      </c>
      <c r="I227" s="64" t="n">
        <v>2</v>
      </c>
      <c r="J227" s="37" t="n">
        <v>1</v>
      </c>
      <c r="K227" s="37" t="n">
        <v>14</v>
      </c>
      <c r="L227" s="26" t="n">
        <f aca="false">I227/K227</f>
        <v>0.142857142857143</v>
      </c>
      <c r="M227" s="26" t="n">
        <f aca="false">J227/K227</f>
        <v>0.0714285714285714</v>
      </c>
      <c r="N227" s="27" t="n">
        <v>2</v>
      </c>
      <c r="O227" s="28" t="n">
        <v>3.564</v>
      </c>
      <c r="P227" s="36" t="n">
        <v>1.38893219017927</v>
      </c>
      <c r="Q227" s="49" t="n">
        <v>381</v>
      </c>
      <c r="R227" s="30" t="s">
        <v>832</v>
      </c>
      <c r="S227" s="30" t="s">
        <v>833</v>
      </c>
      <c r="T227" s="71"/>
      <c r="U227" s="72" t="s">
        <v>40</v>
      </c>
      <c r="V227" s="71"/>
      <c r="W227" s="72"/>
      <c r="X227" s="72"/>
      <c r="Y227" s="73"/>
      <c r="Z227" s="52" t="s">
        <v>41</v>
      </c>
      <c r="AA227" s="50"/>
      <c r="AB227" s="51"/>
      <c r="AC227" s="52"/>
    </row>
    <row r="228" customFormat="false" ht="15" hidden="false" customHeight="false" outlineLevel="0" collapsed="false">
      <c r="A228" s="23" t="n">
        <v>20721944</v>
      </c>
      <c r="B228" s="65" t="s">
        <v>834</v>
      </c>
      <c r="C228" s="70" t="n">
        <v>2010</v>
      </c>
      <c r="D228" s="65" t="s">
        <v>135</v>
      </c>
      <c r="E228" s="65" t="s">
        <v>43</v>
      </c>
      <c r="F228" s="30" t="n">
        <v>10</v>
      </c>
      <c r="G228" s="23" t="s">
        <v>71</v>
      </c>
      <c r="H228" s="30" t="n">
        <v>2</v>
      </c>
      <c r="I228" s="64" t="n">
        <v>1</v>
      </c>
      <c r="J228" s="37" t="n">
        <v>1</v>
      </c>
      <c r="K228" s="37" t="n">
        <v>15</v>
      </c>
      <c r="L228" s="26" t="n">
        <f aca="false">I228/K228</f>
        <v>0.0666666666666667</v>
      </c>
      <c r="M228" s="26" t="n">
        <f aca="false">J228/K228</f>
        <v>0.0666666666666667</v>
      </c>
      <c r="N228" s="30" t="n">
        <v>3</v>
      </c>
      <c r="O228" s="28" t="n">
        <v>2.756</v>
      </c>
      <c r="P228" s="75" t="n">
        <v>1</v>
      </c>
      <c r="Q228" s="49" t="n">
        <v>165</v>
      </c>
      <c r="R228" s="30" t="n">
        <v>17</v>
      </c>
      <c r="S228" s="30"/>
      <c r="T228" s="71"/>
      <c r="U228" s="72" t="s">
        <v>40</v>
      </c>
      <c r="V228" s="71"/>
      <c r="W228" s="72"/>
      <c r="X228" s="72"/>
      <c r="Y228" s="73"/>
      <c r="Z228" s="52" t="s">
        <v>41</v>
      </c>
      <c r="AA228" s="50"/>
      <c r="AB228" s="51"/>
      <c r="AC228" s="52"/>
    </row>
    <row r="229" customFormat="false" ht="15" hidden="false" customHeight="false" outlineLevel="0" collapsed="false">
      <c r="A229" s="23" t="n">
        <v>20726964</v>
      </c>
      <c r="B229" s="23" t="s">
        <v>835</v>
      </c>
      <c r="C229" s="63" t="n">
        <v>2010</v>
      </c>
      <c r="D229" s="23" t="s">
        <v>100</v>
      </c>
      <c r="E229" s="23" t="s">
        <v>43</v>
      </c>
      <c r="F229" s="23" t="n">
        <v>7</v>
      </c>
      <c r="G229" s="31" t="s">
        <v>52</v>
      </c>
      <c r="H229" s="23" t="n">
        <v>3</v>
      </c>
      <c r="I229" s="64" t="n">
        <v>2</v>
      </c>
      <c r="J229" s="37" t="n">
        <v>2</v>
      </c>
      <c r="K229" s="37" t="n">
        <v>16</v>
      </c>
      <c r="L229" s="26" t="n">
        <f aca="false">I229/K229</f>
        <v>0.125</v>
      </c>
      <c r="M229" s="26" t="n">
        <f aca="false">J229/K229</f>
        <v>0.125</v>
      </c>
      <c r="N229" s="27" t="n">
        <v>3</v>
      </c>
      <c r="O229" s="28" t="n">
        <v>2.145</v>
      </c>
      <c r="P229" s="36" t="n">
        <v>0.835931410756041</v>
      </c>
      <c r="Q229" s="31" t="n">
        <v>1449</v>
      </c>
      <c r="R229" s="23" t="s">
        <v>836</v>
      </c>
      <c r="S229" s="23" t="s">
        <v>730</v>
      </c>
      <c r="T229" s="35"/>
      <c r="U229" s="23" t="s">
        <v>40</v>
      </c>
      <c r="V229" s="35"/>
      <c r="W229" s="33"/>
      <c r="X229" s="33"/>
      <c r="Y229" s="33"/>
      <c r="Z229" s="34" t="s">
        <v>41</v>
      </c>
      <c r="AA229" s="32"/>
      <c r="AB229" s="33"/>
      <c r="AC229" s="34"/>
    </row>
    <row r="230" customFormat="false" ht="15" hidden="false" customHeight="false" outlineLevel="0" collapsed="false">
      <c r="A230" s="23" t="n">
        <v>20734436</v>
      </c>
      <c r="B230" s="23" t="s">
        <v>837</v>
      </c>
      <c r="C230" s="63" t="n">
        <v>2010</v>
      </c>
      <c r="D230" s="23" t="s">
        <v>64</v>
      </c>
      <c r="E230" s="23" t="s">
        <v>43</v>
      </c>
      <c r="F230" s="23" t="n">
        <v>19</v>
      </c>
      <c r="G230" s="31" t="s">
        <v>71</v>
      </c>
      <c r="H230" s="23" t="n">
        <v>2</v>
      </c>
      <c r="I230" s="64" t="n">
        <v>2</v>
      </c>
      <c r="J230" s="37" t="n">
        <v>2</v>
      </c>
      <c r="K230" s="37" t="n">
        <v>18</v>
      </c>
      <c r="L230" s="26" t="n">
        <f aca="false">I230/K230</f>
        <v>0.111111111111111</v>
      </c>
      <c r="M230" s="26" t="n">
        <f aca="false">J230/K230</f>
        <v>0.111111111111111</v>
      </c>
      <c r="N230" s="27" t="n">
        <v>3</v>
      </c>
      <c r="O230" s="28" t="n">
        <v>2.756</v>
      </c>
      <c r="P230" s="36" t="n">
        <v>1</v>
      </c>
      <c r="Q230" s="31" t="n">
        <v>1116</v>
      </c>
      <c r="R230" s="23" t="n">
        <v>6</v>
      </c>
      <c r="S230" s="23" t="s">
        <v>534</v>
      </c>
      <c r="T230" s="35"/>
      <c r="U230" s="23" t="s">
        <v>40</v>
      </c>
      <c r="V230" s="35"/>
      <c r="W230" s="33"/>
      <c r="X230" s="33"/>
      <c r="Y230" s="33"/>
      <c r="Z230" s="34" t="s">
        <v>41</v>
      </c>
      <c r="AA230" s="32"/>
      <c r="AB230" s="33"/>
      <c r="AC230" s="34"/>
    </row>
    <row r="231" customFormat="false" ht="15" hidden="false" customHeight="false" outlineLevel="0" collapsed="false">
      <c r="A231" s="23" t="n">
        <v>20736979</v>
      </c>
      <c r="B231" s="65" t="s">
        <v>838</v>
      </c>
      <c r="C231" s="70" t="n">
        <v>2011</v>
      </c>
      <c r="D231" s="65" t="s">
        <v>36</v>
      </c>
      <c r="E231" s="65" t="s">
        <v>43</v>
      </c>
      <c r="F231" s="30" t="n">
        <v>20</v>
      </c>
      <c r="G231" s="31" t="s">
        <v>49</v>
      </c>
      <c r="H231" s="23" t="n">
        <v>3</v>
      </c>
      <c r="I231" s="64" t="n">
        <v>13</v>
      </c>
      <c r="J231" s="37" t="n">
        <v>10</v>
      </c>
      <c r="K231" s="37" t="n">
        <v>14</v>
      </c>
      <c r="L231" s="26" t="n">
        <f aca="false">I231/K231</f>
        <v>0.928571428571429</v>
      </c>
      <c r="M231" s="26" t="n">
        <f aca="false">J231/K231</f>
        <v>0.714285714285714</v>
      </c>
      <c r="N231" s="27" t="n">
        <v>2</v>
      </c>
      <c r="O231" s="28" t="n">
        <v>3.564</v>
      </c>
      <c r="P231" s="36" t="n">
        <v>1.38893219017927</v>
      </c>
      <c r="Q231" s="49" t="n">
        <v>2193</v>
      </c>
      <c r="R231" s="30" t="s">
        <v>839</v>
      </c>
      <c r="S231" s="30" t="s">
        <v>809</v>
      </c>
      <c r="T231" s="71"/>
      <c r="U231" s="72" t="s">
        <v>40</v>
      </c>
      <c r="V231" s="71"/>
      <c r="W231" s="72"/>
      <c r="X231" s="72"/>
      <c r="Y231" s="73"/>
      <c r="Z231" s="52" t="s">
        <v>41</v>
      </c>
      <c r="AA231" s="50"/>
      <c r="AB231" s="51"/>
      <c r="AC231" s="52"/>
    </row>
    <row r="232" customFormat="false" ht="15" hidden="false" customHeight="false" outlineLevel="0" collapsed="false">
      <c r="A232" s="23" t="n">
        <v>20817138</v>
      </c>
      <c r="B232" s="23" t="s">
        <v>840</v>
      </c>
      <c r="C232" s="63" t="n">
        <v>2010</v>
      </c>
      <c r="D232" s="23" t="s">
        <v>64</v>
      </c>
      <c r="E232" s="23" t="s">
        <v>37</v>
      </c>
      <c r="F232" s="23" t="n">
        <v>25</v>
      </c>
      <c r="G232" s="31" t="s">
        <v>102</v>
      </c>
      <c r="H232" s="23" t="n">
        <v>1</v>
      </c>
      <c r="I232" s="64" t="n">
        <v>10</v>
      </c>
      <c r="J232" s="37" t="n">
        <v>9</v>
      </c>
      <c r="K232" s="37" t="n">
        <v>18</v>
      </c>
      <c r="L232" s="26" t="n">
        <f aca="false">I232/K232</f>
        <v>0.555555555555556</v>
      </c>
      <c r="M232" s="26" t="n">
        <f aca="false">J232/K232</f>
        <v>0.5</v>
      </c>
      <c r="N232" s="27" t="n">
        <v>1</v>
      </c>
      <c r="O232" s="28" t="n">
        <v>12.303</v>
      </c>
      <c r="P232" s="36" t="n">
        <v>4.794621979735</v>
      </c>
      <c r="Q232" s="31" t="n">
        <v>1944</v>
      </c>
      <c r="R232" s="23" t="n">
        <v>186</v>
      </c>
      <c r="S232" s="23"/>
      <c r="T232" s="35"/>
      <c r="U232" s="23" t="s">
        <v>47</v>
      </c>
      <c r="V232" s="35"/>
      <c r="W232" s="33"/>
      <c r="X232" s="33"/>
      <c r="Y232" s="33"/>
      <c r="Z232" s="34"/>
      <c r="AA232" s="32"/>
      <c r="AB232" s="33"/>
      <c r="AC232" s="34" t="s">
        <v>41</v>
      </c>
    </row>
    <row r="233" customFormat="false" ht="15" hidden="false" customHeight="false" outlineLevel="0" collapsed="false">
      <c r="A233" s="23" t="n">
        <v>20823911</v>
      </c>
      <c r="B233" s="23" t="s">
        <v>841</v>
      </c>
      <c r="C233" s="63" t="n">
        <v>2010</v>
      </c>
      <c r="D233" s="23" t="s">
        <v>64</v>
      </c>
      <c r="E233" s="23" t="s">
        <v>60</v>
      </c>
      <c r="F233" s="23" t="n">
        <v>5</v>
      </c>
      <c r="G233" s="31" t="s">
        <v>49</v>
      </c>
      <c r="H233" s="23" t="n">
        <v>3</v>
      </c>
      <c r="I233" s="64" t="n">
        <v>1</v>
      </c>
      <c r="J233" s="37" t="n">
        <v>1</v>
      </c>
      <c r="K233" s="37" t="n">
        <v>18</v>
      </c>
      <c r="L233" s="26" t="n">
        <f aca="false">I233/K233</f>
        <v>0.0555555555555556</v>
      </c>
      <c r="M233" s="26" t="n">
        <f aca="false">J233/K233</f>
        <v>0.0555555555555556</v>
      </c>
      <c r="N233" s="27" t="n">
        <v>2</v>
      </c>
      <c r="O233" s="28" t="n">
        <v>3.564</v>
      </c>
      <c r="P233" s="36" t="n">
        <v>1.38893219017927</v>
      </c>
      <c r="Q233" s="31" t="n">
        <v>658</v>
      </c>
      <c r="R233" s="23"/>
      <c r="S233" s="23" t="s">
        <v>842</v>
      </c>
      <c r="T233" s="35"/>
      <c r="U233" s="23" t="s">
        <v>40</v>
      </c>
      <c r="V233" s="35"/>
      <c r="W233" s="33"/>
      <c r="X233" s="33"/>
      <c r="Y233" s="33" t="s">
        <v>41</v>
      </c>
      <c r="Z233" s="34"/>
      <c r="AA233" s="32"/>
      <c r="AB233" s="33"/>
      <c r="AC233" s="34"/>
    </row>
    <row r="234" customFormat="false" ht="15" hidden="false" customHeight="false" outlineLevel="0" collapsed="false">
      <c r="A234" s="23" t="n">
        <v>20823911</v>
      </c>
      <c r="B234" s="65" t="s">
        <v>843</v>
      </c>
      <c r="C234" s="70" t="n">
        <v>2011</v>
      </c>
      <c r="D234" s="65" t="s">
        <v>36</v>
      </c>
      <c r="E234" s="65" t="s">
        <v>60</v>
      </c>
      <c r="F234" s="30" t="n">
        <v>5</v>
      </c>
      <c r="G234" s="31" t="s">
        <v>49</v>
      </c>
      <c r="H234" s="23" t="n">
        <v>3</v>
      </c>
      <c r="I234" s="64" t="n">
        <v>1</v>
      </c>
      <c r="J234" s="37" t="n">
        <v>1</v>
      </c>
      <c r="K234" s="37" t="n">
        <v>14</v>
      </c>
      <c r="L234" s="26" t="n">
        <f aca="false">I234/K234</f>
        <v>0.0714285714285714</v>
      </c>
      <c r="M234" s="26" t="n">
        <f aca="false">J234/K234</f>
        <v>0.0714285714285714</v>
      </c>
      <c r="N234" s="27" t="n">
        <v>2</v>
      </c>
      <c r="O234" s="28" t="n">
        <v>3.564</v>
      </c>
      <c r="P234" s="74" t="n">
        <v>1.38893219017927</v>
      </c>
      <c r="Q234" s="49" t="n">
        <v>658</v>
      </c>
      <c r="R234" s="30"/>
      <c r="S234" s="30" t="s">
        <v>844</v>
      </c>
      <c r="T234" s="71"/>
      <c r="U234" s="72" t="s">
        <v>40</v>
      </c>
      <c r="V234" s="71"/>
      <c r="W234" s="72"/>
      <c r="X234" s="72"/>
      <c r="Y234" s="73" t="s">
        <v>41</v>
      </c>
      <c r="Z234" s="52"/>
      <c r="AA234" s="50"/>
      <c r="AB234" s="51"/>
      <c r="AC234" s="52"/>
    </row>
    <row r="235" customFormat="false" ht="15" hidden="false" customHeight="false" outlineLevel="0" collapsed="false">
      <c r="A235" s="23" t="n">
        <v>20837407</v>
      </c>
      <c r="B235" s="65" t="s">
        <v>845</v>
      </c>
      <c r="C235" s="70" t="n">
        <v>2011</v>
      </c>
      <c r="D235" s="65" t="s">
        <v>82</v>
      </c>
      <c r="E235" s="65" t="s">
        <v>37</v>
      </c>
      <c r="F235" s="30" t="n">
        <v>14</v>
      </c>
      <c r="G235" s="31" t="s">
        <v>200</v>
      </c>
      <c r="H235" s="23" t="n">
        <v>1</v>
      </c>
      <c r="I235" s="64" t="n">
        <v>1</v>
      </c>
      <c r="J235" s="37" t="n">
        <v>1</v>
      </c>
      <c r="K235" s="37" t="n">
        <v>9</v>
      </c>
      <c r="L235" s="26" t="n">
        <f aca="false">I235/K235</f>
        <v>0.111111111111111</v>
      </c>
      <c r="M235" s="26" t="n">
        <f aca="false">J235/K235</f>
        <v>0.111111111111111</v>
      </c>
      <c r="N235" s="27" t="n">
        <v>1</v>
      </c>
      <c r="O235" s="28" t="n">
        <v>2.421</v>
      </c>
      <c r="P235" s="36" t="n">
        <v>1.68946266573622</v>
      </c>
      <c r="Q235" s="49" t="n">
        <v>629</v>
      </c>
      <c r="R235" s="30" t="n">
        <v>12</v>
      </c>
      <c r="S235" s="30"/>
      <c r="T235" s="71"/>
      <c r="U235" s="72" t="s">
        <v>40</v>
      </c>
      <c r="V235" s="71"/>
      <c r="W235" s="72"/>
      <c r="X235" s="72"/>
      <c r="Y235" s="73" t="s">
        <v>41</v>
      </c>
      <c r="Z235" s="52"/>
      <c r="AA235" s="50"/>
      <c r="AB235" s="51"/>
      <c r="AC235" s="52"/>
    </row>
    <row r="236" customFormat="false" ht="15" hidden="false" customHeight="false" outlineLevel="0" collapsed="false">
      <c r="A236" s="23" t="n">
        <v>20837606</v>
      </c>
      <c r="B236" s="65" t="s">
        <v>846</v>
      </c>
      <c r="C236" s="70" t="n">
        <v>2011</v>
      </c>
      <c r="D236" s="65" t="s">
        <v>36</v>
      </c>
      <c r="E236" s="65" t="s">
        <v>43</v>
      </c>
      <c r="F236" s="30" t="n">
        <v>8</v>
      </c>
      <c r="G236" s="69" t="s">
        <v>108</v>
      </c>
      <c r="H236" s="23" t="n">
        <v>1</v>
      </c>
      <c r="I236" s="64" t="n">
        <v>7</v>
      </c>
      <c r="J236" s="37" t="n">
        <v>7</v>
      </c>
      <c r="K236" s="37" t="n">
        <v>14</v>
      </c>
      <c r="L236" s="26" t="n">
        <f aca="false">I236/K236</f>
        <v>0.5</v>
      </c>
      <c r="M236" s="26" t="n">
        <f aca="false">J236/K236</f>
        <v>0.5</v>
      </c>
      <c r="N236" s="27" t="n">
        <v>1</v>
      </c>
      <c r="O236" s="38" t="n">
        <v>9.872</v>
      </c>
      <c r="P236" s="36" t="n">
        <v>3.84723304754482</v>
      </c>
      <c r="Q236" s="49" t="n">
        <v>3826</v>
      </c>
      <c r="R236" s="30" t="s">
        <v>847</v>
      </c>
      <c r="S236" s="30" t="s">
        <v>848</v>
      </c>
      <c r="T236" s="71"/>
      <c r="U236" s="72" t="s">
        <v>40</v>
      </c>
      <c r="V236" s="71"/>
      <c r="W236" s="72"/>
      <c r="X236" s="72"/>
      <c r="Y236" s="73"/>
      <c r="Z236" s="52" t="s">
        <v>41</v>
      </c>
      <c r="AA236" s="50"/>
      <c r="AB236" s="51"/>
      <c r="AC236" s="52"/>
    </row>
    <row r="237" customFormat="false" ht="15" hidden="false" customHeight="false" outlineLevel="0" collapsed="false">
      <c r="A237" s="23" t="n">
        <v>20843760</v>
      </c>
      <c r="B237" s="65" t="s">
        <v>849</v>
      </c>
      <c r="C237" s="70" t="n">
        <v>2011</v>
      </c>
      <c r="D237" s="65" t="s">
        <v>100</v>
      </c>
      <c r="E237" s="65" t="s">
        <v>37</v>
      </c>
      <c r="F237" s="30" t="n">
        <v>7</v>
      </c>
      <c r="G237" s="31" t="s">
        <v>200</v>
      </c>
      <c r="H237" s="23" t="n">
        <v>1</v>
      </c>
      <c r="I237" s="64" t="n">
        <v>1</v>
      </c>
      <c r="J237" s="37" t="n">
        <v>1</v>
      </c>
      <c r="K237" s="37" t="n">
        <v>4</v>
      </c>
      <c r="L237" s="26" t="n">
        <f aca="false">I237/K237</f>
        <v>0.25</v>
      </c>
      <c r="M237" s="26" t="n">
        <f aca="false">J237/K237</f>
        <v>0.25</v>
      </c>
      <c r="N237" s="27" t="n">
        <v>1</v>
      </c>
      <c r="O237" s="28" t="n">
        <v>2.421</v>
      </c>
      <c r="P237" s="36" t="n">
        <v>1.68946266573622</v>
      </c>
      <c r="Q237" s="49" t="n">
        <v>163</v>
      </c>
      <c r="R237" s="30" t="n">
        <v>17</v>
      </c>
      <c r="S237" s="30"/>
      <c r="T237" s="71"/>
      <c r="U237" s="72" t="s">
        <v>40</v>
      </c>
      <c r="V237" s="71"/>
      <c r="W237" s="72"/>
      <c r="X237" s="72"/>
      <c r="Y237" s="73"/>
      <c r="Z237" s="52" t="s">
        <v>41</v>
      </c>
      <c r="AA237" s="50"/>
      <c r="AB237" s="51"/>
      <c r="AC237" s="52"/>
    </row>
    <row r="238" customFormat="false" ht="15" hidden="false" customHeight="false" outlineLevel="0" collapsed="false">
      <c r="A238" s="23" t="n">
        <v>20851697</v>
      </c>
      <c r="B238" s="65" t="s">
        <v>850</v>
      </c>
      <c r="C238" s="70" t="n">
        <v>2011</v>
      </c>
      <c r="D238" s="65" t="s">
        <v>100</v>
      </c>
      <c r="E238" s="65" t="s">
        <v>37</v>
      </c>
      <c r="F238" s="30" t="n">
        <v>6</v>
      </c>
      <c r="G238" s="31" t="s">
        <v>200</v>
      </c>
      <c r="H238" s="23" t="n">
        <v>1</v>
      </c>
      <c r="I238" s="64" t="n">
        <v>0</v>
      </c>
      <c r="J238" s="37" t="n">
        <v>0</v>
      </c>
      <c r="K238" s="37" t="n">
        <v>4</v>
      </c>
      <c r="L238" s="26" t="n">
        <f aca="false">I238/K238</f>
        <v>0</v>
      </c>
      <c r="M238" s="26" t="n">
        <f aca="false">J238/K238</f>
        <v>0</v>
      </c>
      <c r="N238" s="27" t="n">
        <v>1</v>
      </c>
      <c r="O238" s="28" t="n">
        <v>2.421</v>
      </c>
      <c r="P238" s="36" t="n">
        <v>1.68946266573622</v>
      </c>
      <c r="Q238" s="49" t="n">
        <v>1021</v>
      </c>
      <c r="R238" s="30" t="n">
        <v>17</v>
      </c>
      <c r="S238" s="30"/>
      <c r="T238" s="71"/>
      <c r="U238" s="72" t="s">
        <v>40</v>
      </c>
      <c r="V238" s="71"/>
      <c r="W238" s="72"/>
      <c r="X238" s="72"/>
      <c r="Y238" s="73"/>
      <c r="Z238" s="52" t="s">
        <v>41</v>
      </c>
      <c r="AA238" s="50"/>
      <c r="AB238" s="51"/>
      <c r="AC238" s="52"/>
    </row>
    <row r="239" customFormat="false" ht="15" hidden="false" customHeight="false" outlineLevel="0" collapsed="false">
      <c r="A239" s="23" t="n">
        <v>20854231</v>
      </c>
      <c r="B239" s="65" t="s">
        <v>851</v>
      </c>
      <c r="C239" s="70" t="n">
        <v>2011</v>
      </c>
      <c r="D239" s="65" t="s">
        <v>68</v>
      </c>
      <c r="E239" s="65" t="s">
        <v>37</v>
      </c>
      <c r="F239" s="30" t="n">
        <v>5</v>
      </c>
      <c r="G239" s="31" t="s">
        <v>111</v>
      </c>
      <c r="H239" s="23" t="n">
        <v>3</v>
      </c>
      <c r="I239" s="64" t="n">
        <v>1</v>
      </c>
      <c r="J239" s="37" t="n">
        <v>1</v>
      </c>
      <c r="K239" s="37" t="n">
        <v>12</v>
      </c>
      <c r="L239" s="26" t="n">
        <f aca="false">I239/K239</f>
        <v>0.0833333333333333</v>
      </c>
      <c r="M239" s="26" t="n">
        <f aca="false">J239/K239</f>
        <v>0.0833333333333333</v>
      </c>
      <c r="N239" s="27" t="n">
        <v>3</v>
      </c>
      <c r="O239" s="28" t="n">
        <v>1.064</v>
      </c>
      <c r="P239" s="74" t="n">
        <v>0.795811518324607</v>
      </c>
      <c r="Q239" s="49" t="n">
        <v>89</v>
      </c>
      <c r="R239" s="30" t="n">
        <v>17</v>
      </c>
      <c r="S239" s="30"/>
      <c r="T239" s="71"/>
      <c r="U239" s="72" t="s">
        <v>40</v>
      </c>
      <c r="V239" s="71"/>
      <c r="W239" s="72"/>
      <c r="X239" s="72"/>
      <c r="Y239" s="73"/>
      <c r="Z239" s="52" t="s">
        <v>41</v>
      </c>
      <c r="AA239" s="50"/>
      <c r="AB239" s="51"/>
      <c r="AC239" s="52"/>
    </row>
    <row r="240" customFormat="false" ht="15" hidden="false" customHeight="false" outlineLevel="0" collapsed="false">
      <c r="A240" s="23" t="n">
        <v>20869937</v>
      </c>
      <c r="B240" s="65" t="s">
        <v>852</v>
      </c>
      <c r="C240" s="70" t="n">
        <v>2011</v>
      </c>
      <c r="D240" s="65" t="s">
        <v>68</v>
      </c>
      <c r="E240" s="65" t="s">
        <v>37</v>
      </c>
      <c r="F240" s="30" t="n">
        <v>3</v>
      </c>
      <c r="G240" s="31" t="s">
        <v>200</v>
      </c>
      <c r="H240" s="23" t="n">
        <v>1</v>
      </c>
      <c r="I240" s="64" t="n">
        <v>1</v>
      </c>
      <c r="J240" s="37" t="n">
        <v>1</v>
      </c>
      <c r="K240" s="37" t="n">
        <v>12</v>
      </c>
      <c r="L240" s="26" t="n">
        <f aca="false">I240/K240</f>
        <v>0.0833333333333333</v>
      </c>
      <c r="M240" s="26" t="n">
        <f aca="false">J240/K240</f>
        <v>0.0833333333333333</v>
      </c>
      <c r="N240" s="27" t="n">
        <v>1</v>
      </c>
      <c r="O240" s="28" t="n">
        <v>2.421</v>
      </c>
      <c r="P240" s="74" t="n">
        <v>1.68946266573622</v>
      </c>
      <c r="Q240" s="49" t="n">
        <v>68</v>
      </c>
      <c r="R240" s="30" t="n">
        <v>12</v>
      </c>
      <c r="S240" s="30" t="s">
        <v>853</v>
      </c>
      <c r="T240" s="71"/>
      <c r="U240" s="72" t="s">
        <v>47</v>
      </c>
      <c r="V240" s="71"/>
      <c r="W240" s="72"/>
      <c r="X240" s="72"/>
      <c r="Y240" s="73"/>
      <c r="Z240" s="52"/>
      <c r="AA240" s="50"/>
      <c r="AB240" s="51" t="s">
        <v>41</v>
      </c>
      <c r="AC240" s="52"/>
    </row>
    <row r="241" customFormat="false" ht="15" hidden="false" customHeight="false" outlineLevel="0" collapsed="false">
      <c r="A241" s="23" t="n">
        <v>20877414</v>
      </c>
      <c r="B241" s="65" t="s">
        <v>854</v>
      </c>
      <c r="C241" s="70" t="n">
        <v>2011</v>
      </c>
      <c r="D241" s="65" t="s">
        <v>85</v>
      </c>
      <c r="E241" s="65" t="s">
        <v>43</v>
      </c>
      <c r="F241" s="30" t="n">
        <v>17</v>
      </c>
      <c r="G241" s="31" t="s">
        <v>49</v>
      </c>
      <c r="H241" s="23" t="n">
        <v>3</v>
      </c>
      <c r="I241" s="64" t="n">
        <v>5</v>
      </c>
      <c r="J241" s="37" t="n">
        <v>0</v>
      </c>
      <c r="K241" s="37" t="n">
        <v>13</v>
      </c>
      <c r="L241" s="26" t="n">
        <f aca="false">I241/K241</f>
        <v>0.384615384615385</v>
      </c>
      <c r="M241" s="26" t="n">
        <f aca="false">J241/K241</f>
        <v>0</v>
      </c>
      <c r="N241" s="27" t="n">
        <v>2</v>
      </c>
      <c r="O241" s="28" t="n">
        <v>3.564</v>
      </c>
      <c r="P241" s="36" t="n">
        <v>1.38893219017927</v>
      </c>
      <c r="Q241" s="49" t="n">
        <v>390</v>
      </c>
      <c r="R241" s="30" t="n">
        <v>8</v>
      </c>
      <c r="S241" s="30" t="s">
        <v>855</v>
      </c>
      <c r="T241" s="71"/>
      <c r="U241" s="72" t="s">
        <v>40</v>
      </c>
      <c r="V241" s="71"/>
      <c r="W241" s="72"/>
      <c r="X241" s="72"/>
      <c r="Y241" s="73"/>
      <c r="Z241" s="52" t="s">
        <v>41</v>
      </c>
      <c r="AA241" s="50"/>
      <c r="AB241" s="51"/>
      <c r="AC241" s="52"/>
    </row>
    <row r="242" customFormat="false" ht="15" hidden="false" customHeight="false" outlineLevel="0" collapsed="false">
      <c r="A242" s="23" t="n">
        <v>20878647</v>
      </c>
      <c r="B242" s="65" t="s">
        <v>856</v>
      </c>
      <c r="C242" s="70" t="n">
        <v>2011</v>
      </c>
      <c r="D242" s="65" t="s">
        <v>36</v>
      </c>
      <c r="E242" s="65" t="s">
        <v>43</v>
      </c>
      <c r="F242" s="30" t="n">
        <v>10</v>
      </c>
      <c r="G242" s="31" t="s">
        <v>71</v>
      </c>
      <c r="H242" s="30" t="n">
        <v>2</v>
      </c>
      <c r="I242" s="64" t="n">
        <v>0</v>
      </c>
      <c r="J242" s="37" t="n">
        <v>0</v>
      </c>
      <c r="K242" s="37" t="n">
        <v>14</v>
      </c>
      <c r="L242" s="26" t="n">
        <f aca="false">I242/K242</f>
        <v>0</v>
      </c>
      <c r="M242" s="26" t="n">
        <f aca="false">J242/K242</f>
        <v>0</v>
      </c>
      <c r="N242" s="30" t="n">
        <v>3</v>
      </c>
      <c r="O242" s="28" t="n">
        <v>2.756</v>
      </c>
      <c r="P242" s="36" t="n">
        <v>1</v>
      </c>
      <c r="Q242" s="49" t="n">
        <v>88</v>
      </c>
      <c r="R242" s="30" t="s">
        <v>857</v>
      </c>
      <c r="S242" s="30" t="s">
        <v>160</v>
      </c>
      <c r="T242" s="71"/>
      <c r="U242" s="72" t="s">
        <v>40</v>
      </c>
      <c r="V242" s="71"/>
      <c r="W242" s="72"/>
      <c r="X242" s="72"/>
      <c r="Y242" s="73"/>
      <c r="Z242" s="52" t="s">
        <v>41</v>
      </c>
      <c r="AA242" s="50"/>
      <c r="AB242" s="51"/>
      <c r="AC242" s="52"/>
    </row>
    <row r="243" customFormat="false" ht="15" hidden="false" customHeight="false" outlineLevel="0" collapsed="false">
      <c r="A243" s="23" t="n">
        <v>20886636</v>
      </c>
      <c r="B243" s="65" t="s">
        <v>858</v>
      </c>
      <c r="C243" s="70" t="n">
        <v>2010</v>
      </c>
      <c r="D243" s="65" t="s">
        <v>135</v>
      </c>
      <c r="E243" s="65" t="s">
        <v>43</v>
      </c>
      <c r="F243" s="30"/>
      <c r="G243" s="69" t="s">
        <v>859</v>
      </c>
      <c r="H243" s="30" t="n">
        <v>1</v>
      </c>
      <c r="I243" s="64" t="n">
        <v>5</v>
      </c>
      <c r="J243" s="37" t="n">
        <v>2</v>
      </c>
      <c r="K243" s="37" t="n">
        <v>15</v>
      </c>
      <c r="L243" s="26" t="n">
        <f aca="false">I243/K243</f>
        <v>0.333333333333333</v>
      </c>
      <c r="M243" s="26" t="n">
        <f aca="false">J243/K243</f>
        <v>0.133333333333333</v>
      </c>
      <c r="N243" s="27" t="n">
        <v>1</v>
      </c>
      <c r="O243" s="28" t="n">
        <v>6.887</v>
      </c>
      <c r="P243" s="36" t="n">
        <v>2.68394388152767</v>
      </c>
      <c r="Q243" s="49" t="n">
        <v>664</v>
      </c>
      <c r="R243" s="30"/>
      <c r="S243" s="30" t="s">
        <v>420</v>
      </c>
      <c r="T243" s="71"/>
      <c r="U243" s="72" t="s">
        <v>47</v>
      </c>
      <c r="V243" s="41"/>
      <c r="W243" s="72"/>
      <c r="X243" s="72"/>
      <c r="Y243" s="73"/>
      <c r="Z243" s="52"/>
      <c r="AA243" s="50"/>
      <c r="AB243" s="51"/>
      <c r="AC243" s="52" t="s">
        <v>41</v>
      </c>
    </row>
    <row r="244" customFormat="false" ht="15" hidden="false" customHeight="false" outlineLevel="0" collapsed="false">
      <c r="A244" s="23" t="n">
        <v>20887376</v>
      </c>
      <c r="B244" s="23" t="s">
        <v>860</v>
      </c>
      <c r="C244" s="63" t="n">
        <v>2010</v>
      </c>
      <c r="D244" s="23" t="s">
        <v>100</v>
      </c>
      <c r="E244" s="23" t="s">
        <v>43</v>
      </c>
      <c r="F244" s="23" t="n">
        <v>26</v>
      </c>
      <c r="G244" s="31" t="s">
        <v>52</v>
      </c>
      <c r="H244" s="23" t="n">
        <v>3</v>
      </c>
      <c r="I244" s="64" t="n">
        <v>3</v>
      </c>
      <c r="J244" s="37" t="n">
        <v>3</v>
      </c>
      <c r="K244" s="37" t="n">
        <v>16</v>
      </c>
      <c r="L244" s="26" t="n">
        <f aca="false">I244/K244</f>
        <v>0.1875</v>
      </c>
      <c r="M244" s="26" t="n">
        <f aca="false">J244/K244</f>
        <v>0.1875</v>
      </c>
      <c r="N244" s="27" t="n">
        <v>3</v>
      </c>
      <c r="O244" s="28" t="n">
        <v>2.145</v>
      </c>
      <c r="P244" s="36" t="n">
        <v>0.835931410756041</v>
      </c>
      <c r="Q244" s="31" t="n">
        <v>114</v>
      </c>
      <c r="R244" s="23" t="n">
        <v>18</v>
      </c>
      <c r="S244" s="23" t="s">
        <v>861</v>
      </c>
      <c r="T244" s="35"/>
      <c r="U244" s="23" t="s">
        <v>47</v>
      </c>
      <c r="V244" s="35"/>
      <c r="W244" s="33"/>
      <c r="X244" s="33"/>
      <c r="Y244" s="33"/>
      <c r="Z244" s="34"/>
      <c r="AA244" s="32"/>
      <c r="AB244" s="33"/>
      <c r="AC244" s="34" t="s">
        <v>41</v>
      </c>
    </row>
    <row r="245" customFormat="false" ht="15" hidden="false" customHeight="false" outlineLevel="0" collapsed="false">
      <c r="A245" s="23" t="n">
        <v>20932815</v>
      </c>
      <c r="B245" s="65" t="s">
        <v>862</v>
      </c>
      <c r="C245" s="70" t="n">
        <v>2011</v>
      </c>
      <c r="D245" s="65" t="s">
        <v>68</v>
      </c>
      <c r="E245" s="65" t="s">
        <v>37</v>
      </c>
      <c r="F245" s="30" t="n">
        <v>10</v>
      </c>
      <c r="G245" s="31" t="s">
        <v>200</v>
      </c>
      <c r="H245" s="23" t="n">
        <v>1</v>
      </c>
      <c r="I245" s="64" t="n">
        <v>3</v>
      </c>
      <c r="J245" s="37" t="n">
        <v>2</v>
      </c>
      <c r="K245" s="37" t="n">
        <v>12</v>
      </c>
      <c r="L245" s="26" t="n">
        <f aca="false">I245/K245</f>
        <v>0.25</v>
      </c>
      <c r="M245" s="26" t="n">
        <f aca="false">J245/K245</f>
        <v>0.166666666666667</v>
      </c>
      <c r="N245" s="27" t="n">
        <v>1</v>
      </c>
      <c r="O245" s="28" t="n">
        <v>2.421</v>
      </c>
      <c r="P245" s="36" t="n">
        <v>1.68946266573622</v>
      </c>
      <c r="Q245" s="49" t="n">
        <v>65</v>
      </c>
      <c r="R245" s="30" t="n">
        <v>21</v>
      </c>
      <c r="S245" s="30" t="s">
        <v>112</v>
      </c>
      <c r="T245" s="71"/>
      <c r="U245" s="72" t="s">
        <v>40</v>
      </c>
      <c r="V245" s="71"/>
      <c r="W245" s="72"/>
      <c r="X245" s="72"/>
      <c r="Y245" s="73"/>
      <c r="Z245" s="52" t="s">
        <v>41</v>
      </c>
      <c r="AA245" s="50"/>
      <c r="AB245" s="51"/>
      <c r="AC245" s="52"/>
    </row>
    <row r="246" customFormat="false" ht="15" hidden="false" customHeight="false" outlineLevel="0" collapsed="false">
      <c r="A246" s="23" t="n">
        <v>20943704</v>
      </c>
      <c r="B246" s="65" t="s">
        <v>863</v>
      </c>
      <c r="C246" s="70" t="n">
        <v>2010</v>
      </c>
      <c r="D246" s="65" t="s">
        <v>135</v>
      </c>
      <c r="E246" s="65" t="s">
        <v>60</v>
      </c>
      <c r="F246" s="30" t="n">
        <v>3</v>
      </c>
      <c r="G246" s="69" t="s">
        <v>612</v>
      </c>
      <c r="H246" s="30" t="n">
        <v>3</v>
      </c>
      <c r="I246" s="64" t="n">
        <v>1</v>
      </c>
      <c r="J246" s="37" t="n">
        <v>1</v>
      </c>
      <c r="K246" s="37" t="n">
        <v>15</v>
      </c>
      <c r="L246" s="26" t="n">
        <f aca="false">I246/K246</f>
        <v>0.0666666666666667</v>
      </c>
      <c r="M246" s="26" t="n">
        <f aca="false">J246/K246</f>
        <v>0.0666666666666667</v>
      </c>
      <c r="N246" s="27" t="n">
        <v>1</v>
      </c>
      <c r="O246" s="28" t="n">
        <v>3.859</v>
      </c>
      <c r="P246" s="36" t="n">
        <v>2.32750301568154</v>
      </c>
      <c r="Q246" s="49" t="n">
        <v>196</v>
      </c>
      <c r="R246" s="30"/>
      <c r="S246" s="30" t="s">
        <v>864</v>
      </c>
      <c r="T246" s="71"/>
      <c r="U246" s="72" t="s">
        <v>40</v>
      </c>
      <c r="V246" s="71"/>
      <c r="W246" s="72"/>
      <c r="X246" s="72"/>
      <c r="Y246" s="73" t="s">
        <v>41</v>
      </c>
      <c r="Z246" s="52"/>
      <c r="AA246" s="50"/>
      <c r="AB246" s="51"/>
      <c r="AC246" s="52"/>
    </row>
    <row r="247" customFormat="false" ht="15" hidden="false" customHeight="false" outlineLevel="0" collapsed="false">
      <c r="A247" s="23" t="n">
        <v>20958967</v>
      </c>
      <c r="B247" s="23" t="s">
        <v>402</v>
      </c>
      <c r="C247" s="63" t="n">
        <v>2010</v>
      </c>
      <c r="D247" s="23" t="s">
        <v>128</v>
      </c>
      <c r="E247" s="23" t="s">
        <v>43</v>
      </c>
      <c r="F247" s="23" t="n">
        <v>10</v>
      </c>
      <c r="G247" s="31" t="s">
        <v>86</v>
      </c>
      <c r="H247" s="23" t="n">
        <v>1</v>
      </c>
      <c r="I247" s="64" t="n">
        <v>1</v>
      </c>
      <c r="J247" s="37" t="n">
        <v>1</v>
      </c>
      <c r="K247" s="37" t="n">
        <v>17</v>
      </c>
      <c r="L247" s="26" t="n">
        <f aca="false">I247/K247</f>
        <v>0.0588235294117647</v>
      </c>
      <c r="M247" s="26" t="n">
        <f aca="false">J247/K247</f>
        <v>0.0588235294117647</v>
      </c>
      <c r="N247" s="27" t="n">
        <v>1</v>
      </c>
      <c r="O247" s="28" t="n">
        <v>4.294</v>
      </c>
      <c r="P247" s="36" t="n">
        <v>1.67342166796571</v>
      </c>
      <c r="Q247" s="31" t="n">
        <v>210</v>
      </c>
      <c r="R247" s="23" t="n">
        <v>17</v>
      </c>
      <c r="S247" s="23" t="s">
        <v>568</v>
      </c>
      <c r="T247" s="35"/>
      <c r="U247" s="23" t="s">
        <v>40</v>
      </c>
      <c r="V247" s="35"/>
      <c r="W247" s="33"/>
      <c r="X247" s="33"/>
      <c r="Y247" s="33"/>
      <c r="Z247" s="34" t="s">
        <v>41</v>
      </c>
      <c r="AA247" s="32"/>
      <c r="AB247" s="33"/>
      <c r="AC247" s="34"/>
    </row>
    <row r="248" customFormat="false" ht="15" hidden="false" customHeight="false" outlineLevel="0" collapsed="false">
      <c r="A248" s="23" t="n">
        <v>20969509</v>
      </c>
      <c r="B248" s="65" t="s">
        <v>865</v>
      </c>
      <c r="C248" s="70" t="n">
        <v>2011</v>
      </c>
      <c r="D248" s="65" t="s">
        <v>36</v>
      </c>
      <c r="E248" s="65" t="s">
        <v>43</v>
      </c>
      <c r="F248" s="30" t="n">
        <v>9</v>
      </c>
      <c r="G248" s="31" t="s">
        <v>111</v>
      </c>
      <c r="H248" s="23" t="n">
        <v>3</v>
      </c>
      <c r="I248" s="64" t="n">
        <v>1</v>
      </c>
      <c r="J248" s="37" t="n">
        <v>0</v>
      </c>
      <c r="K248" s="37" t="n">
        <v>14</v>
      </c>
      <c r="L248" s="26" t="n">
        <f aca="false">I248/K248</f>
        <v>0.0714285714285714</v>
      </c>
      <c r="M248" s="26" t="n">
        <f aca="false">J248/K248</f>
        <v>0</v>
      </c>
      <c r="N248" s="27" t="n">
        <v>3</v>
      </c>
      <c r="O248" s="28" t="n">
        <v>1.064</v>
      </c>
      <c r="P248" s="74" t="n">
        <v>0.795811518324607</v>
      </c>
      <c r="Q248" s="49" t="n">
        <v>129</v>
      </c>
      <c r="R248" s="30" t="n">
        <v>17</v>
      </c>
      <c r="S248" s="30"/>
      <c r="T248" s="71"/>
      <c r="U248" s="72" t="s">
        <v>47</v>
      </c>
      <c r="V248" s="71"/>
      <c r="W248" s="72"/>
      <c r="X248" s="72"/>
      <c r="Y248" s="73"/>
      <c r="Z248" s="52"/>
      <c r="AA248" s="50"/>
      <c r="AB248" s="51"/>
      <c r="AC248" s="52" t="s">
        <v>41</v>
      </c>
    </row>
    <row r="249" customFormat="false" ht="15" hidden="false" customHeight="false" outlineLevel="0" collapsed="false">
      <c r="A249" s="23" t="n">
        <v>20970400</v>
      </c>
      <c r="B249" s="65" t="s">
        <v>866</v>
      </c>
      <c r="C249" s="70" t="n">
        <v>2011</v>
      </c>
      <c r="D249" s="65" t="s">
        <v>100</v>
      </c>
      <c r="E249" s="65" t="s">
        <v>37</v>
      </c>
      <c r="F249" s="30" t="n">
        <v>4</v>
      </c>
      <c r="G249" s="31" t="s">
        <v>200</v>
      </c>
      <c r="H249" s="23" t="n">
        <v>1</v>
      </c>
      <c r="I249" s="64" t="n">
        <v>0</v>
      </c>
      <c r="J249" s="37" t="n">
        <v>0</v>
      </c>
      <c r="K249" s="37" t="n">
        <v>4</v>
      </c>
      <c r="L249" s="26" t="n">
        <f aca="false">I249/K249</f>
        <v>0</v>
      </c>
      <c r="M249" s="26" t="n">
        <f aca="false">J249/K249</f>
        <v>0</v>
      </c>
      <c r="N249" s="27" t="n">
        <v>1</v>
      </c>
      <c r="O249" s="28" t="n">
        <v>2.421</v>
      </c>
      <c r="P249" s="36" t="n">
        <v>1.68946266573622</v>
      </c>
      <c r="Q249" s="49" t="n">
        <v>280</v>
      </c>
      <c r="R249" s="30" t="n">
        <v>12</v>
      </c>
      <c r="S249" s="30"/>
      <c r="T249" s="71"/>
      <c r="U249" s="72" t="s">
        <v>40</v>
      </c>
      <c r="V249" s="71"/>
      <c r="W249" s="72"/>
      <c r="X249" s="72"/>
      <c r="Y249" s="73"/>
      <c r="Z249" s="52" t="s">
        <v>41</v>
      </c>
      <c r="AA249" s="50"/>
      <c r="AB249" s="51"/>
      <c r="AC249" s="52"/>
    </row>
    <row r="250" customFormat="false" ht="15" hidden="false" customHeight="false" outlineLevel="0" collapsed="false">
      <c r="A250" s="23" t="n">
        <v>20971692</v>
      </c>
      <c r="B250" s="65" t="s">
        <v>867</v>
      </c>
      <c r="C250" s="70" t="n">
        <v>2011</v>
      </c>
      <c r="D250" s="65" t="s">
        <v>82</v>
      </c>
      <c r="E250" s="65" t="s">
        <v>37</v>
      </c>
      <c r="F250" s="30" t="n">
        <v>3</v>
      </c>
      <c r="G250" s="31" t="s">
        <v>200</v>
      </c>
      <c r="H250" s="23" t="n">
        <v>1</v>
      </c>
      <c r="I250" s="64" t="n">
        <v>1</v>
      </c>
      <c r="J250" s="37" t="n">
        <v>1</v>
      </c>
      <c r="K250" s="37" t="n">
        <v>9</v>
      </c>
      <c r="L250" s="26" t="n">
        <f aca="false">I250/K250</f>
        <v>0.111111111111111</v>
      </c>
      <c r="M250" s="26" t="n">
        <f aca="false">J250/K250</f>
        <v>0.111111111111111</v>
      </c>
      <c r="N250" s="27" t="n">
        <v>1</v>
      </c>
      <c r="O250" s="28" t="n">
        <v>2.421</v>
      </c>
      <c r="P250" s="74" t="n">
        <v>1.68946266573622</v>
      </c>
      <c r="Q250" s="49" t="n">
        <v>181</v>
      </c>
      <c r="R250" s="30" t="n">
        <v>17</v>
      </c>
      <c r="S250" s="30"/>
      <c r="T250" s="71"/>
      <c r="U250" s="72" t="s">
        <v>40</v>
      </c>
      <c r="V250" s="71"/>
      <c r="W250" s="72"/>
      <c r="X250" s="72"/>
      <c r="Y250" s="73" t="s">
        <v>41</v>
      </c>
      <c r="Z250" s="52"/>
      <c r="AA250" s="50"/>
      <c r="AB250" s="51"/>
      <c r="AC250" s="52"/>
    </row>
    <row r="251" customFormat="false" ht="15" hidden="false" customHeight="false" outlineLevel="0" collapsed="false">
      <c r="A251" s="23" t="n">
        <v>20978040</v>
      </c>
      <c r="B251" s="65" t="s">
        <v>868</v>
      </c>
      <c r="C251" s="70" t="n">
        <v>2011</v>
      </c>
      <c r="D251" s="65" t="s">
        <v>85</v>
      </c>
      <c r="E251" s="65" t="s">
        <v>43</v>
      </c>
      <c r="F251" s="30" t="n">
        <v>27</v>
      </c>
      <c r="G251" s="69" t="s">
        <v>108</v>
      </c>
      <c r="H251" s="23" t="n">
        <v>1</v>
      </c>
      <c r="I251" s="64" t="n">
        <v>7</v>
      </c>
      <c r="J251" s="37" t="n">
        <v>6</v>
      </c>
      <c r="K251" s="37" t="n">
        <v>13</v>
      </c>
      <c r="L251" s="26" t="n">
        <f aca="false">I251/K251</f>
        <v>0.538461538461538</v>
      </c>
      <c r="M251" s="26" t="n">
        <f aca="false">J251/K251</f>
        <v>0.461538461538462</v>
      </c>
      <c r="N251" s="27" t="n">
        <v>1</v>
      </c>
      <c r="O251" s="38" t="n">
        <v>9.872</v>
      </c>
      <c r="P251" s="74" t="n">
        <v>3.84723304754482</v>
      </c>
      <c r="Q251" s="49" t="n">
        <v>984</v>
      </c>
      <c r="R251" s="30" t="s">
        <v>869</v>
      </c>
      <c r="S251" s="30" t="s">
        <v>92</v>
      </c>
      <c r="T251" s="71"/>
      <c r="U251" s="72" t="s">
        <v>40</v>
      </c>
      <c r="V251" s="71"/>
      <c r="W251" s="72"/>
      <c r="X251" s="72"/>
      <c r="Y251" s="73"/>
      <c r="Z251" s="52" t="s">
        <v>41</v>
      </c>
      <c r="AA251" s="50"/>
      <c r="AB251" s="51"/>
      <c r="AC251" s="52"/>
    </row>
    <row r="252" customFormat="false" ht="15" hidden="false" customHeight="false" outlineLevel="0" collapsed="false">
      <c r="A252" s="23" t="n">
        <v>20981037</v>
      </c>
      <c r="B252" s="65" t="s">
        <v>870</v>
      </c>
      <c r="C252" s="70" t="n">
        <v>2011</v>
      </c>
      <c r="D252" s="65" t="s">
        <v>36</v>
      </c>
      <c r="E252" s="65" t="s">
        <v>43</v>
      </c>
      <c r="F252" s="30" t="n">
        <v>7</v>
      </c>
      <c r="G252" s="69" t="s">
        <v>871</v>
      </c>
      <c r="H252" s="30" t="n">
        <v>1</v>
      </c>
      <c r="I252" s="64" t="n">
        <v>0</v>
      </c>
      <c r="J252" s="37" t="n">
        <v>0</v>
      </c>
      <c r="K252" s="37" t="n">
        <v>14</v>
      </c>
      <c r="L252" s="26" t="n">
        <f aca="false">I252/K252</f>
        <v>0</v>
      </c>
      <c r="M252" s="26" t="n">
        <f aca="false">J252/K252</f>
        <v>0</v>
      </c>
      <c r="N252" s="27" t="n">
        <v>3</v>
      </c>
      <c r="O252" s="28" t="n">
        <v>2.547</v>
      </c>
      <c r="P252" s="36" t="n">
        <v>0.992595479345285</v>
      </c>
      <c r="Q252" s="49" t="n">
        <v>81</v>
      </c>
      <c r="R252" s="30" t="n">
        <v>19</v>
      </c>
      <c r="S252" s="30" t="s">
        <v>872</v>
      </c>
      <c r="T252" s="71"/>
      <c r="U252" s="72" t="s">
        <v>47</v>
      </c>
      <c r="V252" s="71"/>
      <c r="W252" s="72"/>
      <c r="X252" s="72"/>
      <c r="Y252" s="73"/>
      <c r="Z252" s="52"/>
      <c r="AA252" s="50"/>
      <c r="AB252" s="51" t="s">
        <v>41</v>
      </c>
      <c r="AC252" s="52"/>
    </row>
    <row r="253" customFormat="false" ht="15" hidden="false" customHeight="false" outlineLevel="0" collapsed="false">
      <c r="A253" s="23" t="n">
        <v>21036685</v>
      </c>
      <c r="B253" s="65" t="s">
        <v>873</v>
      </c>
      <c r="C253" s="70" t="n">
        <v>2011</v>
      </c>
      <c r="D253" s="65" t="s">
        <v>68</v>
      </c>
      <c r="E253" s="65" t="s">
        <v>37</v>
      </c>
      <c r="F253" s="30" t="n">
        <v>6</v>
      </c>
      <c r="G253" s="31" t="s">
        <v>200</v>
      </c>
      <c r="H253" s="23" t="n">
        <v>1</v>
      </c>
      <c r="I253" s="64" t="n">
        <v>1</v>
      </c>
      <c r="J253" s="37" t="n">
        <v>1</v>
      </c>
      <c r="K253" s="37" t="n">
        <v>12</v>
      </c>
      <c r="L253" s="26" t="n">
        <f aca="false">I253/K253</f>
        <v>0.0833333333333333</v>
      </c>
      <c r="M253" s="26" t="n">
        <f aca="false">J253/K253</f>
        <v>0.0833333333333333</v>
      </c>
      <c r="N253" s="27" t="n">
        <v>1</v>
      </c>
      <c r="O253" s="28" t="n">
        <v>2.421</v>
      </c>
      <c r="P253" s="36" t="n">
        <v>1.68946266573622</v>
      </c>
      <c r="Q253" s="49" t="n">
        <v>477</v>
      </c>
      <c r="R253" s="30" t="n">
        <v>37</v>
      </c>
      <c r="S253" s="30"/>
      <c r="T253" s="71"/>
      <c r="U253" s="72" t="s">
        <v>47</v>
      </c>
      <c r="V253" s="71"/>
      <c r="W253" s="72"/>
      <c r="X253" s="72"/>
      <c r="Y253" s="73"/>
      <c r="Z253" s="52"/>
      <c r="AA253" s="50"/>
      <c r="AB253" s="51" t="s">
        <v>41</v>
      </c>
      <c r="AC253" s="52"/>
    </row>
    <row r="254" customFormat="false" ht="15" hidden="false" customHeight="false" outlineLevel="0" collapsed="false">
      <c r="A254" s="23" t="n">
        <v>21051306</v>
      </c>
      <c r="B254" s="65" t="s">
        <v>404</v>
      </c>
      <c r="C254" s="70" t="n">
        <v>2011</v>
      </c>
      <c r="D254" s="65" t="s">
        <v>68</v>
      </c>
      <c r="E254" s="65" t="s">
        <v>37</v>
      </c>
      <c r="F254" s="30" t="n">
        <v>13</v>
      </c>
      <c r="G254" s="31" t="s">
        <v>200</v>
      </c>
      <c r="H254" s="23" t="n">
        <v>1</v>
      </c>
      <c r="I254" s="64" t="n">
        <v>0</v>
      </c>
      <c r="J254" s="37" t="n">
        <v>0</v>
      </c>
      <c r="K254" s="37" t="n">
        <v>12</v>
      </c>
      <c r="L254" s="26" t="n">
        <f aca="false">I254/K254</f>
        <v>0</v>
      </c>
      <c r="M254" s="26" t="n">
        <f aca="false">J254/K254</f>
        <v>0</v>
      </c>
      <c r="N254" s="27" t="n">
        <v>1</v>
      </c>
      <c r="O254" s="28" t="n">
        <v>2.421</v>
      </c>
      <c r="P254" s="36" t="n">
        <v>1.68946266573622</v>
      </c>
      <c r="Q254" s="49" t="n">
        <v>33</v>
      </c>
      <c r="R254" s="30" t="n">
        <v>17</v>
      </c>
      <c r="S254" s="30" t="s">
        <v>112</v>
      </c>
      <c r="T254" s="71"/>
      <c r="U254" s="72" t="s">
        <v>40</v>
      </c>
      <c r="V254" s="71"/>
      <c r="W254" s="72"/>
      <c r="X254" s="72"/>
      <c r="Y254" s="73"/>
      <c r="Z254" s="52" t="s">
        <v>41</v>
      </c>
      <c r="AA254" s="50"/>
      <c r="AB254" s="51"/>
      <c r="AC254" s="52"/>
    </row>
    <row r="255" customFormat="false" ht="15" hidden="false" customHeight="false" outlineLevel="0" collapsed="false">
      <c r="A255" s="23" t="n">
        <v>21059792</v>
      </c>
      <c r="B255" s="65" t="s">
        <v>874</v>
      </c>
      <c r="C255" s="70" t="n">
        <v>2011</v>
      </c>
      <c r="D255" s="65" t="s">
        <v>89</v>
      </c>
      <c r="E255" s="65" t="s">
        <v>43</v>
      </c>
      <c r="F255" s="30" t="n">
        <v>10</v>
      </c>
      <c r="G255" s="69" t="s">
        <v>108</v>
      </c>
      <c r="H255" s="23" t="n">
        <v>1</v>
      </c>
      <c r="I255" s="64" t="n">
        <v>0</v>
      </c>
      <c r="J255" s="37" t="n">
        <v>0</v>
      </c>
      <c r="K255" s="37" t="n">
        <v>11</v>
      </c>
      <c r="L255" s="26" t="n">
        <f aca="false">I255/K255</f>
        <v>0</v>
      </c>
      <c r="M255" s="26" t="n">
        <f aca="false">J255/K255</f>
        <v>0</v>
      </c>
      <c r="N255" s="27" t="n">
        <v>1</v>
      </c>
      <c r="O255" s="38" t="n">
        <v>9.872</v>
      </c>
      <c r="P255" s="36" t="n">
        <v>3.84723304754482</v>
      </c>
      <c r="Q255" s="49" t="n">
        <v>467</v>
      </c>
      <c r="R255" s="30" t="n">
        <v>17</v>
      </c>
      <c r="S255" s="30" t="s">
        <v>160</v>
      </c>
      <c r="T255" s="71"/>
      <c r="U255" s="72" t="s">
        <v>40</v>
      </c>
      <c r="V255" s="71"/>
      <c r="W255" s="72"/>
      <c r="X255" s="72"/>
      <c r="Y255" s="73"/>
      <c r="Z255" s="52" t="s">
        <v>41</v>
      </c>
      <c r="AA255" s="50"/>
      <c r="AB255" s="51"/>
      <c r="AC255" s="52"/>
    </row>
    <row r="256" customFormat="false" ht="15" hidden="false" customHeight="false" outlineLevel="0" collapsed="false">
      <c r="A256" s="23" t="n">
        <v>21109585</v>
      </c>
      <c r="B256" s="65" t="s">
        <v>875</v>
      </c>
      <c r="C256" s="70" t="n">
        <v>2011</v>
      </c>
      <c r="D256" s="65" t="s">
        <v>68</v>
      </c>
      <c r="E256" s="65" t="s">
        <v>43</v>
      </c>
      <c r="F256" s="30" t="n">
        <v>16</v>
      </c>
      <c r="G256" s="69" t="s">
        <v>108</v>
      </c>
      <c r="H256" s="23" t="n">
        <v>1</v>
      </c>
      <c r="I256" s="64" t="n">
        <v>4</v>
      </c>
      <c r="J256" s="37" t="n">
        <v>4</v>
      </c>
      <c r="K256" s="37" t="n">
        <v>12</v>
      </c>
      <c r="L256" s="26" t="n">
        <f aca="false">I256/K256</f>
        <v>0.333333333333333</v>
      </c>
      <c r="M256" s="26" t="n">
        <f aca="false">J256/K256</f>
        <v>0.333333333333333</v>
      </c>
      <c r="N256" s="27" t="n">
        <v>1</v>
      </c>
      <c r="O256" s="38" t="n">
        <v>9.872</v>
      </c>
      <c r="P256" s="36" t="n">
        <v>3.84723304754482</v>
      </c>
      <c r="Q256" s="49" t="n">
        <v>1195</v>
      </c>
      <c r="R256" s="30" t="n">
        <v>12</v>
      </c>
      <c r="S256" s="30" t="s">
        <v>876</v>
      </c>
      <c r="T256" s="71"/>
      <c r="U256" s="72" t="s">
        <v>40</v>
      </c>
      <c r="V256" s="71"/>
      <c r="W256" s="72"/>
      <c r="X256" s="72"/>
      <c r="Y256" s="73"/>
      <c r="Z256" s="52" t="s">
        <v>41</v>
      </c>
      <c r="AA256" s="50"/>
      <c r="AB256" s="51"/>
      <c r="AC256" s="52"/>
    </row>
    <row r="257" customFormat="false" ht="15" hidden="false" customHeight="false" outlineLevel="0" collapsed="false">
      <c r="A257" s="23" t="n">
        <v>21119711</v>
      </c>
      <c r="B257" s="65" t="s">
        <v>877</v>
      </c>
      <c r="C257" s="70" t="n">
        <v>2011</v>
      </c>
      <c r="D257" s="65" t="s">
        <v>68</v>
      </c>
      <c r="E257" s="65" t="s">
        <v>43</v>
      </c>
      <c r="F257" s="30" t="n">
        <v>14</v>
      </c>
      <c r="G257" s="31" t="s">
        <v>49</v>
      </c>
      <c r="H257" s="23" t="n">
        <v>3</v>
      </c>
      <c r="I257" s="64" t="n">
        <v>3</v>
      </c>
      <c r="J257" s="37" t="n">
        <v>1</v>
      </c>
      <c r="K257" s="37" t="n">
        <v>12</v>
      </c>
      <c r="L257" s="26" t="n">
        <f aca="false">I257/K257</f>
        <v>0.25</v>
      </c>
      <c r="M257" s="26" t="n">
        <f aca="false">J257/K257</f>
        <v>0.0833333333333333</v>
      </c>
      <c r="N257" s="27" t="n">
        <v>2</v>
      </c>
      <c r="O257" s="28" t="n">
        <v>3.564</v>
      </c>
      <c r="P257" s="36" t="n">
        <v>1.38893219017927</v>
      </c>
      <c r="Q257" s="49" t="n">
        <v>647</v>
      </c>
      <c r="R257" s="30" t="n">
        <v>17</v>
      </c>
      <c r="S257" s="30" t="s">
        <v>878</v>
      </c>
      <c r="T257" s="71"/>
      <c r="U257" s="72" t="s">
        <v>40</v>
      </c>
      <c r="V257" s="71"/>
      <c r="W257" s="72"/>
      <c r="X257" s="72"/>
      <c r="Y257" s="73"/>
      <c r="Z257" s="52" t="s">
        <v>41</v>
      </c>
      <c r="AA257" s="50"/>
      <c r="AB257" s="51"/>
      <c r="AC257" s="52"/>
    </row>
    <row r="258" customFormat="false" ht="15" hidden="false" customHeight="false" outlineLevel="0" collapsed="false">
      <c r="A258" s="23" t="n">
        <v>21126935</v>
      </c>
      <c r="B258" s="65" t="s">
        <v>879</v>
      </c>
      <c r="C258" s="70" t="n">
        <v>2011</v>
      </c>
      <c r="D258" s="65" t="s">
        <v>36</v>
      </c>
      <c r="E258" s="65" t="s">
        <v>37</v>
      </c>
      <c r="F258" s="30" t="n">
        <v>6</v>
      </c>
      <c r="G258" s="31" t="s">
        <v>200</v>
      </c>
      <c r="H258" s="23" t="n">
        <v>1</v>
      </c>
      <c r="I258" s="64" t="n">
        <v>1</v>
      </c>
      <c r="J258" s="37" t="n">
        <v>1</v>
      </c>
      <c r="K258" s="37" t="n">
        <v>14</v>
      </c>
      <c r="L258" s="26" t="n">
        <f aca="false">I258/K258</f>
        <v>0.0714285714285714</v>
      </c>
      <c r="M258" s="26" t="n">
        <f aca="false">J258/K258</f>
        <v>0.0714285714285714</v>
      </c>
      <c r="N258" s="27" t="n">
        <v>1</v>
      </c>
      <c r="O258" s="28" t="n">
        <v>2.421</v>
      </c>
      <c r="P258" s="36" t="n">
        <v>1.68946266573622</v>
      </c>
      <c r="Q258" s="49" t="n">
        <v>166</v>
      </c>
      <c r="R258" s="30" t="n">
        <v>17</v>
      </c>
      <c r="S258" s="30"/>
      <c r="T258" s="71"/>
      <c r="U258" s="72" t="s">
        <v>40</v>
      </c>
      <c r="V258" s="71"/>
      <c r="W258" s="72"/>
      <c r="X258" s="72"/>
      <c r="Y258" s="73"/>
      <c r="Z258" s="52" t="s">
        <v>41</v>
      </c>
      <c r="AA258" s="50"/>
      <c r="AB258" s="51"/>
      <c r="AC258" s="52"/>
    </row>
    <row r="259" customFormat="false" ht="15" hidden="false" customHeight="false" outlineLevel="0" collapsed="false">
      <c r="A259" s="23" t="n">
        <v>21187967</v>
      </c>
      <c r="B259" s="65" t="s">
        <v>880</v>
      </c>
      <c r="C259" s="70" t="n">
        <v>2010</v>
      </c>
      <c r="D259" s="65" t="s">
        <v>135</v>
      </c>
      <c r="E259" s="65" t="s">
        <v>43</v>
      </c>
      <c r="F259" s="30" t="n">
        <v>11</v>
      </c>
      <c r="G259" s="69" t="s">
        <v>423</v>
      </c>
      <c r="H259" s="30" t="n">
        <v>1</v>
      </c>
      <c r="I259" s="64" t="n">
        <v>1</v>
      </c>
      <c r="J259" s="37" t="n">
        <v>0</v>
      </c>
      <c r="K259" s="37" t="n">
        <v>15</v>
      </c>
      <c r="L259" s="26" t="n">
        <f aca="false">I259/K259</f>
        <v>0.0666666666666667</v>
      </c>
      <c r="M259" s="26" t="n">
        <f aca="false">J259/K259</f>
        <v>0</v>
      </c>
      <c r="N259" s="27" t="n">
        <v>1</v>
      </c>
      <c r="O259" s="38" t="n">
        <v>4.351</v>
      </c>
      <c r="P259" s="36" t="n">
        <v>3.25430067314884</v>
      </c>
      <c r="Q259" s="49" t="n">
        <v>185</v>
      </c>
      <c r="R259" s="30" t="n">
        <v>17</v>
      </c>
      <c r="S259" s="30" t="s">
        <v>177</v>
      </c>
      <c r="T259" s="71"/>
      <c r="U259" s="72" t="s">
        <v>40</v>
      </c>
      <c r="V259" s="71"/>
      <c r="W259" s="72"/>
      <c r="X259" s="72"/>
      <c r="Y259" s="73"/>
      <c r="Z259" s="52" t="s">
        <v>41</v>
      </c>
      <c r="AA259" s="50"/>
      <c r="AB259" s="51"/>
      <c r="AC259" s="52"/>
    </row>
    <row r="260" customFormat="false" ht="15" hidden="false" customHeight="false" outlineLevel="0" collapsed="false">
      <c r="A260" s="23" t="n">
        <v>21198376</v>
      </c>
      <c r="B260" s="65" t="s">
        <v>881</v>
      </c>
      <c r="C260" s="70" t="n">
        <v>2011</v>
      </c>
      <c r="D260" s="65" t="s">
        <v>68</v>
      </c>
      <c r="E260" s="65" t="s">
        <v>37</v>
      </c>
      <c r="F260" s="30" t="n">
        <v>6</v>
      </c>
      <c r="G260" s="69" t="s">
        <v>882</v>
      </c>
      <c r="H260" s="30" t="n">
        <v>3</v>
      </c>
      <c r="I260" s="64" t="n">
        <v>0</v>
      </c>
      <c r="J260" s="37" t="n">
        <v>0</v>
      </c>
      <c r="K260" s="37" t="n">
        <v>12</v>
      </c>
      <c r="L260" s="26" t="n">
        <f aca="false">I260/K260</f>
        <v>0</v>
      </c>
      <c r="M260" s="26" t="n">
        <f aca="false">J260/K260</f>
        <v>0</v>
      </c>
      <c r="N260" s="30" t="n">
        <v>0</v>
      </c>
      <c r="O260" s="30" t="n">
        <v>0</v>
      </c>
      <c r="P260" s="36" t="n">
        <v>0</v>
      </c>
      <c r="Q260" s="49" t="n">
        <v>740</v>
      </c>
      <c r="R260" s="30" t="n">
        <v>5</v>
      </c>
      <c r="S260" s="30" t="s">
        <v>98</v>
      </c>
      <c r="T260" s="71"/>
      <c r="U260" s="72" t="s">
        <v>47</v>
      </c>
      <c r="V260" s="71"/>
      <c r="W260" s="72"/>
      <c r="X260" s="72"/>
      <c r="Y260" s="73"/>
      <c r="Z260" s="52"/>
      <c r="AA260" s="50"/>
      <c r="AB260" s="51"/>
      <c r="AC260" s="52" t="s">
        <v>41</v>
      </c>
    </row>
    <row r="261" customFormat="false" ht="15" hidden="false" customHeight="false" outlineLevel="0" collapsed="false">
      <c r="A261" s="23" t="n">
        <v>21237696</v>
      </c>
      <c r="B261" s="65" t="s">
        <v>883</v>
      </c>
      <c r="C261" s="70" t="n">
        <v>2011</v>
      </c>
      <c r="D261" s="65" t="s">
        <v>68</v>
      </c>
      <c r="E261" s="65" t="s">
        <v>37</v>
      </c>
      <c r="F261" s="30" t="n">
        <v>7</v>
      </c>
      <c r="G261" s="69" t="s">
        <v>118</v>
      </c>
      <c r="H261" s="30" t="n">
        <v>2</v>
      </c>
      <c r="I261" s="64" t="n">
        <v>1</v>
      </c>
      <c r="J261" s="37" t="n">
        <v>1</v>
      </c>
      <c r="K261" s="37" t="n">
        <v>12</v>
      </c>
      <c r="L261" s="26" t="n">
        <f aca="false">I261/K261</f>
        <v>0.0833333333333333</v>
      </c>
      <c r="M261" s="26" t="n">
        <f aca="false">J261/K261</f>
        <v>0.0833333333333333</v>
      </c>
      <c r="N261" s="27" t="n">
        <v>0</v>
      </c>
      <c r="O261" s="23" t="n">
        <v>0</v>
      </c>
      <c r="P261" s="36" t="n">
        <v>0</v>
      </c>
      <c r="Q261" s="49" t="n">
        <v>189</v>
      </c>
      <c r="R261" s="30" t="n">
        <v>17</v>
      </c>
      <c r="S261" s="30"/>
      <c r="T261" s="71"/>
      <c r="U261" s="72" t="s">
        <v>40</v>
      </c>
      <c r="V261" s="71"/>
      <c r="W261" s="72"/>
      <c r="X261" s="72"/>
      <c r="Y261" s="73"/>
      <c r="Z261" s="52" t="s">
        <v>41</v>
      </c>
      <c r="AA261" s="50"/>
      <c r="AB261" s="51"/>
      <c r="AC261" s="52"/>
    </row>
    <row r="262" customFormat="false" ht="15" hidden="false" customHeight="false" outlineLevel="0" collapsed="false">
      <c r="A262" s="23" t="n">
        <v>21253605</v>
      </c>
      <c r="B262" s="65" t="s">
        <v>884</v>
      </c>
      <c r="C262" s="70" t="n">
        <v>2011</v>
      </c>
      <c r="D262" s="65" t="s">
        <v>36</v>
      </c>
      <c r="E262" s="65" t="s">
        <v>43</v>
      </c>
      <c r="F262" s="30" t="n">
        <v>4</v>
      </c>
      <c r="G262" s="69" t="s">
        <v>423</v>
      </c>
      <c r="H262" s="30" t="n">
        <v>1</v>
      </c>
      <c r="I262" s="64" t="n">
        <v>2</v>
      </c>
      <c r="J262" s="37" t="n">
        <v>2</v>
      </c>
      <c r="K262" s="37" t="n">
        <v>14</v>
      </c>
      <c r="L262" s="26" t="n">
        <f aca="false">I262/K262</f>
        <v>0.142857142857143</v>
      </c>
      <c r="M262" s="26" t="n">
        <f aca="false">J262/K262</f>
        <v>0.142857142857143</v>
      </c>
      <c r="N262" s="27" t="n">
        <v>1</v>
      </c>
      <c r="O262" s="38" t="n">
        <v>4.351</v>
      </c>
      <c r="P262" s="36" t="n">
        <v>3.25430067314884</v>
      </c>
      <c r="Q262" s="49" t="n">
        <v>13</v>
      </c>
      <c r="R262" s="30"/>
      <c r="S262" s="30"/>
      <c r="T262" s="71" t="s">
        <v>885</v>
      </c>
      <c r="U262" s="72" t="s">
        <v>47</v>
      </c>
      <c r="V262" s="71"/>
      <c r="W262" s="72"/>
      <c r="X262" s="72"/>
      <c r="Y262" s="73"/>
      <c r="Z262" s="52"/>
      <c r="AA262" s="50"/>
      <c r="AB262" s="51"/>
      <c r="AC262" s="52" t="s">
        <v>41</v>
      </c>
    </row>
    <row r="263" customFormat="false" ht="15" hidden="false" customHeight="false" outlineLevel="0" collapsed="false">
      <c r="A263" s="23" t="n">
        <v>21269865</v>
      </c>
      <c r="B263" s="65" t="s">
        <v>886</v>
      </c>
      <c r="C263" s="70" t="n">
        <v>2011</v>
      </c>
      <c r="D263" s="65" t="s">
        <v>55</v>
      </c>
      <c r="E263" s="65" t="s">
        <v>37</v>
      </c>
      <c r="F263" s="30" t="n">
        <v>9</v>
      </c>
      <c r="G263" s="69" t="s">
        <v>118</v>
      </c>
      <c r="H263" s="30" t="n">
        <v>2</v>
      </c>
      <c r="I263" s="64" t="n">
        <v>0</v>
      </c>
      <c r="J263" s="37" t="n">
        <v>0</v>
      </c>
      <c r="K263" s="37" t="n">
        <v>10</v>
      </c>
      <c r="L263" s="26" t="n">
        <f aca="false">I263/K263</f>
        <v>0</v>
      </c>
      <c r="M263" s="26" t="n">
        <f aca="false">J263/K263</f>
        <v>0</v>
      </c>
      <c r="N263" s="27" t="n">
        <v>0</v>
      </c>
      <c r="O263" s="23" t="n">
        <v>0</v>
      </c>
      <c r="P263" s="36" t="n">
        <v>0</v>
      </c>
      <c r="Q263" s="49" t="n">
        <v>73</v>
      </c>
      <c r="R263" s="30" t="n">
        <v>17</v>
      </c>
      <c r="S263" s="30"/>
      <c r="T263" s="71"/>
      <c r="U263" s="72" t="s">
        <v>40</v>
      </c>
      <c r="V263" s="71"/>
      <c r="W263" s="72"/>
      <c r="X263" s="72"/>
      <c r="Y263" s="73" t="s">
        <v>41</v>
      </c>
      <c r="Z263" s="52"/>
      <c r="AA263" s="50"/>
      <c r="AB263" s="51"/>
      <c r="AC263" s="52"/>
    </row>
    <row r="264" customFormat="false" ht="15" hidden="false" customHeight="false" outlineLevel="0" collapsed="false">
      <c r="A264" s="23" t="n">
        <v>21269904</v>
      </c>
      <c r="B264" s="65" t="s">
        <v>887</v>
      </c>
      <c r="C264" s="70" t="n">
        <v>2011</v>
      </c>
      <c r="D264" s="65" t="s">
        <v>82</v>
      </c>
      <c r="E264" s="65" t="s">
        <v>37</v>
      </c>
      <c r="F264" s="30" t="n">
        <v>5</v>
      </c>
      <c r="G264" s="31" t="s">
        <v>200</v>
      </c>
      <c r="H264" s="23" t="n">
        <v>1</v>
      </c>
      <c r="I264" s="64" t="n">
        <v>1</v>
      </c>
      <c r="J264" s="37" t="n">
        <v>1</v>
      </c>
      <c r="K264" s="37" t="n">
        <v>9</v>
      </c>
      <c r="L264" s="26" t="n">
        <f aca="false">I264/K264</f>
        <v>0.111111111111111</v>
      </c>
      <c r="M264" s="26" t="n">
        <f aca="false">J264/K264</f>
        <v>0.111111111111111</v>
      </c>
      <c r="N264" s="27" t="n">
        <v>1</v>
      </c>
      <c r="O264" s="28" t="n">
        <v>2.421</v>
      </c>
      <c r="P264" s="36" t="n">
        <v>1.68946266573622</v>
      </c>
      <c r="Q264" s="49" t="n">
        <v>175</v>
      </c>
      <c r="R264" s="30" t="n">
        <v>17</v>
      </c>
      <c r="S264" s="30"/>
      <c r="T264" s="71"/>
      <c r="U264" s="72" t="s">
        <v>40</v>
      </c>
      <c r="V264" s="71"/>
      <c r="W264" s="72"/>
      <c r="X264" s="72"/>
      <c r="Y264" s="73"/>
      <c r="Z264" s="52" t="s">
        <v>41</v>
      </c>
      <c r="AA264" s="50"/>
      <c r="AB264" s="51"/>
      <c r="AC264" s="52"/>
    </row>
    <row r="265" customFormat="false" ht="15" hidden="false" customHeight="false" outlineLevel="0" collapsed="false">
      <c r="A265" s="23" t="n">
        <v>21277272</v>
      </c>
      <c r="B265" s="65" t="s">
        <v>888</v>
      </c>
      <c r="C265" s="70" t="n">
        <v>2011</v>
      </c>
      <c r="D265" s="65" t="s">
        <v>125</v>
      </c>
      <c r="E265" s="65" t="s">
        <v>37</v>
      </c>
      <c r="F265" s="30" t="n">
        <v>8</v>
      </c>
      <c r="G265" s="31" t="s">
        <v>200</v>
      </c>
      <c r="H265" s="23" t="n">
        <v>1</v>
      </c>
      <c r="I265" s="64" t="n">
        <v>1</v>
      </c>
      <c r="J265" s="37" t="n">
        <v>1</v>
      </c>
      <c r="K265" s="37" t="n">
        <v>7</v>
      </c>
      <c r="L265" s="26" t="n">
        <f aca="false">I265/K265</f>
        <v>0.142857142857143</v>
      </c>
      <c r="M265" s="26" t="n">
        <f aca="false">J265/K265</f>
        <v>0.142857142857143</v>
      </c>
      <c r="N265" s="27" t="n">
        <v>1</v>
      </c>
      <c r="O265" s="28" t="n">
        <v>2.421</v>
      </c>
      <c r="P265" s="36" t="n">
        <v>1.68946266573622</v>
      </c>
      <c r="Q265" s="49" t="n">
        <v>750</v>
      </c>
      <c r="R265" s="30" t="n">
        <v>17</v>
      </c>
      <c r="S265" s="30"/>
      <c r="T265" s="71"/>
      <c r="U265" s="72" t="s">
        <v>40</v>
      </c>
      <c r="V265" s="71"/>
      <c r="W265" s="72"/>
      <c r="X265" s="72"/>
      <c r="Y265" s="73"/>
      <c r="Z265" s="52" t="s">
        <v>41</v>
      </c>
      <c r="AA265" s="50"/>
      <c r="AB265" s="51"/>
      <c r="AC265" s="52"/>
    </row>
    <row r="266" customFormat="false" ht="15" hidden="false" customHeight="false" outlineLevel="0" collapsed="false">
      <c r="A266" s="23" t="n">
        <v>21277273</v>
      </c>
      <c r="B266" s="65" t="s">
        <v>889</v>
      </c>
      <c r="C266" s="70" t="n">
        <v>2011</v>
      </c>
      <c r="D266" s="65" t="s">
        <v>82</v>
      </c>
      <c r="E266" s="65" t="s">
        <v>37</v>
      </c>
      <c r="F266" s="30" t="n">
        <v>5</v>
      </c>
      <c r="G266" s="31" t="s">
        <v>200</v>
      </c>
      <c r="H266" s="23" t="n">
        <v>1</v>
      </c>
      <c r="I266" s="64" t="n">
        <v>0</v>
      </c>
      <c r="J266" s="37" t="n">
        <v>0</v>
      </c>
      <c r="K266" s="37" t="n">
        <v>9</v>
      </c>
      <c r="L266" s="26" t="n">
        <f aca="false">I266/K266</f>
        <v>0</v>
      </c>
      <c r="M266" s="26" t="n">
        <f aca="false">J266/K266</f>
        <v>0</v>
      </c>
      <c r="N266" s="27" t="n">
        <v>1</v>
      </c>
      <c r="O266" s="28" t="n">
        <v>2.421</v>
      </c>
      <c r="P266" s="36" t="n">
        <v>1.68946266573622</v>
      </c>
      <c r="Q266" s="49" t="n">
        <v>832</v>
      </c>
      <c r="R266" s="30" t="n">
        <v>17</v>
      </c>
      <c r="S266" s="30"/>
      <c r="T266" s="71"/>
      <c r="U266" s="72" t="s">
        <v>47</v>
      </c>
      <c r="V266" s="71"/>
      <c r="W266" s="72"/>
      <c r="X266" s="72"/>
      <c r="Y266" s="73"/>
      <c r="Z266" s="52"/>
      <c r="AA266" s="50"/>
      <c r="AB266" s="51"/>
      <c r="AC266" s="52" t="s">
        <v>41</v>
      </c>
    </row>
    <row r="267" customFormat="false" ht="15" hidden="false" customHeight="false" outlineLevel="0" collapsed="false">
      <c r="A267" s="23" t="n">
        <v>21279707</v>
      </c>
      <c r="B267" s="65" t="s">
        <v>890</v>
      </c>
      <c r="C267" s="70" t="n">
        <v>2011</v>
      </c>
      <c r="D267" s="65" t="s">
        <v>36</v>
      </c>
      <c r="E267" s="65" t="s">
        <v>37</v>
      </c>
      <c r="F267" s="30" t="n">
        <v>6</v>
      </c>
      <c r="G267" s="69" t="s">
        <v>891</v>
      </c>
      <c r="H267" s="30"/>
      <c r="I267" s="64" t="n">
        <v>1</v>
      </c>
      <c r="J267" s="37" t="n">
        <v>1</v>
      </c>
      <c r="K267" s="37" t="n">
        <v>14</v>
      </c>
      <c r="L267" s="26" t="n">
        <f aca="false">I267/K267</f>
        <v>0.0714285714285714</v>
      </c>
      <c r="M267" s="26" t="n">
        <f aca="false">J267/K267</f>
        <v>0.0714285714285714</v>
      </c>
      <c r="N267" s="65"/>
      <c r="O267" s="65"/>
      <c r="P267" s="76"/>
      <c r="Q267" s="49" t="n">
        <v>220</v>
      </c>
      <c r="R267" s="30" t="n">
        <v>17</v>
      </c>
      <c r="S267" s="30"/>
      <c r="T267" s="71"/>
      <c r="U267" s="72" t="s">
        <v>47</v>
      </c>
      <c r="V267" s="71"/>
      <c r="W267" s="72"/>
      <c r="X267" s="72"/>
      <c r="Y267" s="73"/>
      <c r="Z267" s="52"/>
      <c r="AA267" s="50"/>
      <c r="AB267" s="51"/>
      <c r="AC267" s="52" t="s">
        <v>41</v>
      </c>
    </row>
    <row r="268" customFormat="false" ht="15" hidden="false" customHeight="false" outlineLevel="0" collapsed="false">
      <c r="A268" s="23" t="n">
        <v>21302273</v>
      </c>
      <c r="B268" s="65" t="s">
        <v>892</v>
      </c>
      <c r="C268" s="70" t="n">
        <v>2011</v>
      </c>
      <c r="D268" s="65" t="s">
        <v>68</v>
      </c>
      <c r="E268" s="65" t="s">
        <v>43</v>
      </c>
      <c r="F268" s="30" t="n">
        <v>6</v>
      </c>
      <c r="G268" s="31" t="s">
        <v>71</v>
      </c>
      <c r="H268" s="30" t="n">
        <v>2</v>
      </c>
      <c r="I268" s="64" t="n">
        <v>1</v>
      </c>
      <c r="J268" s="37" t="n">
        <v>1</v>
      </c>
      <c r="K268" s="37" t="n">
        <v>12</v>
      </c>
      <c r="L268" s="26" t="n">
        <f aca="false">I268/K268</f>
        <v>0.0833333333333333</v>
      </c>
      <c r="M268" s="26" t="n">
        <f aca="false">J268/K268</f>
        <v>0.0833333333333333</v>
      </c>
      <c r="N268" s="30" t="n">
        <v>3</v>
      </c>
      <c r="O268" s="28" t="n">
        <v>2.756</v>
      </c>
      <c r="P268" s="36" t="n">
        <v>1</v>
      </c>
      <c r="Q268" s="49" t="n">
        <v>300</v>
      </c>
      <c r="R268" s="30" t="n">
        <v>9</v>
      </c>
      <c r="S268" s="30"/>
      <c r="T268" s="71"/>
      <c r="U268" s="72" t="s">
        <v>40</v>
      </c>
      <c r="V268" s="71"/>
      <c r="W268" s="72"/>
      <c r="X268" s="72"/>
      <c r="Y268" s="73"/>
      <c r="Z268" s="52" t="s">
        <v>41</v>
      </c>
      <c r="AA268" s="50"/>
      <c r="AB268" s="51"/>
      <c r="AC268" s="52"/>
    </row>
    <row r="269" customFormat="false" ht="15" hidden="false" customHeight="false" outlineLevel="0" collapsed="false">
      <c r="A269" s="23" t="n">
        <v>21302276</v>
      </c>
      <c r="B269" s="65" t="s">
        <v>893</v>
      </c>
      <c r="C269" s="70" t="n">
        <v>2011</v>
      </c>
      <c r="D269" s="65" t="s">
        <v>68</v>
      </c>
      <c r="E269" s="65" t="s">
        <v>43</v>
      </c>
      <c r="F269" s="30" t="n">
        <v>15</v>
      </c>
      <c r="G269" s="31" t="s">
        <v>71</v>
      </c>
      <c r="H269" s="30" t="n">
        <v>2</v>
      </c>
      <c r="I269" s="64" t="n">
        <v>0</v>
      </c>
      <c r="J269" s="37" t="n">
        <v>0</v>
      </c>
      <c r="K269" s="37" t="n">
        <v>12</v>
      </c>
      <c r="L269" s="26" t="n">
        <f aca="false">I269/K269</f>
        <v>0</v>
      </c>
      <c r="M269" s="26" t="n">
        <f aca="false">J269/K269</f>
        <v>0</v>
      </c>
      <c r="N269" s="30" t="n">
        <v>3</v>
      </c>
      <c r="O269" s="28" t="n">
        <v>2.756</v>
      </c>
      <c r="P269" s="36" t="n">
        <v>1</v>
      </c>
      <c r="Q269" s="49" t="n">
        <v>150</v>
      </c>
      <c r="R269" s="30"/>
      <c r="S269" s="30" t="s">
        <v>446</v>
      </c>
      <c r="T269" s="71"/>
      <c r="U269" s="72" t="s">
        <v>40</v>
      </c>
      <c r="V269" s="71"/>
      <c r="W269" s="72"/>
      <c r="X269" s="72"/>
      <c r="Y269" s="73" t="s">
        <v>41</v>
      </c>
      <c r="Z269" s="52"/>
      <c r="AA269" s="50"/>
      <c r="AB269" s="51"/>
      <c r="AC269" s="52"/>
    </row>
    <row r="270" customFormat="false" ht="15" hidden="false" customHeight="false" outlineLevel="0" collapsed="false">
      <c r="A270" s="23" t="n">
        <v>21305013</v>
      </c>
      <c r="B270" s="65" t="s">
        <v>894</v>
      </c>
      <c r="C270" s="70" t="n">
        <v>2011</v>
      </c>
      <c r="D270" s="65" t="s">
        <v>36</v>
      </c>
      <c r="E270" s="65" t="s">
        <v>43</v>
      </c>
      <c r="F270" s="30" t="n">
        <v>12</v>
      </c>
      <c r="G270" s="69" t="s">
        <v>423</v>
      </c>
      <c r="H270" s="30" t="n">
        <v>1</v>
      </c>
      <c r="I270" s="64" t="n">
        <v>0</v>
      </c>
      <c r="J270" s="37" t="n">
        <v>0</v>
      </c>
      <c r="K270" s="37" t="n">
        <v>14</v>
      </c>
      <c r="L270" s="26" t="n">
        <f aca="false">I270/K270</f>
        <v>0</v>
      </c>
      <c r="M270" s="26" t="n">
        <f aca="false">J270/K270</f>
        <v>0</v>
      </c>
      <c r="N270" s="27" t="n">
        <v>1</v>
      </c>
      <c r="O270" s="38" t="n">
        <v>4.351</v>
      </c>
      <c r="P270" s="36" t="n">
        <v>3.25430067314884</v>
      </c>
      <c r="Q270" s="49" t="n">
        <v>94</v>
      </c>
      <c r="R270" s="30"/>
      <c r="S270" s="30" t="s">
        <v>403</v>
      </c>
      <c r="T270" s="71"/>
      <c r="U270" s="72" t="s">
        <v>40</v>
      </c>
      <c r="V270" s="71"/>
      <c r="W270" s="72"/>
      <c r="X270" s="72"/>
      <c r="Y270" s="73"/>
      <c r="Z270" s="52" t="s">
        <v>41</v>
      </c>
      <c r="AA270" s="50"/>
      <c r="AB270" s="51"/>
      <c r="AC270" s="52"/>
    </row>
    <row r="271" customFormat="false" ht="15" hidden="false" customHeight="false" outlineLevel="0" collapsed="false">
      <c r="A271" s="23" t="n">
        <v>21312181</v>
      </c>
      <c r="B271" s="65" t="s">
        <v>895</v>
      </c>
      <c r="C271" s="70" t="n">
        <v>2011</v>
      </c>
      <c r="D271" s="65" t="s">
        <v>55</v>
      </c>
      <c r="E271" s="65" t="s">
        <v>43</v>
      </c>
      <c r="F271" s="30" t="n">
        <v>8</v>
      </c>
      <c r="G271" s="31" t="s">
        <v>71</v>
      </c>
      <c r="H271" s="30" t="n">
        <v>2</v>
      </c>
      <c r="I271" s="64" t="n">
        <v>2</v>
      </c>
      <c r="J271" s="37" t="n">
        <v>2</v>
      </c>
      <c r="K271" s="37" t="n">
        <v>10</v>
      </c>
      <c r="L271" s="26" t="n">
        <f aca="false">I271/K271</f>
        <v>0.2</v>
      </c>
      <c r="M271" s="26" t="n">
        <f aca="false">J271/K271</f>
        <v>0.2</v>
      </c>
      <c r="N271" s="30" t="n">
        <v>3</v>
      </c>
      <c r="O271" s="28" t="n">
        <v>2.756</v>
      </c>
      <c r="P271" s="36" t="n">
        <v>1</v>
      </c>
      <c r="Q271" s="49" t="n">
        <v>47</v>
      </c>
      <c r="R271" s="30" t="n">
        <v>37</v>
      </c>
      <c r="S271" s="30" t="s">
        <v>195</v>
      </c>
      <c r="T271" s="71"/>
      <c r="U271" s="72" t="s">
        <v>40</v>
      </c>
      <c r="V271" s="71"/>
      <c r="W271" s="72"/>
      <c r="X271" s="72"/>
      <c r="Y271" s="73"/>
      <c r="Z271" s="52" t="s">
        <v>41</v>
      </c>
      <c r="AA271" s="50"/>
      <c r="AB271" s="51"/>
      <c r="AC271" s="52"/>
    </row>
    <row r="272" customFormat="false" ht="15" hidden="false" customHeight="false" outlineLevel="0" collapsed="false">
      <c r="A272" s="23" t="n">
        <v>21315645</v>
      </c>
      <c r="B272" s="65" t="s">
        <v>896</v>
      </c>
      <c r="C272" s="70" t="n">
        <v>2011</v>
      </c>
      <c r="D272" s="65" t="s">
        <v>55</v>
      </c>
      <c r="E272" s="65" t="s">
        <v>37</v>
      </c>
      <c r="F272" s="30" t="n">
        <v>11</v>
      </c>
      <c r="G272" s="69" t="s">
        <v>118</v>
      </c>
      <c r="H272" s="30" t="n">
        <v>2</v>
      </c>
      <c r="I272" s="64" t="n">
        <v>1</v>
      </c>
      <c r="J272" s="37" t="n">
        <v>1</v>
      </c>
      <c r="K272" s="37" t="n">
        <v>10</v>
      </c>
      <c r="L272" s="26" t="n">
        <f aca="false">I272/K272</f>
        <v>0.1</v>
      </c>
      <c r="M272" s="26" t="n">
        <f aca="false">J272/K272</f>
        <v>0.1</v>
      </c>
      <c r="N272" s="27" t="n">
        <v>0</v>
      </c>
      <c r="O272" s="23" t="n">
        <v>0</v>
      </c>
      <c r="P272" s="36" t="n">
        <v>0</v>
      </c>
      <c r="Q272" s="49" t="n">
        <v>783</v>
      </c>
      <c r="R272" s="30"/>
      <c r="S272" s="30" t="s">
        <v>179</v>
      </c>
      <c r="T272" s="71"/>
      <c r="U272" s="72" t="s">
        <v>40</v>
      </c>
      <c r="V272" s="71"/>
      <c r="W272" s="72"/>
      <c r="X272" s="72"/>
      <c r="Y272" s="73" t="s">
        <v>41</v>
      </c>
      <c r="Z272" s="52"/>
      <c r="AA272" s="50"/>
      <c r="AB272" s="51"/>
      <c r="AC272" s="52"/>
    </row>
    <row r="273" customFormat="false" ht="15" hidden="false" customHeight="false" outlineLevel="0" collapsed="false">
      <c r="A273" s="23" t="n">
        <v>21329477</v>
      </c>
      <c r="B273" s="65" t="s">
        <v>897</v>
      </c>
      <c r="C273" s="70" t="n">
        <v>2011</v>
      </c>
      <c r="D273" s="65" t="s">
        <v>55</v>
      </c>
      <c r="E273" s="65" t="s">
        <v>43</v>
      </c>
      <c r="F273" s="30" t="n">
        <v>14</v>
      </c>
      <c r="G273" s="31" t="s">
        <v>111</v>
      </c>
      <c r="H273" s="23" t="n">
        <v>3</v>
      </c>
      <c r="I273" s="64" t="n">
        <v>1</v>
      </c>
      <c r="J273" s="37" t="n">
        <v>0</v>
      </c>
      <c r="K273" s="37" t="n">
        <v>10</v>
      </c>
      <c r="L273" s="26" t="n">
        <f aca="false">I273/K273</f>
        <v>0.1</v>
      </c>
      <c r="M273" s="26" t="n">
        <f aca="false">J273/K273</f>
        <v>0</v>
      </c>
      <c r="N273" s="27" t="n">
        <v>3</v>
      </c>
      <c r="O273" s="28" t="n">
        <v>1.064</v>
      </c>
      <c r="P273" s="36" t="n">
        <v>0.795811518324607</v>
      </c>
      <c r="Q273" s="49" t="n">
        <v>338</v>
      </c>
      <c r="R273" s="30"/>
      <c r="S273" s="30" t="s">
        <v>160</v>
      </c>
      <c r="T273" s="71"/>
      <c r="U273" s="72" t="s">
        <v>40</v>
      </c>
      <c r="V273" s="71"/>
      <c r="W273" s="72"/>
      <c r="X273" s="72"/>
      <c r="Y273" s="73" t="s">
        <v>41</v>
      </c>
      <c r="Z273" s="52"/>
      <c r="AA273" s="50"/>
      <c r="AB273" s="51"/>
      <c r="AC273" s="52"/>
    </row>
    <row r="274" customFormat="false" ht="15" hidden="false" customHeight="false" outlineLevel="0" collapsed="false">
      <c r="A274" s="23" t="n">
        <v>21401952</v>
      </c>
      <c r="B274" s="65" t="s">
        <v>898</v>
      </c>
      <c r="C274" s="70" t="n">
        <v>2011</v>
      </c>
      <c r="D274" s="65" t="s">
        <v>68</v>
      </c>
      <c r="E274" s="65" t="s">
        <v>43</v>
      </c>
      <c r="F274" s="30" t="n">
        <v>14</v>
      </c>
      <c r="G274" s="31" t="s">
        <v>86</v>
      </c>
      <c r="H274" s="30" t="n">
        <v>1</v>
      </c>
      <c r="I274" s="64" t="n">
        <v>2</v>
      </c>
      <c r="J274" s="37" t="n">
        <v>2</v>
      </c>
      <c r="K274" s="37" t="n">
        <v>12</v>
      </c>
      <c r="L274" s="26" t="n">
        <f aca="false">I274/K274</f>
        <v>0.166666666666667</v>
      </c>
      <c r="M274" s="26" t="n">
        <f aca="false">J274/K274</f>
        <v>0.166666666666667</v>
      </c>
      <c r="N274" s="27" t="n">
        <v>1</v>
      </c>
      <c r="O274" s="28" t="n">
        <v>4.294</v>
      </c>
      <c r="P274" s="36" t="n">
        <v>1.67342166796571</v>
      </c>
      <c r="Q274" s="49" t="n">
        <v>831</v>
      </c>
      <c r="R274" s="30" t="s">
        <v>899</v>
      </c>
      <c r="S274" s="30" t="s">
        <v>900</v>
      </c>
      <c r="T274" s="71"/>
      <c r="U274" s="72" t="s">
        <v>47</v>
      </c>
      <c r="V274" s="71"/>
      <c r="W274" s="72"/>
      <c r="X274" s="72"/>
      <c r="Y274" s="73"/>
      <c r="Z274" s="52"/>
      <c r="AA274" s="50"/>
      <c r="AB274" s="51" t="s">
        <v>41</v>
      </c>
      <c r="AC274" s="52"/>
    </row>
    <row r="275" customFormat="false" ht="15" hidden="false" customHeight="false" outlineLevel="0" collapsed="false">
      <c r="A275" s="23" t="n">
        <v>21407194</v>
      </c>
      <c r="B275" s="65" t="s">
        <v>901</v>
      </c>
      <c r="C275" s="70" t="n">
        <v>2011</v>
      </c>
      <c r="D275" s="65" t="s">
        <v>68</v>
      </c>
      <c r="E275" s="65" t="s">
        <v>43</v>
      </c>
      <c r="F275" s="30" t="n">
        <v>7</v>
      </c>
      <c r="G275" s="69" t="s">
        <v>457</v>
      </c>
      <c r="H275" s="30" t="n">
        <v>1</v>
      </c>
      <c r="I275" s="64" t="n">
        <v>1</v>
      </c>
      <c r="J275" s="37" t="n">
        <v>1</v>
      </c>
      <c r="K275" s="37" t="n">
        <v>12</v>
      </c>
      <c r="L275" s="26" t="n">
        <f aca="false">I275/K275</f>
        <v>0.0833333333333333</v>
      </c>
      <c r="M275" s="26" t="n">
        <f aca="false">J275/K275</f>
        <v>0.0833333333333333</v>
      </c>
      <c r="N275" s="65"/>
      <c r="O275" s="65"/>
      <c r="P275" s="76"/>
      <c r="Q275" s="49" t="n">
        <v>75</v>
      </c>
      <c r="R275" s="30" t="n">
        <v>12</v>
      </c>
      <c r="S275" s="30" t="s">
        <v>902</v>
      </c>
      <c r="T275" s="71"/>
      <c r="U275" s="72" t="s">
        <v>40</v>
      </c>
      <c r="V275" s="71"/>
      <c r="W275" s="72"/>
      <c r="X275" s="72"/>
      <c r="Y275" s="73"/>
      <c r="Z275" s="52" t="s">
        <v>41</v>
      </c>
      <c r="AA275" s="50"/>
      <c r="AB275" s="51"/>
      <c r="AC275" s="52"/>
    </row>
    <row r="276" customFormat="false" ht="15" hidden="false" customHeight="false" outlineLevel="0" collapsed="false">
      <c r="A276" s="23" t="n">
        <v>21412412</v>
      </c>
      <c r="B276" s="65" t="s">
        <v>903</v>
      </c>
      <c r="C276" s="70" t="n">
        <v>2011</v>
      </c>
      <c r="D276" s="65" t="s">
        <v>68</v>
      </c>
      <c r="E276" s="65" t="s">
        <v>43</v>
      </c>
      <c r="F276" s="30" t="n">
        <v>3</v>
      </c>
      <c r="G276" s="69" t="s">
        <v>423</v>
      </c>
      <c r="H276" s="30" t="n">
        <v>1</v>
      </c>
      <c r="I276" s="64" t="n">
        <v>1</v>
      </c>
      <c r="J276" s="37" t="n">
        <v>1</v>
      </c>
      <c r="K276" s="37" t="n">
        <v>12</v>
      </c>
      <c r="L276" s="26" t="n">
        <f aca="false">I276/K276</f>
        <v>0.0833333333333333</v>
      </c>
      <c r="M276" s="26" t="n">
        <f aca="false">J276/K276</f>
        <v>0.0833333333333333</v>
      </c>
      <c r="N276" s="27" t="n">
        <v>1</v>
      </c>
      <c r="O276" s="38" t="n">
        <v>4.351</v>
      </c>
      <c r="P276" s="74" t="n">
        <v>3.25430067314884</v>
      </c>
      <c r="Q276" s="49" t="n">
        <v>119</v>
      </c>
      <c r="R276" s="30" t="n">
        <v>17</v>
      </c>
      <c r="S276" s="30" t="s">
        <v>878</v>
      </c>
      <c r="T276" s="71"/>
      <c r="U276" s="72" t="s">
        <v>40</v>
      </c>
      <c r="V276" s="71"/>
      <c r="W276" s="72"/>
      <c r="X276" s="72"/>
      <c r="Y276" s="73"/>
      <c r="Z276" s="52" t="s">
        <v>41</v>
      </c>
      <c r="AA276" s="50"/>
      <c r="AB276" s="51"/>
      <c r="AC276" s="52"/>
    </row>
    <row r="277" customFormat="false" ht="15" hidden="false" customHeight="false" outlineLevel="0" collapsed="false">
      <c r="A277" s="23" t="n">
        <v>21448665</v>
      </c>
      <c r="B277" s="65" t="s">
        <v>904</v>
      </c>
      <c r="C277" s="70" t="n">
        <v>2011</v>
      </c>
      <c r="D277" s="65" t="s">
        <v>59</v>
      </c>
      <c r="E277" s="65" t="s">
        <v>37</v>
      </c>
      <c r="F277" s="30" t="n">
        <v>10</v>
      </c>
      <c r="G277" s="69" t="s">
        <v>38</v>
      </c>
      <c r="H277" s="30" t="n">
        <v>1</v>
      </c>
      <c r="I277" s="64" t="n">
        <v>0</v>
      </c>
      <c r="J277" s="37" t="n">
        <v>0</v>
      </c>
      <c r="K277" s="37" t="n">
        <v>8</v>
      </c>
      <c r="L277" s="26" t="n">
        <f aca="false">I277/K277</f>
        <v>0</v>
      </c>
      <c r="M277" s="26" t="n">
        <f aca="false">J277/K277</f>
        <v>0</v>
      </c>
      <c r="N277" s="27" t="n">
        <v>1</v>
      </c>
      <c r="O277" s="28" t="n">
        <v>2.793</v>
      </c>
      <c r="P277" s="36" t="n">
        <v>1.94905792044662</v>
      </c>
      <c r="Q277" s="49" t="n">
        <v>454</v>
      </c>
      <c r="R277" s="30" t="n">
        <v>17</v>
      </c>
      <c r="S277" s="30"/>
      <c r="T277" s="71"/>
      <c r="U277" s="72" t="s">
        <v>40</v>
      </c>
      <c r="V277" s="71"/>
      <c r="W277" s="72"/>
      <c r="X277" s="72"/>
      <c r="Y277" s="73"/>
      <c r="Z277" s="52" t="s">
        <v>41</v>
      </c>
      <c r="AA277" s="50"/>
      <c r="AB277" s="51"/>
      <c r="AC277" s="52"/>
    </row>
    <row r="278" customFormat="false" ht="15" hidden="false" customHeight="false" outlineLevel="0" collapsed="false">
      <c r="A278" s="23" t="n">
        <v>21453003</v>
      </c>
      <c r="B278" s="65" t="s">
        <v>905</v>
      </c>
      <c r="C278" s="70" t="n">
        <v>2011</v>
      </c>
      <c r="D278" s="65" t="s">
        <v>85</v>
      </c>
      <c r="E278" s="65" t="s">
        <v>43</v>
      </c>
      <c r="F278" s="30" t="n">
        <v>6</v>
      </c>
      <c r="G278" s="69" t="s">
        <v>906</v>
      </c>
      <c r="H278" s="30" t="n">
        <v>3</v>
      </c>
      <c r="I278" s="64" t="n">
        <v>2</v>
      </c>
      <c r="J278" s="37" t="n">
        <v>2</v>
      </c>
      <c r="K278" s="37" t="n">
        <v>13</v>
      </c>
      <c r="L278" s="26" t="n">
        <f aca="false">I278/K278</f>
        <v>0.153846153846154</v>
      </c>
      <c r="M278" s="26" t="n">
        <f aca="false">J278/K278</f>
        <v>0.153846153846154</v>
      </c>
      <c r="N278" s="27" t="n">
        <v>4</v>
      </c>
      <c r="O278" s="28" t="n">
        <v>0.513</v>
      </c>
      <c r="P278" s="36" t="n">
        <v>0.383694839192221</v>
      </c>
      <c r="Q278" s="49" t="n">
        <v>2236</v>
      </c>
      <c r="R278" s="30" t="s">
        <v>907</v>
      </c>
      <c r="S278" s="30" t="s">
        <v>266</v>
      </c>
      <c r="T278" s="71"/>
      <c r="U278" s="72" t="s">
        <v>47</v>
      </c>
      <c r="V278" s="71"/>
      <c r="W278" s="72"/>
      <c r="X278" s="72"/>
      <c r="Y278" s="73"/>
      <c r="Z278" s="52"/>
      <c r="AA278" s="50"/>
      <c r="AB278" s="51" t="s">
        <v>41</v>
      </c>
      <c r="AC278" s="52"/>
    </row>
    <row r="279" customFormat="false" ht="15" hidden="false" customHeight="false" outlineLevel="0" collapsed="false">
      <c r="A279" s="23" t="n">
        <v>21469069</v>
      </c>
      <c r="B279" s="65" t="s">
        <v>908</v>
      </c>
      <c r="C279" s="70" t="n">
        <v>2011</v>
      </c>
      <c r="D279" s="65" t="s">
        <v>82</v>
      </c>
      <c r="E279" s="65" t="s">
        <v>43</v>
      </c>
      <c r="F279" s="30" t="n">
        <v>9</v>
      </c>
      <c r="G279" s="31" t="s">
        <v>71</v>
      </c>
      <c r="H279" s="30" t="n">
        <v>2</v>
      </c>
      <c r="I279" s="64" t="n">
        <v>0</v>
      </c>
      <c r="J279" s="37" t="n">
        <v>0</v>
      </c>
      <c r="K279" s="37" t="n">
        <v>9</v>
      </c>
      <c r="L279" s="26" t="n">
        <f aca="false">I279/K279</f>
        <v>0</v>
      </c>
      <c r="M279" s="26" t="n">
        <f aca="false">J279/K279</f>
        <v>0</v>
      </c>
      <c r="N279" s="30" t="n">
        <v>3</v>
      </c>
      <c r="O279" s="28" t="n">
        <v>2.756</v>
      </c>
      <c r="P279" s="36" t="n">
        <v>1</v>
      </c>
      <c r="Q279" s="49" t="n">
        <v>114</v>
      </c>
      <c r="R279" s="30" t="n">
        <v>17</v>
      </c>
      <c r="S279" s="30" t="s">
        <v>211</v>
      </c>
      <c r="T279" s="71"/>
      <c r="U279" s="72" t="s">
        <v>40</v>
      </c>
      <c r="V279" s="71"/>
      <c r="W279" s="72"/>
      <c r="X279" s="72"/>
      <c r="Y279" s="73"/>
      <c r="Z279" s="52" t="s">
        <v>41</v>
      </c>
      <c r="AA279" s="50"/>
      <c r="AB279" s="51"/>
      <c r="AC279" s="52"/>
    </row>
    <row r="280" customFormat="false" ht="15" hidden="false" customHeight="false" outlineLevel="0" collapsed="false">
      <c r="A280" s="23" t="n">
        <v>21484758</v>
      </c>
      <c r="B280" s="65" t="s">
        <v>909</v>
      </c>
      <c r="C280" s="70" t="n">
        <v>2011</v>
      </c>
      <c r="D280" s="65" t="s">
        <v>55</v>
      </c>
      <c r="E280" s="65" t="s">
        <v>43</v>
      </c>
      <c r="F280" s="30" t="n">
        <v>5</v>
      </c>
      <c r="G280" s="31" t="s">
        <v>71</v>
      </c>
      <c r="H280" s="30" t="n">
        <v>2</v>
      </c>
      <c r="I280" s="64" t="n">
        <v>0</v>
      </c>
      <c r="J280" s="37" t="n">
        <v>0</v>
      </c>
      <c r="K280" s="37" t="n">
        <v>10</v>
      </c>
      <c r="L280" s="26" t="n">
        <f aca="false">I280/K280</f>
        <v>0</v>
      </c>
      <c r="M280" s="26" t="n">
        <f aca="false">J280/K280</f>
        <v>0</v>
      </c>
      <c r="N280" s="30" t="n">
        <v>3</v>
      </c>
      <c r="O280" s="28" t="n">
        <v>2.756</v>
      </c>
      <c r="P280" s="36" t="n">
        <v>1</v>
      </c>
      <c r="Q280" s="49" t="n">
        <v>256</v>
      </c>
      <c r="R280" s="30" t="n">
        <v>12</v>
      </c>
      <c r="S280" s="30" t="s">
        <v>853</v>
      </c>
      <c r="T280" s="71"/>
      <c r="U280" s="72" t="s">
        <v>40</v>
      </c>
      <c r="V280" s="71"/>
      <c r="W280" s="72"/>
      <c r="X280" s="72"/>
      <c r="Y280" s="73"/>
      <c r="Z280" s="52" t="s">
        <v>41</v>
      </c>
      <c r="AA280" s="50"/>
      <c r="AB280" s="51"/>
      <c r="AC280" s="52"/>
    </row>
    <row r="281" customFormat="false" ht="15" hidden="false" customHeight="false" outlineLevel="0" collapsed="false">
      <c r="A281" s="23" t="n">
        <v>21539181</v>
      </c>
      <c r="B281" s="65" t="s">
        <v>910</v>
      </c>
      <c r="C281" s="70" t="n">
        <v>2011</v>
      </c>
      <c r="D281" s="65" t="s">
        <v>68</v>
      </c>
      <c r="E281" s="65" t="s">
        <v>60</v>
      </c>
      <c r="F281" s="30" t="n">
        <v>10</v>
      </c>
      <c r="G281" s="69" t="s">
        <v>911</v>
      </c>
      <c r="H281" s="30" t="n">
        <v>3</v>
      </c>
      <c r="I281" s="64" t="n">
        <v>0</v>
      </c>
      <c r="J281" s="37" t="n">
        <v>0</v>
      </c>
      <c r="K281" s="37" t="n">
        <v>12</v>
      </c>
      <c r="L281" s="26" t="n">
        <f aca="false">I281/K281</f>
        <v>0</v>
      </c>
      <c r="M281" s="26" t="n">
        <f aca="false">J281/K281</f>
        <v>0</v>
      </c>
      <c r="N281" s="27" t="n">
        <v>4</v>
      </c>
      <c r="O281" s="28" t="n">
        <v>0.501</v>
      </c>
      <c r="P281" s="36" t="n">
        <v>0.195245518316446</v>
      </c>
      <c r="Q281" s="49" t="n">
        <v>105</v>
      </c>
      <c r="R281" s="30"/>
      <c r="S281" s="30" t="s">
        <v>912</v>
      </c>
      <c r="T281" s="71"/>
      <c r="U281" s="72" t="s">
        <v>40</v>
      </c>
      <c r="V281" s="71"/>
      <c r="W281" s="72"/>
      <c r="X281" s="72"/>
      <c r="Y281" s="73" t="s">
        <v>41</v>
      </c>
      <c r="Z281" s="52"/>
      <c r="AA281" s="50"/>
      <c r="AB281" s="51"/>
      <c r="AC281" s="52"/>
    </row>
    <row r="282" customFormat="false" ht="15" hidden="false" customHeight="false" outlineLevel="0" collapsed="false">
      <c r="A282" s="23" t="n">
        <v>21544893</v>
      </c>
      <c r="B282" s="65" t="s">
        <v>913</v>
      </c>
      <c r="C282" s="70" t="n">
        <v>2011</v>
      </c>
      <c r="D282" s="65" t="s">
        <v>59</v>
      </c>
      <c r="E282" s="65" t="s">
        <v>43</v>
      </c>
      <c r="F282" s="30" t="n">
        <v>9</v>
      </c>
      <c r="G282" s="69" t="s">
        <v>69</v>
      </c>
      <c r="H282" s="23" t="n">
        <v>3</v>
      </c>
      <c r="I282" s="64" t="n">
        <v>0</v>
      </c>
      <c r="J282" s="37" t="n">
        <v>0</v>
      </c>
      <c r="K282" s="37" t="n">
        <v>8</v>
      </c>
      <c r="L282" s="26" t="n">
        <f aca="false">I282/K282</f>
        <v>0</v>
      </c>
      <c r="M282" s="26" t="n">
        <f aca="false">J282/K282</f>
        <v>0</v>
      </c>
      <c r="N282" s="27" t="n">
        <v>2</v>
      </c>
      <c r="O282" s="28" t="n">
        <v>2.121</v>
      </c>
      <c r="P282" s="36" t="n">
        <v>1.58638743455497</v>
      </c>
      <c r="Q282" s="49" t="n">
        <v>172</v>
      </c>
      <c r="R282" s="30"/>
      <c r="S282" s="30" t="s">
        <v>286</v>
      </c>
      <c r="T282" s="71"/>
      <c r="U282" s="72" t="s">
        <v>40</v>
      </c>
      <c r="V282" s="71"/>
      <c r="W282" s="72"/>
      <c r="X282" s="72"/>
      <c r="Y282" s="73" t="s">
        <v>41</v>
      </c>
      <c r="Z282" s="52"/>
      <c r="AA282" s="50"/>
      <c r="AB282" s="51"/>
      <c r="AC282" s="52"/>
    </row>
    <row r="283" customFormat="false" ht="15" hidden="false" customHeight="false" outlineLevel="0" collapsed="false">
      <c r="A283" s="23" t="n">
        <v>21549657</v>
      </c>
      <c r="B283" s="65" t="s">
        <v>914</v>
      </c>
      <c r="C283" s="70" t="n">
        <v>2011</v>
      </c>
      <c r="D283" s="65" t="s">
        <v>125</v>
      </c>
      <c r="E283" s="65" t="s">
        <v>37</v>
      </c>
      <c r="F283" s="30" t="n">
        <v>6</v>
      </c>
      <c r="G283" s="31" t="s">
        <v>200</v>
      </c>
      <c r="H283" s="23" t="n">
        <v>1</v>
      </c>
      <c r="I283" s="64" t="n">
        <v>1</v>
      </c>
      <c r="J283" s="37" t="n">
        <v>0</v>
      </c>
      <c r="K283" s="37" t="n">
        <v>7</v>
      </c>
      <c r="L283" s="26" t="n">
        <f aca="false">I283/K283</f>
        <v>0.142857142857143</v>
      </c>
      <c r="M283" s="26" t="n">
        <f aca="false">J283/K283</f>
        <v>0</v>
      </c>
      <c r="N283" s="27" t="n">
        <v>1</v>
      </c>
      <c r="O283" s="28" t="n">
        <v>2.421</v>
      </c>
      <c r="P283" s="36" t="n">
        <v>1.68946266573622</v>
      </c>
      <c r="Q283" s="49" t="n">
        <v>262</v>
      </c>
      <c r="R283" s="30" t="n">
        <v>17</v>
      </c>
      <c r="S283" s="30"/>
      <c r="T283" s="71"/>
      <c r="U283" s="72" t="s">
        <v>577</v>
      </c>
      <c r="V283" s="71"/>
      <c r="W283" s="72"/>
      <c r="X283" s="72"/>
      <c r="Y283" s="73"/>
      <c r="Z283" s="52"/>
      <c r="AA283" s="50"/>
      <c r="AB283" s="51"/>
      <c r="AC283" s="52"/>
    </row>
    <row r="284" customFormat="false" ht="15" hidden="false" customHeight="false" outlineLevel="0" collapsed="false">
      <c r="A284" s="23" t="n">
        <v>21585124</v>
      </c>
      <c r="B284" s="65" t="s">
        <v>915</v>
      </c>
      <c r="C284" s="70" t="n">
        <v>2011</v>
      </c>
      <c r="D284" s="65" t="s">
        <v>89</v>
      </c>
      <c r="E284" s="65" t="s">
        <v>60</v>
      </c>
      <c r="F284" s="30" t="n">
        <v>7</v>
      </c>
      <c r="G284" s="69" t="s">
        <v>916</v>
      </c>
      <c r="H284" s="30" t="n">
        <v>3</v>
      </c>
      <c r="I284" s="64" t="n">
        <v>0</v>
      </c>
      <c r="J284" s="37" t="n">
        <v>0</v>
      </c>
      <c r="K284" s="37" t="n">
        <v>11</v>
      </c>
      <c r="L284" s="26" t="n">
        <f aca="false">I284/K284</f>
        <v>0</v>
      </c>
      <c r="M284" s="26" t="n">
        <f aca="false">J284/K284</f>
        <v>0</v>
      </c>
      <c r="N284" s="30" t="n">
        <v>4</v>
      </c>
      <c r="O284" s="30" t="n">
        <v>0.317</v>
      </c>
      <c r="P284" s="56" t="n">
        <v>0.248627450980392</v>
      </c>
      <c r="Q284" s="49" t="n">
        <v>822</v>
      </c>
      <c r="R284" s="30"/>
      <c r="S284" s="30" t="s">
        <v>917</v>
      </c>
      <c r="T284" s="71"/>
      <c r="U284" s="72" t="s">
        <v>40</v>
      </c>
      <c r="V284" s="71"/>
      <c r="W284" s="72"/>
      <c r="X284" s="72"/>
      <c r="Y284" s="73" t="s">
        <v>41</v>
      </c>
      <c r="Z284" s="52"/>
      <c r="AA284" s="50"/>
      <c r="AB284" s="51"/>
      <c r="AC284" s="52"/>
    </row>
    <row r="285" customFormat="false" ht="15" hidden="false" customHeight="false" outlineLevel="0" collapsed="false">
      <c r="A285" s="23" t="n">
        <v>21672265</v>
      </c>
      <c r="B285" s="65" t="s">
        <v>918</v>
      </c>
      <c r="C285" s="70" t="n">
        <v>2011</v>
      </c>
      <c r="D285" s="65" t="s">
        <v>82</v>
      </c>
      <c r="E285" s="65" t="s">
        <v>43</v>
      </c>
      <c r="F285" s="30" t="n">
        <v>7</v>
      </c>
      <c r="G285" s="31" t="s">
        <v>144</v>
      </c>
      <c r="H285" s="30" t="n">
        <v>1</v>
      </c>
      <c r="I285" s="64" t="n">
        <v>0</v>
      </c>
      <c r="J285" s="37" t="n">
        <v>0</v>
      </c>
      <c r="K285" s="37" t="n">
        <v>9</v>
      </c>
      <c r="L285" s="26" t="n">
        <f aca="false">I285/K285</f>
        <v>0</v>
      </c>
      <c r="M285" s="26" t="n">
        <f aca="false">J285/K285</f>
        <v>0</v>
      </c>
      <c r="N285" s="27" t="n">
        <v>3</v>
      </c>
      <c r="O285" s="28" t="n">
        <v>2.23</v>
      </c>
      <c r="P285" s="36" t="n">
        <v>0.869056897895557</v>
      </c>
      <c r="Q285" s="49" t="n">
        <v>416</v>
      </c>
      <c r="R285" s="30" t="n">
        <v>17</v>
      </c>
      <c r="S285" s="30"/>
      <c r="T285" s="71"/>
      <c r="U285" s="72" t="s">
        <v>47</v>
      </c>
      <c r="V285" s="71"/>
      <c r="W285" s="72"/>
      <c r="X285" s="72"/>
      <c r="Y285" s="73"/>
      <c r="Z285" s="52"/>
      <c r="AA285" s="50"/>
      <c r="AB285" s="51"/>
      <c r="AC285" s="52" t="s">
        <v>41</v>
      </c>
    </row>
    <row r="286" customFormat="false" ht="15" hidden="false" customHeight="false" outlineLevel="0" collapsed="false">
      <c r="A286" s="23" t="n">
        <v>21674830</v>
      </c>
      <c r="B286" s="65" t="s">
        <v>919</v>
      </c>
      <c r="C286" s="70" t="n">
        <v>2011</v>
      </c>
      <c r="D286" s="65" t="s">
        <v>82</v>
      </c>
      <c r="E286" s="65" t="s">
        <v>43</v>
      </c>
      <c r="F286" s="30" t="n">
        <v>3</v>
      </c>
      <c r="G286" s="69" t="s">
        <v>920</v>
      </c>
      <c r="H286" s="30" t="n">
        <v>3</v>
      </c>
      <c r="I286" s="64" t="n">
        <v>0</v>
      </c>
      <c r="J286" s="37" t="n">
        <v>0</v>
      </c>
      <c r="K286" s="37" t="n">
        <v>9</v>
      </c>
      <c r="L286" s="26" t="n">
        <f aca="false">I286/K286</f>
        <v>0</v>
      </c>
      <c r="M286" s="26" t="n">
        <f aca="false">J286/K286</f>
        <v>0</v>
      </c>
      <c r="N286" s="27" t="n">
        <v>2</v>
      </c>
      <c r="O286" s="28" t="n">
        <v>1.373</v>
      </c>
      <c r="P286" s="74" t="n">
        <v>1.07686274509804</v>
      </c>
      <c r="Q286" s="49" t="n">
        <v>104</v>
      </c>
      <c r="R286" s="30" t="n">
        <v>8</v>
      </c>
      <c r="S286" s="30"/>
      <c r="T286" s="71"/>
      <c r="U286" s="72" t="s">
        <v>921</v>
      </c>
      <c r="V286" s="71"/>
      <c r="W286" s="72"/>
      <c r="X286" s="72"/>
      <c r="Y286" s="73" t="s">
        <v>41</v>
      </c>
      <c r="Z286" s="52"/>
      <c r="AA286" s="50"/>
      <c r="AB286" s="51"/>
      <c r="AC286" s="52"/>
    </row>
    <row r="287" customFormat="false" ht="15" hidden="false" customHeight="false" outlineLevel="0" collapsed="false">
      <c r="A287" s="23" t="n">
        <v>21674832</v>
      </c>
      <c r="B287" s="65" t="s">
        <v>922</v>
      </c>
      <c r="C287" s="70" t="n">
        <v>2011</v>
      </c>
      <c r="D287" s="65" t="s">
        <v>82</v>
      </c>
      <c r="E287" s="65" t="s">
        <v>43</v>
      </c>
      <c r="F287" s="30" t="n">
        <v>4</v>
      </c>
      <c r="G287" s="69" t="s">
        <v>920</v>
      </c>
      <c r="H287" s="30" t="n">
        <v>3</v>
      </c>
      <c r="I287" s="64" t="n">
        <v>1</v>
      </c>
      <c r="J287" s="37" t="n">
        <v>0</v>
      </c>
      <c r="K287" s="37" t="n">
        <v>9</v>
      </c>
      <c r="L287" s="26" t="n">
        <f aca="false">I287/K287</f>
        <v>0.111111111111111</v>
      </c>
      <c r="M287" s="26" t="n">
        <f aca="false">J287/K287</f>
        <v>0</v>
      </c>
      <c r="N287" s="27" t="n">
        <v>2</v>
      </c>
      <c r="O287" s="28" t="n">
        <v>1.373</v>
      </c>
      <c r="P287" s="36" t="n">
        <v>1.07686274509804</v>
      </c>
      <c r="Q287" s="49" t="n">
        <v>446</v>
      </c>
      <c r="R287" s="30" t="s">
        <v>923</v>
      </c>
      <c r="S287" s="30"/>
      <c r="T287" s="71"/>
      <c r="U287" s="72" t="s">
        <v>577</v>
      </c>
      <c r="V287" s="71"/>
      <c r="W287" s="72"/>
      <c r="X287" s="72"/>
      <c r="Y287" s="73"/>
      <c r="Z287" s="52"/>
      <c r="AA287" s="50"/>
      <c r="AB287" s="51"/>
      <c r="AC287" s="52"/>
    </row>
    <row r="288" customFormat="false" ht="15" hidden="false" customHeight="false" outlineLevel="0" collapsed="false">
      <c r="A288" s="23" t="n">
        <v>21740152</v>
      </c>
      <c r="B288" s="65" t="s">
        <v>492</v>
      </c>
      <c r="C288" s="70" t="n">
        <v>2011</v>
      </c>
      <c r="D288" s="65" t="s">
        <v>82</v>
      </c>
      <c r="E288" s="65" t="s">
        <v>43</v>
      </c>
      <c r="F288" s="30" t="n">
        <v>6</v>
      </c>
      <c r="G288" s="69" t="s">
        <v>906</v>
      </c>
      <c r="H288" s="30" t="n">
        <v>3</v>
      </c>
      <c r="I288" s="64" t="n">
        <v>2</v>
      </c>
      <c r="J288" s="37" t="n">
        <v>2</v>
      </c>
      <c r="K288" s="37" t="n">
        <v>9</v>
      </c>
      <c r="L288" s="26" t="n">
        <f aca="false">I288/K288</f>
        <v>0.222222222222222</v>
      </c>
      <c r="M288" s="26" t="n">
        <f aca="false">J288/K288</f>
        <v>0.222222222222222</v>
      </c>
      <c r="N288" s="27" t="n">
        <v>4</v>
      </c>
      <c r="O288" s="28" t="n">
        <v>0.513</v>
      </c>
      <c r="P288" s="36" t="n">
        <v>0.383694839192221</v>
      </c>
      <c r="Q288" s="49" t="n">
        <v>287</v>
      </c>
      <c r="R288" s="30"/>
      <c r="S288" s="30" t="s">
        <v>179</v>
      </c>
      <c r="T288" s="71"/>
      <c r="U288" s="72" t="s">
        <v>40</v>
      </c>
      <c r="V288" s="71"/>
      <c r="W288" s="72"/>
      <c r="X288" s="72"/>
      <c r="Y288" s="73" t="s">
        <v>41</v>
      </c>
      <c r="Z288" s="52"/>
      <c r="AA288" s="50"/>
      <c r="AB288" s="51"/>
      <c r="AC288" s="52"/>
    </row>
    <row r="289" customFormat="false" ht="15" hidden="false" customHeight="false" outlineLevel="0" collapsed="false">
      <c r="A289" s="23" t="n">
        <v>21741027</v>
      </c>
      <c r="B289" s="65" t="s">
        <v>924</v>
      </c>
      <c r="C289" s="70" t="n">
        <v>2011</v>
      </c>
      <c r="D289" s="65" t="s">
        <v>59</v>
      </c>
      <c r="E289" s="65" t="s">
        <v>43</v>
      </c>
      <c r="F289" s="30" t="n">
        <v>18</v>
      </c>
      <c r="G289" s="31" t="s">
        <v>102</v>
      </c>
      <c r="H289" s="30" t="n">
        <v>1</v>
      </c>
      <c r="I289" s="64" t="n">
        <v>0</v>
      </c>
      <c r="J289" s="37" t="n">
        <v>0</v>
      </c>
      <c r="K289" s="37" t="n">
        <v>8</v>
      </c>
      <c r="L289" s="26" t="n">
        <f aca="false">I289/K289</f>
        <v>0</v>
      </c>
      <c r="M289" s="26" t="n">
        <f aca="false">J289/K289</f>
        <v>0</v>
      </c>
      <c r="N289" s="27" t="n">
        <v>1</v>
      </c>
      <c r="O289" s="28" t="n">
        <v>12.303</v>
      </c>
      <c r="P289" s="36" t="n">
        <v>4.794621979735</v>
      </c>
      <c r="Q289" s="49" t="n">
        <v>393</v>
      </c>
      <c r="R289" s="30"/>
      <c r="S289" s="30" t="s">
        <v>195</v>
      </c>
      <c r="T289" s="71"/>
      <c r="U289" s="72" t="s">
        <v>40</v>
      </c>
      <c r="V289" s="71"/>
      <c r="W289" s="72"/>
      <c r="X289" s="72"/>
      <c r="Y289" s="73" t="s">
        <v>41</v>
      </c>
      <c r="Z289" s="52"/>
      <c r="AA289" s="50"/>
      <c r="AB289" s="51"/>
      <c r="AC289" s="52"/>
    </row>
    <row r="290" customFormat="false" ht="15" hidden="false" customHeight="false" outlineLevel="0" collapsed="false">
      <c r="A290" s="23" t="n">
        <v>21826635</v>
      </c>
      <c r="B290" s="65" t="s">
        <v>925</v>
      </c>
      <c r="C290" s="70" t="n">
        <v>2011</v>
      </c>
      <c r="D290" s="65" t="s">
        <v>128</v>
      </c>
      <c r="E290" s="65" t="s">
        <v>43</v>
      </c>
      <c r="F290" s="30" t="n">
        <v>7</v>
      </c>
      <c r="G290" s="31" t="s">
        <v>71</v>
      </c>
      <c r="H290" s="30" t="n">
        <v>2</v>
      </c>
      <c r="I290" s="64" t="n">
        <v>0</v>
      </c>
      <c r="J290" s="37" t="n">
        <v>0</v>
      </c>
      <c r="K290" s="37" t="n">
        <v>5</v>
      </c>
      <c r="L290" s="26" t="n">
        <f aca="false">I290/K290</f>
        <v>0</v>
      </c>
      <c r="M290" s="26" t="n">
        <f aca="false">J290/K290</f>
        <v>0</v>
      </c>
      <c r="N290" s="30" t="n">
        <v>3</v>
      </c>
      <c r="O290" s="28" t="n">
        <v>2.756</v>
      </c>
      <c r="P290" s="36" t="n">
        <v>1</v>
      </c>
      <c r="Q290" s="49" t="n">
        <v>78</v>
      </c>
      <c r="R290" s="30"/>
      <c r="S290" s="30" t="s">
        <v>403</v>
      </c>
      <c r="T290" s="71"/>
      <c r="U290" s="72" t="s">
        <v>40</v>
      </c>
      <c r="V290" s="71"/>
      <c r="W290" s="72"/>
      <c r="X290" s="72"/>
      <c r="Y290" s="73" t="s">
        <v>41</v>
      </c>
      <c r="Z290" s="52"/>
      <c r="AA290" s="50"/>
      <c r="AB290" s="51"/>
      <c r="AC290" s="52"/>
    </row>
    <row r="291" customFormat="false" ht="15" hidden="false" customHeight="false" outlineLevel="0" collapsed="false">
      <c r="A291" s="23" t="n">
        <v>21846204</v>
      </c>
      <c r="B291" s="65" t="s">
        <v>926</v>
      </c>
      <c r="C291" s="70" t="n">
        <v>2011</v>
      </c>
      <c r="D291" s="65" t="s">
        <v>125</v>
      </c>
      <c r="E291" s="65" t="s">
        <v>43</v>
      </c>
      <c r="F291" s="30" t="n">
        <v>4</v>
      </c>
      <c r="G291" s="69" t="s">
        <v>906</v>
      </c>
      <c r="H291" s="30" t="n">
        <v>3</v>
      </c>
      <c r="I291" s="64" t="n">
        <v>0</v>
      </c>
      <c r="J291" s="37" t="n">
        <v>0</v>
      </c>
      <c r="K291" s="37" t="n">
        <v>7</v>
      </c>
      <c r="L291" s="26" t="n">
        <f aca="false">I291/K291</f>
        <v>0</v>
      </c>
      <c r="M291" s="26" t="n">
        <f aca="false">J291/K291</f>
        <v>0</v>
      </c>
      <c r="N291" s="27" t="n">
        <v>4</v>
      </c>
      <c r="O291" s="28" t="n">
        <v>0.513</v>
      </c>
      <c r="P291" s="36" t="n">
        <v>0.383694839192221</v>
      </c>
      <c r="Q291" s="49" t="n">
        <v>126</v>
      </c>
      <c r="R291" s="30" t="n">
        <v>12</v>
      </c>
      <c r="S291" s="30"/>
      <c r="T291" s="71"/>
      <c r="U291" s="72" t="s">
        <v>40</v>
      </c>
      <c r="V291" s="71"/>
      <c r="W291" s="72"/>
      <c r="X291" s="72"/>
      <c r="Y291" s="73" t="s">
        <v>41</v>
      </c>
      <c r="Z291" s="52"/>
      <c r="AA291" s="50"/>
      <c r="AB291" s="51"/>
      <c r="AC291" s="52"/>
    </row>
    <row r="292" customFormat="false" ht="15" hidden="false" customHeight="false" outlineLevel="0" collapsed="false">
      <c r="A292" s="23" t="n">
        <v>21874703</v>
      </c>
      <c r="B292" s="65" t="s">
        <v>927</v>
      </c>
      <c r="C292" s="70" t="n">
        <v>2010</v>
      </c>
      <c r="D292" s="65" t="s">
        <v>135</v>
      </c>
      <c r="E292" s="65" t="s">
        <v>43</v>
      </c>
      <c r="F292" s="30" t="n">
        <v>8</v>
      </c>
      <c r="G292" s="69" t="s">
        <v>928</v>
      </c>
      <c r="H292" s="30" t="n">
        <v>3</v>
      </c>
      <c r="I292" s="64" t="n">
        <v>1</v>
      </c>
      <c r="J292" s="37" t="n">
        <v>0</v>
      </c>
      <c r="K292" s="37" t="n">
        <v>15</v>
      </c>
      <c r="L292" s="26" t="n">
        <f aca="false">I292/K292</f>
        <v>0.0666666666666667</v>
      </c>
      <c r="M292" s="26" t="n">
        <f aca="false">J292/K292</f>
        <v>0</v>
      </c>
      <c r="N292" s="27" t="n">
        <v>3</v>
      </c>
      <c r="O292" s="23" t="n">
        <v>0.503</v>
      </c>
      <c r="P292" s="36" t="n">
        <v>0.767938931</v>
      </c>
      <c r="Q292" s="49" t="n">
        <v>417</v>
      </c>
      <c r="R292" s="30" t="s">
        <v>929</v>
      </c>
      <c r="S292" s="30" t="s">
        <v>930</v>
      </c>
      <c r="T292" s="71"/>
      <c r="U292" s="72" t="s">
        <v>47</v>
      </c>
      <c r="V292" s="71"/>
      <c r="W292" s="72"/>
      <c r="X292" s="72"/>
      <c r="Y292" s="73"/>
      <c r="Z292" s="52"/>
      <c r="AA292" s="50"/>
      <c r="AB292" s="51" t="s">
        <v>41</v>
      </c>
      <c r="AC292" s="52"/>
    </row>
    <row r="293" customFormat="false" ht="15" hidden="false" customHeight="false" outlineLevel="0" collapsed="false">
      <c r="A293" s="23" t="n">
        <v>21915847</v>
      </c>
      <c r="B293" s="65" t="s">
        <v>931</v>
      </c>
      <c r="C293" s="70" t="n">
        <v>2011</v>
      </c>
      <c r="D293" s="65" t="s">
        <v>128</v>
      </c>
      <c r="E293" s="65" t="s">
        <v>43</v>
      </c>
      <c r="F293" s="30" t="n">
        <v>6</v>
      </c>
      <c r="G293" s="31" t="s">
        <v>71</v>
      </c>
      <c r="H293" s="30" t="n">
        <v>2</v>
      </c>
      <c r="I293" s="64" t="n">
        <v>0</v>
      </c>
      <c r="J293" s="37" t="n">
        <v>0</v>
      </c>
      <c r="K293" s="37" t="n">
        <v>5</v>
      </c>
      <c r="L293" s="26" t="n">
        <f aca="false">I293/K293</f>
        <v>0</v>
      </c>
      <c r="M293" s="26" t="n">
        <f aca="false">J293/K293</f>
        <v>0</v>
      </c>
      <c r="N293" s="30" t="n">
        <v>3</v>
      </c>
      <c r="O293" s="28" t="n">
        <v>2.756</v>
      </c>
      <c r="P293" s="36" t="n">
        <v>1</v>
      </c>
      <c r="Q293" s="49" t="n">
        <v>159</v>
      </c>
      <c r="R293" s="30" t="n">
        <v>17</v>
      </c>
      <c r="S293" s="30" t="s">
        <v>771</v>
      </c>
      <c r="T293" s="71"/>
      <c r="U293" s="72" t="s">
        <v>40</v>
      </c>
      <c r="V293" s="71"/>
      <c r="W293" s="72"/>
      <c r="X293" s="72"/>
      <c r="Y293" s="73"/>
      <c r="Z293" s="52" t="s">
        <v>41</v>
      </c>
      <c r="AA293" s="50"/>
      <c r="AB293" s="51"/>
      <c r="AC293" s="52"/>
    </row>
    <row r="294" customFormat="false" ht="15" hidden="false" customHeight="false" outlineLevel="0" collapsed="false">
      <c r="A294" s="23" t="n">
        <v>21994016</v>
      </c>
      <c r="B294" s="65" t="s">
        <v>507</v>
      </c>
      <c r="C294" s="70" t="n">
        <v>2011</v>
      </c>
      <c r="D294" s="65" t="s">
        <v>100</v>
      </c>
      <c r="E294" s="65" t="s">
        <v>43</v>
      </c>
      <c r="F294" s="30" t="n">
        <v>10</v>
      </c>
      <c r="G294" s="31" t="s">
        <v>71</v>
      </c>
      <c r="H294" s="30" t="n">
        <v>2</v>
      </c>
      <c r="I294" s="64" t="n">
        <v>0</v>
      </c>
      <c r="J294" s="37" t="n">
        <v>0</v>
      </c>
      <c r="K294" s="37" t="n">
        <v>4</v>
      </c>
      <c r="L294" s="26" t="n">
        <f aca="false">I294/K294</f>
        <v>0</v>
      </c>
      <c r="M294" s="26" t="n">
        <f aca="false">J294/K294</f>
        <v>0</v>
      </c>
      <c r="N294" s="30" t="n">
        <v>3</v>
      </c>
      <c r="O294" s="28" t="n">
        <v>2.756</v>
      </c>
      <c r="P294" s="36" t="n">
        <v>1</v>
      </c>
      <c r="Q294" s="49" t="n">
        <v>53</v>
      </c>
      <c r="R294" s="30" t="n">
        <v>19</v>
      </c>
      <c r="S294" s="42" t="s">
        <v>620</v>
      </c>
      <c r="T294" s="71"/>
      <c r="U294" s="72" t="s">
        <v>40</v>
      </c>
      <c r="V294" s="71"/>
      <c r="W294" s="72"/>
      <c r="X294" s="72"/>
      <c r="Y294" s="73"/>
      <c r="Z294" s="52" t="s">
        <v>41</v>
      </c>
      <c r="AA294" s="50"/>
      <c r="AB294" s="51"/>
      <c r="AC294" s="52"/>
    </row>
    <row r="296" customFormat="false" ht="15" hidden="false" customHeight="false" outlineLevel="0" collapsed="false">
      <c r="A296" s="1" t="s">
        <v>509</v>
      </c>
    </row>
  </sheetData>
  <mergeCells count="10">
    <mergeCell ref="A1:H1"/>
    <mergeCell ref="A2:H2"/>
    <mergeCell ref="I2:P2"/>
    <mergeCell ref="Q2:T2"/>
    <mergeCell ref="U2:AC2"/>
    <mergeCell ref="A3:F3"/>
    <mergeCell ref="G3:H3"/>
    <mergeCell ref="U3:V3"/>
    <mergeCell ref="W3:Z3"/>
    <mergeCell ref="AA3:AC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4T09:55:26Z</dcterms:created>
  <dc:creator>Paolo</dc:creator>
  <dc:description/>
  <dc:language>en-US</dc:language>
  <cp:lastModifiedBy>Paolo</cp:lastModifiedBy>
  <dcterms:modified xsi:type="dcterms:W3CDTF">2012-05-02T10:15:43Z</dcterms:modified>
  <cp:revision>0</cp:revision>
  <dc:subject/>
  <dc:title/>
</cp:coreProperties>
</file>